
<file path=[Content_Types].xml><?xml version="1.0" encoding="utf-8"?>
<Types xmlns="http://schemas.openxmlformats.org/package/2006/content-type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7" rupBuild="4505"/>
  <workbookPr/>
  <bookViews>
    <workbookView xWindow="0" yWindow="740" windowWidth="19420" windowHeight="11020"/>
  </bookViews>
  <sheets>
    <sheet name="gastroliths_09.25.23" sheetId="1" r:id="rId1"/>
  </sheets>
  <calcPr calcId="124519"/>
  <extLst xmlns:x15="http://schemas.microsoft.com/office/spreadsheetml/2010/11/main">
    <ext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W218" i="1"/>
  <c r="U586"/>
  <c r="W586" s="1"/>
  <c r="U585"/>
  <c r="W585" s="1"/>
  <c r="U580"/>
  <c r="U581"/>
  <c r="U582"/>
  <c r="U583"/>
  <c r="U584"/>
  <c r="U559"/>
  <c r="V559" s="1"/>
  <c r="U560"/>
  <c r="V560" s="1"/>
  <c r="U561"/>
  <c r="W561" s="1"/>
  <c r="U562"/>
  <c r="V562" s="1"/>
  <c r="U563"/>
  <c r="W563" s="1"/>
  <c r="U564"/>
  <c r="V564" s="1"/>
  <c r="U565"/>
  <c r="V565" s="1"/>
  <c r="U566"/>
  <c r="V566" s="1"/>
  <c r="U567"/>
  <c r="V567" s="1"/>
  <c r="U568"/>
  <c r="W568" s="1"/>
  <c r="U569"/>
  <c r="W569" s="1"/>
  <c r="U570"/>
  <c r="V570" s="1"/>
  <c r="U571"/>
  <c r="W571" s="1"/>
  <c r="U572"/>
  <c r="V572" s="1"/>
  <c r="U573"/>
  <c r="V573" s="1"/>
  <c r="U574"/>
  <c r="V574" s="1"/>
  <c r="U575"/>
  <c r="V575" s="1"/>
  <c r="U576"/>
  <c r="W576" s="1"/>
  <c r="U577"/>
  <c r="W577" s="1"/>
  <c r="U578"/>
  <c r="V578" s="1"/>
  <c r="U579"/>
  <c r="V579" s="1"/>
  <c r="U558"/>
  <c r="W558" s="1"/>
  <c r="U557"/>
  <c r="V557" s="1"/>
  <c r="U556"/>
  <c r="V556" s="1"/>
  <c r="U546"/>
  <c r="V546" s="1"/>
  <c r="U547"/>
  <c r="V547" s="1"/>
  <c r="U548"/>
  <c r="V548" s="1"/>
  <c r="U549"/>
  <c r="W549" s="1"/>
  <c r="U550"/>
  <c r="V550" s="1"/>
  <c r="U551"/>
  <c r="V551" s="1"/>
  <c r="U552"/>
  <c r="W552" s="1"/>
  <c r="U553"/>
  <c r="V553" s="1"/>
  <c r="U554"/>
  <c r="V554" s="1"/>
  <c r="U555"/>
  <c r="V555" s="1"/>
  <c r="U535"/>
  <c r="W535" s="1"/>
  <c r="U536"/>
  <c r="V536" s="1"/>
  <c r="U537"/>
  <c r="V537" s="1"/>
  <c r="U538"/>
  <c r="W538" s="1"/>
  <c r="U539"/>
  <c r="V539" s="1"/>
  <c r="U540"/>
  <c r="V540" s="1"/>
  <c r="U541"/>
  <c r="V541" s="1"/>
  <c r="U542"/>
  <c r="V542" s="1"/>
  <c r="U543"/>
  <c r="V543" s="1"/>
  <c r="U544"/>
  <c r="V544" s="1"/>
  <c r="U545"/>
  <c r="W545" s="1"/>
  <c r="U534"/>
  <c r="U533"/>
  <c r="U532"/>
  <c r="U505"/>
  <c r="U506"/>
  <c r="U507"/>
  <c r="U508"/>
  <c r="U509"/>
  <c r="U510"/>
  <c r="U511"/>
  <c r="U512"/>
  <c r="U513"/>
  <c r="U514"/>
  <c r="U515"/>
  <c r="U516"/>
  <c r="U517"/>
  <c r="U518"/>
  <c r="U519"/>
  <c r="U520"/>
  <c r="U521"/>
  <c r="U522"/>
  <c r="U523"/>
  <c r="U524"/>
  <c r="U525"/>
  <c r="U526"/>
  <c r="U527"/>
  <c r="U528"/>
  <c r="U529"/>
  <c r="U530"/>
  <c r="U531"/>
  <c r="U504"/>
  <c r="U503"/>
  <c r="U502"/>
  <c r="U501"/>
  <c r="U495"/>
  <c r="U496"/>
  <c r="U497"/>
  <c r="U498"/>
  <c r="U499"/>
  <c r="U500"/>
  <c r="U488"/>
  <c r="U489"/>
  <c r="U490"/>
  <c r="U491"/>
  <c r="U492"/>
  <c r="U493"/>
  <c r="U494"/>
  <c r="U218"/>
  <c r="U219"/>
  <c r="U220"/>
  <c r="U221"/>
  <c r="U222"/>
  <c r="U223"/>
  <c r="U224"/>
  <c r="U225"/>
  <c r="U226"/>
  <c r="U227"/>
  <c r="U228"/>
  <c r="U229"/>
  <c r="U230"/>
  <c r="U231"/>
  <c r="U232"/>
  <c r="U233"/>
  <c r="U234"/>
  <c r="U235"/>
  <c r="U236"/>
  <c r="U237"/>
  <c r="U238"/>
  <c r="U239"/>
  <c r="U240"/>
  <c r="U241"/>
  <c r="U242"/>
  <c r="U243"/>
  <c r="U244"/>
  <c r="U245"/>
  <c r="U246"/>
  <c r="U247"/>
  <c r="U248"/>
  <c r="U249"/>
  <c r="U250"/>
  <c r="U251"/>
  <c r="U252"/>
  <c r="U253"/>
  <c r="U254"/>
  <c r="U255"/>
  <c r="U256"/>
  <c r="U257"/>
  <c r="U258"/>
  <c r="U259"/>
  <c r="U260"/>
  <c r="U261"/>
  <c r="U262"/>
  <c r="U263"/>
  <c r="U264"/>
  <c r="U265"/>
  <c r="U266"/>
  <c r="U267"/>
  <c r="U268"/>
  <c r="U269"/>
  <c r="U270"/>
  <c r="U271"/>
  <c r="U272"/>
  <c r="U273"/>
  <c r="U274"/>
  <c r="U275"/>
  <c r="U276"/>
  <c r="U277"/>
  <c r="U278"/>
  <c r="U279"/>
  <c r="U280"/>
  <c r="U281"/>
  <c r="U282"/>
  <c r="U283"/>
  <c r="U284"/>
  <c r="U285"/>
  <c r="U286"/>
  <c r="U287"/>
  <c r="U288"/>
  <c r="U289"/>
  <c r="U290"/>
  <c r="U291"/>
  <c r="U292"/>
  <c r="U293"/>
  <c r="U294"/>
  <c r="U295"/>
  <c r="U296"/>
  <c r="U297"/>
  <c r="U298"/>
  <c r="U299"/>
  <c r="U300"/>
  <c r="U301"/>
  <c r="U302"/>
  <c r="U303"/>
  <c r="U304"/>
  <c r="U305"/>
  <c r="U306"/>
  <c r="U307"/>
  <c r="U308"/>
  <c r="U309"/>
  <c r="U310"/>
  <c r="U311"/>
  <c r="U312"/>
  <c r="U313"/>
  <c r="U314"/>
  <c r="U315"/>
  <c r="U316"/>
  <c r="U317"/>
  <c r="U318"/>
  <c r="U319"/>
  <c r="U320"/>
  <c r="U321"/>
  <c r="U322"/>
  <c r="U323"/>
  <c r="U324"/>
  <c r="U325"/>
  <c r="U326"/>
  <c r="U327"/>
  <c r="U328"/>
  <c r="U329"/>
  <c r="U330"/>
  <c r="U331"/>
  <c r="U332"/>
  <c r="U333"/>
  <c r="U334"/>
  <c r="U335"/>
  <c r="U336"/>
  <c r="U337"/>
  <c r="U338"/>
  <c r="U339"/>
  <c r="U340"/>
  <c r="U341"/>
  <c r="U342"/>
  <c r="U343"/>
  <c r="U344"/>
  <c r="U345"/>
  <c r="U346"/>
  <c r="U347"/>
  <c r="U348"/>
  <c r="U349"/>
  <c r="U350"/>
  <c r="U351"/>
  <c r="U352"/>
  <c r="U353"/>
  <c r="U354"/>
  <c r="U355"/>
  <c r="U356"/>
  <c r="U357"/>
  <c r="U358"/>
  <c r="U359"/>
  <c r="U360"/>
  <c r="U361"/>
  <c r="U362"/>
  <c r="U363"/>
  <c r="U364"/>
  <c r="U365"/>
  <c r="U366"/>
  <c r="U367"/>
  <c r="U368"/>
  <c r="U369"/>
  <c r="U370"/>
  <c r="U371"/>
  <c r="U372"/>
  <c r="U373"/>
  <c r="U374"/>
  <c r="U375"/>
  <c r="U376"/>
  <c r="U377"/>
  <c r="U378"/>
  <c r="U379"/>
  <c r="U380"/>
  <c r="U381"/>
  <c r="U382"/>
  <c r="U383"/>
  <c r="U384"/>
  <c r="U385"/>
  <c r="U386"/>
  <c r="U387"/>
  <c r="U388"/>
  <c r="U389"/>
  <c r="U390"/>
  <c r="U391"/>
  <c r="U392"/>
  <c r="U393"/>
  <c r="U394"/>
  <c r="U395"/>
  <c r="U396"/>
  <c r="U397"/>
  <c r="U398"/>
  <c r="U399"/>
  <c r="U400"/>
  <c r="U401"/>
  <c r="U402"/>
  <c r="U403"/>
  <c r="U404"/>
  <c r="U405"/>
  <c r="U406"/>
  <c r="U407"/>
  <c r="U408"/>
  <c r="U409"/>
  <c r="U410"/>
  <c r="U411"/>
  <c r="U412"/>
  <c r="U413"/>
  <c r="U414"/>
  <c r="U415"/>
  <c r="U416"/>
  <c r="U417"/>
  <c r="U418"/>
  <c r="U419"/>
  <c r="U420"/>
  <c r="U421"/>
  <c r="U422"/>
  <c r="U423"/>
  <c r="U424"/>
  <c r="U425"/>
  <c r="U426"/>
  <c r="U427"/>
  <c r="U428"/>
  <c r="U429"/>
  <c r="U430"/>
  <c r="U431"/>
  <c r="U432"/>
  <c r="U433"/>
  <c r="U434"/>
  <c r="U435"/>
  <c r="U436"/>
  <c r="U437"/>
  <c r="U438"/>
  <c r="U439"/>
  <c r="U440"/>
  <c r="U441"/>
  <c r="U442"/>
  <c r="U443"/>
  <c r="U444"/>
  <c r="U445"/>
  <c r="U446"/>
  <c r="U447"/>
  <c r="U448"/>
  <c r="U449"/>
  <c r="U450"/>
  <c r="U451"/>
  <c r="U452"/>
  <c r="U453"/>
  <c r="U454"/>
  <c r="U455"/>
  <c r="U456"/>
  <c r="U457"/>
  <c r="U458"/>
  <c r="U459"/>
  <c r="U460"/>
  <c r="U461"/>
  <c r="U462"/>
  <c r="U463"/>
  <c r="U464"/>
  <c r="U465"/>
  <c r="U466"/>
  <c r="U467"/>
  <c r="U468"/>
  <c r="U469"/>
  <c r="U470"/>
  <c r="U471"/>
  <c r="U472"/>
  <c r="U473"/>
  <c r="U474"/>
  <c r="U475"/>
  <c r="U476"/>
  <c r="U477"/>
  <c r="U478"/>
  <c r="U479"/>
  <c r="U480"/>
  <c r="U481"/>
  <c r="U482"/>
  <c r="U483"/>
  <c r="U484"/>
  <c r="U485"/>
  <c r="U486"/>
  <c r="U487"/>
  <c r="U217"/>
  <c r="U207"/>
  <c r="V207" s="1"/>
  <c r="U208"/>
  <c r="V208" s="1"/>
  <c r="U209"/>
  <c r="W209" s="1"/>
  <c r="U210"/>
  <c r="W210" s="1"/>
  <c r="U211"/>
  <c r="V211" s="1"/>
  <c r="U212"/>
  <c r="V212" s="1"/>
  <c r="U213"/>
  <c r="V213" s="1"/>
  <c r="U206"/>
  <c r="W206" s="1"/>
  <c r="U105"/>
  <c r="W105" s="1"/>
  <c r="U104"/>
  <c r="V104" s="1"/>
  <c r="U103"/>
  <c r="V103" s="1"/>
  <c r="U102"/>
  <c r="V102" s="1"/>
  <c r="U101"/>
  <c r="V101" s="1"/>
  <c r="U100"/>
  <c r="V100" s="1"/>
  <c r="U99"/>
  <c r="W99" s="1"/>
  <c r="U98"/>
  <c r="W98" s="1"/>
  <c r="U97"/>
  <c r="W97" s="1"/>
  <c r="U96"/>
  <c r="V96" s="1"/>
  <c r="U95"/>
  <c r="W95" s="1"/>
  <c r="U94"/>
  <c r="V94" s="1"/>
  <c r="U93"/>
  <c r="W93" s="1"/>
  <c r="U92"/>
  <c r="U91"/>
  <c r="U90"/>
  <c r="U89"/>
  <c r="U88"/>
  <c r="U87"/>
  <c r="U86"/>
  <c r="U85"/>
  <c r="U84"/>
  <c r="U83"/>
  <c r="U82"/>
  <c r="U81"/>
  <c r="U80"/>
  <c r="U79"/>
  <c r="U78"/>
  <c r="U77"/>
  <c r="U76"/>
  <c r="U75"/>
  <c r="U74"/>
  <c r="U73"/>
  <c r="U72"/>
  <c r="U71"/>
  <c r="U70"/>
  <c r="U69"/>
  <c r="U68"/>
  <c r="U67"/>
  <c r="U66"/>
  <c r="U65"/>
  <c r="U64"/>
  <c r="U63"/>
  <c r="U62"/>
  <c r="U61"/>
  <c r="U60"/>
  <c r="U59"/>
  <c r="U58"/>
  <c r="U57"/>
  <c r="U56"/>
  <c r="U55"/>
  <c r="U54"/>
  <c r="U53"/>
  <c r="U52"/>
  <c r="U51"/>
  <c r="U50"/>
  <c r="U49"/>
  <c r="U48"/>
  <c r="U47"/>
  <c r="U46"/>
  <c r="U45"/>
  <c r="U44"/>
  <c r="U43"/>
  <c r="U42"/>
  <c r="U41"/>
  <c r="U40"/>
  <c r="U39"/>
  <c r="U38"/>
  <c r="U37"/>
  <c r="U36"/>
  <c r="U35"/>
  <c r="U34"/>
  <c r="U33"/>
  <c r="U32"/>
  <c r="U31"/>
  <c r="U30"/>
  <c r="U29"/>
  <c r="U28"/>
  <c r="U27"/>
  <c r="U26"/>
  <c r="U25"/>
  <c r="U24"/>
  <c r="U23"/>
  <c r="U22"/>
  <c r="U21"/>
  <c r="U3"/>
  <c r="W3" s="1"/>
  <c r="U4"/>
  <c r="W4" s="1"/>
  <c r="U5"/>
  <c r="V5" s="1"/>
  <c r="U6"/>
  <c r="W6" s="1"/>
  <c r="U7"/>
  <c r="W7" s="1"/>
  <c r="U8"/>
  <c r="V8" s="1"/>
  <c r="U9"/>
  <c r="V9" s="1"/>
  <c r="U10"/>
  <c r="V10" s="1"/>
  <c r="U11"/>
  <c r="W11" s="1"/>
  <c r="U12"/>
  <c r="U13"/>
  <c r="U14"/>
  <c r="U15"/>
  <c r="U16"/>
  <c r="U17"/>
  <c r="U18"/>
  <c r="U19"/>
  <c r="U20"/>
  <c r="U2"/>
  <c r="W2" s="1"/>
  <c r="W570" l="1"/>
  <c r="W575"/>
  <c r="W578"/>
  <c r="V545"/>
  <c r="V549"/>
  <c r="V571"/>
  <c r="W567"/>
  <c r="W559"/>
  <c r="V568"/>
  <c r="V563"/>
  <c r="V4"/>
  <c r="W579"/>
  <c r="V576"/>
  <c r="W565"/>
  <c r="W547"/>
  <c r="W546"/>
  <c r="W555"/>
  <c r="V585"/>
  <c r="W554"/>
  <c r="V552"/>
  <c r="V558"/>
  <c r="W573"/>
  <c r="W562"/>
  <c r="V586"/>
  <c r="W550"/>
  <c r="V577"/>
  <c r="W574"/>
  <c r="V569"/>
  <c r="W566"/>
  <c r="V561"/>
  <c r="W560"/>
  <c r="W572"/>
  <c r="W564"/>
  <c r="V97"/>
  <c r="W553"/>
  <c r="W556"/>
  <c r="W548"/>
  <c r="W557"/>
  <c r="W551"/>
  <c r="W544"/>
  <c r="W539"/>
  <c r="W543"/>
  <c r="W542"/>
  <c r="W536"/>
  <c r="V538"/>
  <c r="W540"/>
  <c r="W537"/>
  <c r="W541"/>
  <c r="V535"/>
  <c r="V99"/>
  <c r="W104"/>
  <c r="V93"/>
  <c r="W212"/>
  <c r="W207"/>
  <c r="V210"/>
  <c r="V209"/>
  <c r="W211"/>
  <c r="W208"/>
  <c r="W213"/>
  <c r="V206"/>
  <c r="W96"/>
  <c r="V95"/>
  <c r="W103"/>
  <c r="W94"/>
  <c r="V105"/>
  <c r="W102"/>
  <c r="W101"/>
  <c r="W100"/>
  <c r="V98"/>
  <c r="W5"/>
  <c r="W10"/>
  <c r="W9"/>
  <c r="W8"/>
  <c r="V7"/>
  <c r="V6"/>
  <c r="V11"/>
  <c r="V3"/>
  <c r="V2"/>
</calcChain>
</file>

<file path=xl/sharedStrings.xml><?xml version="1.0" encoding="utf-8"?>
<sst xmlns="http://schemas.openxmlformats.org/spreadsheetml/2006/main" count="14666" uniqueCount="822">
  <si>
    <t>Specimen_ID</t>
  </si>
  <si>
    <t>Specimen_type</t>
  </si>
  <si>
    <t>Taxon</t>
  </si>
  <si>
    <t>Articulation_status</t>
  </si>
  <si>
    <t>Higher_clade</t>
  </si>
  <si>
    <t>Photo_source</t>
  </si>
  <si>
    <t>Humerus_length</t>
  </si>
  <si>
    <t>Units</t>
  </si>
  <si>
    <t>Formation</t>
  </si>
  <si>
    <t>ImageJ</t>
  </si>
  <si>
    <t>Notes</t>
  </si>
  <si>
    <t>IGVR_91051</t>
  </si>
  <si>
    <t>Chelonioidea_indet</t>
  </si>
  <si>
    <t>Testudines</t>
  </si>
  <si>
    <t>Fossil</t>
  </si>
  <si>
    <t>Semi-articulated</t>
  </si>
  <si>
    <t>Giovanni Serafini</t>
  </si>
  <si>
    <t>Meas._method</t>
  </si>
  <si>
    <t>NA</t>
  </si>
  <si>
    <t>Scaglia Rossa Fm. (SAA)</t>
  </si>
  <si>
    <t>Roundness</t>
  </si>
  <si>
    <t>Sex</t>
  </si>
  <si>
    <t>mm</t>
  </si>
  <si>
    <t>Yes</t>
  </si>
  <si>
    <t>_Photomerge_IGVR_91051.tif</t>
  </si>
  <si>
    <t>Output_filename_for_shape_metrics</t>
  </si>
  <si>
    <t>Output_filename_for_length_meas.</t>
  </si>
  <si>
    <t>LongAx_by_HumLength</t>
  </si>
  <si>
    <t>LongAx_as_PercentHum</t>
  </si>
  <si>
    <t>Area</t>
  </si>
  <si>
    <t>FeretAngle</t>
  </si>
  <si>
    <t>MinFeret</t>
  </si>
  <si>
    <t>Solidity</t>
  </si>
  <si>
    <t>centroid_X_coord</t>
  </si>
  <si>
    <t>centroid_Y_coord</t>
  </si>
  <si>
    <t>Perimeter</t>
  </si>
  <si>
    <t>Circularity</t>
  </si>
  <si>
    <t>Feret_diam</t>
  </si>
  <si>
    <t>Feret_X</t>
  </si>
  <si>
    <t>Feret_Y</t>
  </si>
  <si>
    <t>Aspect_Ratio</t>
  </si>
  <si>
    <t>_Photomerge_IGVR_91051__G1.JPG</t>
  </si>
  <si>
    <t>ImageJ_Label_for_shape_input_file</t>
  </si>
  <si>
    <t>_Photomerge_IGVR_91051__G2___IMGs_6050&amp;6051_.tif</t>
  </si>
  <si>
    <t>_Photomerge_IGVR_91051__G3.JPG</t>
  </si>
  <si>
    <t>_Photomerge_IGVR_91051__G4.JPG</t>
  </si>
  <si>
    <t>_Photomerge_IGVR_91051__G5.JPG</t>
  </si>
  <si>
    <t>_Photomerge_IGVR_91051__G6.JPG</t>
  </si>
  <si>
    <t>_Photomerge_IGVR_91051__G7.JPG</t>
  </si>
  <si>
    <t>_Photomerge_IGVR_91051__G8.JPG</t>
  </si>
  <si>
    <t>_Photomerge_IGVR_91051__G9.JPG</t>
  </si>
  <si>
    <t>_Photomerge_IGVR_91051__G10.JPG</t>
  </si>
  <si>
    <t>_Photomerge_IGVR_91051__G1.tif</t>
  </si>
  <si>
    <t>_Photomerge_IGVR_91051__G3.tif</t>
  </si>
  <si>
    <t>_Photomerge_IGVR_91051__G4.tif</t>
  </si>
  <si>
    <t>_Photomerge_IGVR_91051__G5.tif</t>
  </si>
  <si>
    <t>_Photomerge_IGVR_91051__G6.tif</t>
  </si>
  <si>
    <t>_Photomerge_IGVR_91051__G7.tif</t>
  </si>
  <si>
    <t>_Photomerge_IGVR_91051__G8.tif</t>
  </si>
  <si>
    <t>_Photomerge_IGVR_91051__G9.tif</t>
  </si>
  <si>
    <t>_Photomerge_IGVR_91051__G10.tif</t>
  </si>
  <si>
    <t>IGVR_45369</t>
  </si>
  <si>
    <t>stone_ID</t>
  </si>
  <si>
    <t>Allochthonous_inSitu_slab1__IGVR_45369.JPG</t>
  </si>
  <si>
    <t>Allochthonous_inSitu_slab1__IGVR_45369.tif</t>
  </si>
  <si>
    <t>Cesare Andrea</t>
  </si>
  <si>
    <t>Allochthonous_inSitu_slab2__IGVR_45365.JPG</t>
  </si>
  <si>
    <t>Long_axis_rounded</t>
  </si>
  <si>
    <t>Long_axis_unrounded</t>
  </si>
  <si>
    <t>In situ?</t>
  </si>
  <si>
    <t>Allochthonous_inSitu_slab2__IGVR_45365.tif</t>
  </si>
  <si>
    <t>IGVR_45365</t>
  </si>
  <si>
    <t>IGVR_45370</t>
  </si>
  <si>
    <t>Allochthonous_inSitu_slab4__IGVR_45370.JPG</t>
  </si>
  <si>
    <t>Allochthonous_inSitu_slab4__IGVR_45370.tif</t>
  </si>
  <si>
    <t>Parallax problematic?</t>
  </si>
  <si>
    <t>Abiotic_slab</t>
  </si>
  <si>
    <t>IGVR_45369_s1</t>
  </si>
  <si>
    <t>IGVR_45369_s2</t>
  </si>
  <si>
    <t>IGVR_45369_s3</t>
  </si>
  <si>
    <t>IGVR_45369_s4</t>
  </si>
  <si>
    <t>IGVR_45365_s1</t>
  </si>
  <si>
    <t>IGVR_45365_s2</t>
  </si>
  <si>
    <t>IGVR_45365_s3</t>
  </si>
  <si>
    <t>IGVR_45365_s4</t>
  </si>
  <si>
    <t>IGVR_45365_s5</t>
  </si>
  <si>
    <t>IGVR_45370_s1</t>
  </si>
  <si>
    <t>IGVR_45370_s2</t>
  </si>
  <si>
    <t>IGVR_45370_s3</t>
  </si>
  <si>
    <t>IGVR_45370_s4</t>
  </si>
  <si>
    <t>IGVR_45370_s5</t>
  </si>
  <si>
    <t>IGVR_45370_s6</t>
  </si>
  <si>
    <t>IGVR_45370_s7</t>
  </si>
  <si>
    <t>IGVR_45370_s8</t>
  </si>
  <si>
    <t>IGVR_45370_s9</t>
  </si>
  <si>
    <t>IGVR_45370_s10</t>
  </si>
  <si>
    <t>IGVR_45370_s11</t>
  </si>
  <si>
    <t>IGVR_45370_s12</t>
  </si>
  <si>
    <t>IGVR_45370_s13</t>
  </si>
  <si>
    <t>IGVR_45370_s14</t>
  </si>
  <si>
    <t>IGVR_45370_s15</t>
  </si>
  <si>
    <t>IGVR_45370_s16</t>
  </si>
  <si>
    <t>IGVR_45370_s17</t>
  </si>
  <si>
    <t>IGVR_45370_s18</t>
  </si>
  <si>
    <t>IGVR_45370_s19</t>
  </si>
  <si>
    <t>IGVR_45370_s20</t>
  </si>
  <si>
    <t>IGVR_45370_s21</t>
  </si>
  <si>
    <t>IGVR_45370_s22</t>
  </si>
  <si>
    <t>IGVR_45370_s23</t>
  </si>
  <si>
    <t>IGVR_45370_s24</t>
  </si>
  <si>
    <t>IGVR_45370_s25</t>
  </si>
  <si>
    <t>IGVR_45370_s26</t>
  </si>
  <si>
    <t>IGVR_45370_s27</t>
  </si>
  <si>
    <t>IGVR_45370_s28</t>
  </si>
  <si>
    <t>IGVR_45370_s29</t>
  </si>
  <si>
    <t>IGVR_91051_G1</t>
  </si>
  <si>
    <t>IGVR_91051_G2</t>
  </si>
  <si>
    <t>IGVR_91051_G3</t>
  </si>
  <si>
    <t>IGVR_91051_G4</t>
  </si>
  <si>
    <t>IGVR_91051_G5</t>
  </si>
  <si>
    <t>IGVR_91051_G6</t>
  </si>
  <si>
    <t>IGVR_91051_G7</t>
  </si>
  <si>
    <t>IGVR_91051_G8</t>
  </si>
  <si>
    <t>IGVR_91051_G9</t>
  </si>
  <si>
    <t>IGVR_91051_G10</t>
  </si>
  <si>
    <t>IGVR_slab5_s1</t>
  </si>
  <si>
    <t>IGVR_slab5_s2</t>
  </si>
  <si>
    <t>IGVR_slab5_s3</t>
  </si>
  <si>
    <t>IGVR_slab5_s4</t>
  </si>
  <si>
    <t>IGVR_slab5_s5</t>
  </si>
  <si>
    <t>IGVR_slab5_s6</t>
  </si>
  <si>
    <t>IGVR_slab5_s7</t>
  </si>
  <si>
    <t>IGVR_slab5_s8</t>
  </si>
  <si>
    <t>IGVR_slab5_s9</t>
  </si>
  <si>
    <t>IGVR_slab5_s10</t>
  </si>
  <si>
    <t>IGVR_slab5_s11</t>
  </si>
  <si>
    <t>IGVR_slab5_s12</t>
  </si>
  <si>
    <t>IGVR_slab5_s13</t>
  </si>
  <si>
    <t>IGVR_slab5_s14</t>
  </si>
  <si>
    <t>IGVR_slab5_s15</t>
  </si>
  <si>
    <t>IGVR_slab5_s16</t>
  </si>
  <si>
    <t>IGVR_slab5_s17</t>
  </si>
  <si>
    <t>IGVR_slab5_s18</t>
  </si>
  <si>
    <t>IGVR_slab5_s19</t>
  </si>
  <si>
    <t>IGVR_slab6_s1</t>
  </si>
  <si>
    <t>IGVR_slab6_s2</t>
  </si>
  <si>
    <t>IGVR_slab6_s3</t>
  </si>
  <si>
    <t>IGVR_slab6_s4</t>
  </si>
  <si>
    <t>IGVR_slab6_s5</t>
  </si>
  <si>
    <t>IGVR_slab6_s6</t>
  </si>
  <si>
    <t>IGVR_slab6_s7</t>
  </si>
  <si>
    <t>IGVR_slab6_s8</t>
  </si>
  <si>
    <t>IGVR_slab6_s9</t>
  </si>
  <si>
    <t>IGVR_slab6_s10</t>
  </si>
  <si>
    <t>IGVR_slab6_s11</t>
  </si>
  <si>
    <t>IGVR_slab6_s12</t>
  </si>
  <si>
    <t>IGVR_slab6_s13</t>
  </si>
  <si>
    <t>IGVR_slab6_s14</t>
  </si>
  <si>
    <t>IGVR_slab6_s15</t>
  </si>
  <si>
    <t>IGVR_slab6_s16</t>
  </si>
  <si>
    <t>Very low-resolution</t>
  </si>
  <si>
    <t>IGVR_slab6_s17</t>
  </si>
  <si>
    <t>IGVR_slab6_s18</t>
  </si>
  <si>
    <t>IGVR_45362_slab3</t>
  </si>
  <si>
    <t>IGVR_45362_s1</t>
  </si>
  <si>
    <t>Allochthonous_inSitu_slab3__IGVR_45362.JPG</t>
  </si>
  <si>
    <t>IGVR_45362_s2</t>
  </si>
  <si>
    <t>IGVR_45362_s3</t>
  </si>
  <si>
    <t>IGVR_45362_s4</t>
  </si>
  <si>
    <t>IGVR_45362_s5</t>
  </si>
  <si>
    <t>Allochthonous_inSitu_slab3__IGVR_45362.tif</t>
  </si>
  <si>
    <t>IGVR_45362_s6</t>
  </si>
  <si>
    <t>SMNS_80714</t>
  </si>
  <si>
    <t>Fully Articulated</t>
  </si>
  <si>
    <t>Barasaurus_besairiei</t>
  </si>
  <si>
    <t>Stem reptiles</t>
  </si>
  <si>
    <t>ASK_OLIVER</t>
  </si>
  <si>
    <t>Oliver Wings</t>
  </si>
  <si>
    <t>SMNS_80714_G1</t>
  </si>
  <si>
    <t>Barasaurus_besairiei__SMNS_80714__from_OliverWings__lowRes_pic1.jpg</t>
  </si>
  <si>
    <t>SMNS_80714_G2</t>
  </si>
  <si>
    <t>SMNS_80714_G3</t>
  </si>
  <si>
    <t>SMNS_80714_G4</t>
  </si>
  <si>
    <t>SMNS_80714_G5</t>
  </si>
  <si>
    <t>SMNS_80714_G6</t>
  </si>
  <si>
    <t>SMNS_80714_G7</t>
  </si>
  <si>
    <t>SMNS_80714_G8</t>
  </si>
  <si>
    <t>SMNS_80714_G9</t>
  </si>
  <si>
    <t>SMNS_80714_G10</t>
  </si>
  <si>
    <t>SMNS_80714_G11</t>
  </si>
  <si>
    <t>SMNS_80714_G12</t>
  </si>
  <si>
    <t>SMNS_80714_G13</t>
  </si>
  <si>
    <t>Barasaurus_besairiei__SMNS_80714__from_OliverWings__lowRes_pic1.tif</t>
  </si>
  <si>
    <t>Crocodylus_acutus</t>
  </si>
  <si>
    <t>F</t>
  </si>
  <si>
    <t>Brian Stacy (National Oceanic and Atmospheric Administration Fisheries, Office of Protected Resources)</t>
  </si>
  <si>
    <t>pixels</t>
  </si>
  <si>
    <t>Recent, necropsy</t>
  </si>
  <si>
    <t>Crocodylus_acutus__path_no_07-38__mature_female_over8yearsold_wild__from_BrianStacy_NOAA.tiff</t>
  </si>
  <si>
    <t>Because there's no scalebar, the area, perimeter, and other non-ratio measurements have units of pixels. For this reason, direct long axis measurements were not comparable to those of other specimens, and were skipped. In the future, to include size data on these stomach stones, we could get percent length or percent area of the largest stone from this specimen.</t>
  </si>
  <si>
    <t>Crocodylus_acutus__path_no_07-38__mature_female_over8yearsold_wild__from_BrianStacy_NOAA.JPG</t>
  </si>
  <si>
    <t>Crocodylus_acutus__NOAA_path_no_07-38</t>
  </si>
  <si>
    <t>Crocodylus_acutus__NOAA_path_no_07-39</t>
  </si>
  <si>
    <t>Crocodylus_acutus__NOAA_path_no_07-40</t>
  </si>
  <si>
    <t>Crocodylus_acutus__NOAA_path_no_07-41</t>
  </si>
  <si>
    <t>Crocodylus_acutus__NOAA_path_no_07-42</t>
  </si>
  <si>
    <t>Crocodylus_acutus__NOAA_path_no_07-43</t>
  </si>
  <si>
    <t>Crocodylus_acutus__NOAA_path_no_07-44</t>
  </si>
  <si>
    <t>Crocodylus_acutus__NOAA_path_no_07-45</t>
  </si>
  <si>
    <t>Crocodylus_acutus__NOAA_path_no_07-46</t>
  </si>
  <si>
    <t>Crocodylus_acutus__NOAA_path_no_07-47</t>
  </si>
  <si>
    <t>Crocodylus_acutus__NOAA_path_no_07-48</t>
  </si>
  <si>
    <t>Crocodylus_acutus__NOAA_path_no_07-49</t>
  </si>
  <si>
    <t>Crocodylus_acutus__NOAA_path_no_07-50</t>
  </si>
  <si>
    <t>Crocodylus_acutus__NOAA_path_no_07-51</t>
  </si>
  <si>
    <t>Crocodylus_acutus__NOAA_path_no_07-52</t>
  </si>
  <si>
    <t>Crocodylus_acutus__NOAA_path_no_07-53</t>
  </si>
  <si>
    <t>Crocodylus_acutus__NOAA_path_no_07-54</t>
  </si>
  <si>
    <t>Crocodylus_acutus__NOAA_path_no_07-55</t>
  </si>
  <si>
    <t>Crocodylus_acutus__NOAA_path_no_07-56</t>
  </si>
  <si>
    <t>Crocodylus_acutus__NOAA_path_no_07-57</t>
  </si>
  <si>
    <t>NOAA_C_acutus_path_07_38_G1</t>
  </si>
  <si>
    <t>NOAA_C_acutus_path_07_38_G2</t>
  </si>
  <si>
    <t>NOAA_C_acutus_path_07_38_G3</t>
  </si>
  <si>
    <t>NOAA_C_acutus_path_07_38_G4</t>
  </si>
  <si>
    <t>NOAA_C_acutus_path_07_38_G5</t>
  </si>
  <si>
    <t>NOAA_C_acutus_path_07_38_G6</t>
  </si>
  <si>
    <t>NOAA_C_acutus_path_07_38_G7</t>
  </si>
  <si>
    <t>NOAA_C_acutus_path_07_38_G8</t>
  </si>
  <si>
    <t>NOAA_C_acutus_path_07_38_G9</t>
  </si>
  <si>
    <t>NOAA_C_acutus_path_07_38_G10</t>
  </si>
  <si>
    <t>NOAA_C_acutus_path_07_38_G11</t>
  </si>
  <si>
    <t>NOAA_C_acutus_path_07_38_G12</t>
  </si>
  <si>
    <t>NOAA_C_acutus_path_07_38_G13</t>
  </si>
  <si>
    <t>NOAA_C_acutus_path_07_38_G14</t>
  </si>
  <si>
    <t>NOAA_C_acutus_path_07_38_G15</t>
  </si>
  <si>
    <t>NOAA_C_acutus_path_07_38_G16</t>
  </si>
  <si>
    <t>NOAA_C_acutus_path_07_38_G17</t>
  </si>
  <si>
    <t>NOAA_C_acutus_path_07_38_G18</t>
  </si>
  <si>
    <t>NOAA_C_acutus_path_07_38_G19</t>
  </si>
  <si>
    <t>NOAA_C_acutus_path_07_38_G20</t>
  </si>
  <si>
    <t>Crocodylus_acutus__path_no_07-38__mature_female_over8yearsold_wild__from_BrianStacy_NOAA.tif</t>
  </si>
  <si>
    <t>Crocodylus_acutus__NOAA_path_no_07-58</t>
  </si>
  <si>
    <t>NOAA_C_acutus_path_07_38_G21</t>
  </si>
  <si>
    <t>Crocodylus_acutus__NOAA_path_no_07-59</t>
  </si>
  <si>
    <t>NOAA_C_acutus_path_07_38_G22</t>
  </si>
  <si>
    <t>Crocodylus_acutus__NOAA_path_no_07-60</t>
  </si>
  <si>
    <t>NOAA_C_acutus_path_07_38_G23</t>
  </si>
  <si>
    <t>Crocodylus_acutus__NOAA_path_no_07-61</t>
  </si>
  <si>
    <t>NOAA_C_acutus_path_07_38_G24</t>
  </si>
  <si>
    <t>Crocodylus_acutus__NOAA_path_no_07-62</t>
  </si>
  <si>
    <t>NOAA_C_acutus_path_07_38_G25</t>
  </si>
  <si>
    <t>Crocodylus_acutus__NOAA_path_no_07-63</t>
  </si>
  <si>
    <t>NOAA_C_acutus_path_07_38_G26</t>
  </si>
  <si>
    <t>Crocodylus_acutus__NOAA_path_no_07-64</t>
  </si>
  <si>
    <t>NOAA_C_acutus_path_07_38_G27</t>
  </si>
  <si>
    <t>Crocodylus_acutus__NOAA_path_no_07-65</t>
  </si>
  <si>
    <t>NOAA_C_acutus_path_07_38_G28</t>
  </si>
  <si>
    <t>Crocodylus_acutus__NOAA_path_no_07-66</t>
  </si>
  <si>
    <t>NOAA_C_acutus_path_07_38_G29</t>
  </si>
  <si>
    <t>Crocodylus_acutus__NOAA_path_no_07-67</t>
  </si>
  <si>
    <t>NOAA_C_acutus_path_07_38_G30</t>
  </si>
  <si>
    <t>Crocodylus_acutus__NOAA_path_no_07-68</t>
  </si>
  <si>
    <t>NOAA_C_acutus_path_07_38_G31</t>
  </si>
  <si>
    <t>Crocodylus_acutus__NOAA_path_no_07-69</t>
  </si>
  <si>
    <t>NOAA_C_acutus_path_07_38_G32</t>
  </si>
  <si>
    <t>Crocodylus_acutus__NOAA_path_no_07-70</t>
  </si>
  <si>
    <t>NOAA_C_acutus_path_07_38_G33</t>
  </si>
  <si>
    <t>Crocodylus_acutus__NOAA_path_no_07-71</t>
  </si>
  <si>
    <t>NOAA_C_acutus_path_07_38_G34</t>
  </si>
  <si>
    <t>Crocodylus_acutus__NOAA_path_no_07-72</t>
  </si>
  <si>
    <t>NOAA_C_acutus_path_07_38_G35</t>
  </si>
  <si>
    <t>Crocodylus_acutus__NOAA_path_no_07-73</t>
  </si>
  <si>
    <t>NOAA_C_acutus_path_07_38_G36</t>
  </si>
  <si>
    <t>Crocodylus_acutus__NOAA_path_no_07-74</t>
  </si>
  <si>
    <t>NOAA_C_acutus_path_07_38_G37</t>
  </si>
  <si>
    <t>Crocodylus_niloticus_studyID_500__GPS_transmitter_number_AG297</t>
  </si>
  <si>
    <t>Crocodylus_niloticus</t>
  </si>
  <si>
    <t>Xander Combrink (Tshwane University of Technology)</t>
  </si>
  <si>
    <t>Crocodylus_niloticus_studyID_500__GPS_transmitter_number_AG297__SVL_217.2cm__from_XanderCombrink__dissociated.tif</t>
  </si>
  <si>
    <t>No</t>
  </si>
  <si>
    <t>This was Nile crocodile unique ID number 500 (for the study), GPS-transmitter number AG 297. The individual was captured on 23 March 2010, total length 401.2 cm, SVL 217.2 cm. Xander's team fitted a GPS transmitter on the animal. It unfortunately died 2-3 days before 17 October 2010 when we discovered it. The most likely cause of death was the outboard motor skeg (small sharp metal protrusion like a little shark fin, located on the underside of the outboard motor, right under the propeller) of one of the tourist boats that must have hit the crocodile on the dorsal part of its tail, just behind the back legs. Because there's no scalebar, the area, perimeter, and other non-ratio measurements have units of pixels. For this reason, direct long axis measurements were not comparable to those of other specimens, and were skipped. In the future, to include size data on these stomach stones, we could get percent length or percent area of the largest stone from this specimen. There were other man-made objects present, but we limited measurements to ingested naturally occurring stones.</t>
  </si>
  <si>
    <t>C_niloticus_AG297_G1</t>
  </si>
  <si>
    <t>C_niloticus_AG297_G2</t>
  </si>
  <si>
    <t>C_niloticus_AG297_G3</t>
  </si>
  <si>
    <t>C_niloticus_AG297_G4</t>
  </si>
  <si>
    <t>C_niloticus_AG297_G5</t>
  </si>
  <si>
    <t>C_niloticus_AG297_G6</t>
  </si>
  <si>
    <t>C_niloticus_AG297_G7</t>
  </si>
  <si>
    <t>C_niloticus_AG297_G8</t>
  </si>
  <si>
    <t>C_niloticus_AG297_G9</t>
  </si>
  <si>
    <t>C_niloticus_AG297_G10</t>
  </si>
  <si>
    <t>C_niloticus_AG297_G11</t>
  </si>
  <si>
    <t>C_niloticus_AG297_G12</t>
  </si>
  <si>
    <t>C_niloticus_AG297_G13</t>
  </si>
  <si>
    <t>C_niloticus_AG297_G14</t>
  </si>
  <si>
    <t>C_niloticus_AG297_G15</t>
  </si>
  <si>
    <t>C_niloticus_AG297_G16</t>
  </si>
  <si>
    <t>C_niloticus_AG297_G17</t>
  </si>
  <si>
    <t>C_niloticus_AG297_G18</t>
  </si>
  <si>
    <t>C_niloticus_AG297_G19</t>
  </si>
  <si>
    <t>C_niloticus_AG297_G20</t>
  </si>
  <si>
    <t>C_niloticus_AG297_G21</t>
  </si>
  <si>
    <t>C_niloticus_AG297_G22</t>
  </si>
  <si>
    <t>C_niloticus_AG297_G23</t>
  </si>
  <si>
    <t>Acknowledgment_notes</t>
  </si>
  <si>
    <t>C_niloticus_AG297_G24</t>
  </si>
  <si>
    <t>C_niloticus_AG297_G25</t>
  </si>
  <si>
    <t>C_niloticus_AG297_G26</t>
  </si>
  <si>
    <t>C_niloticus_AG297_G27</t>
  </si>
  <si>
    <t>C_niloticus_AG297_G28</t>
  </si>
  <si>
    <t>C_niloticus_AG297_G29</t>
  </si>
  <si>
    <t>C_niloticus_AG297_G30</t>
  </si>
  <si>
    <t>C_niloticus_AG297_G31</t>
  </si>
  <si>
    <t>C_niloticus_AG297_G32</t>
  </si>
  <si>
    <t>C_niloticus_AG297_G33</t>
  </si>
  <si>
    <t>C_niloticus_AG297_G34</t>
  </si>
  <si>
    <t>C_niloticus_AG297_G35</t>
  </si>
  <si>
    <t>C_niloticus_AG297_G36</t>
  </si>
  <si>
    <t>C_niloticus_AG297_G37</t>
  </si>
  <si>
    <t>C_niloticus_AG297_G38</t>
  </si>
  <si>
    <t>C_niloticus_AG297_G39</t>
  </si>
  <si>
    <t>C_niloticus_AG297_G40</t>
  </si>
  <si>
    <t>C_niloticus_AG297_G41</t>
  </si>
  <si>
    <t>C_niloticus_AG297_G42</t>
  </si>
  <si>
    <t>C_niloticus_AG297_G43</t>
  </si>
  <si>
    <t>C_niloticus_AG297_G44</t>
  </si>
  <si>
    <t>C_niloticus_AG297_G45</t>
  </si>
  <si>
    <t>C_niloticus_AG297_G46</t>
  </si>
  <si>
    <t>C_niloticus_AG297_G47</t>
  </si>
  <si>
    <t>C_niloticus_AG297_G48</t>
  </si>
  <si>
    <t>C_niloticus_AG297_G49</t>
  </si>
  <si>
    <t>C_niloticus_AG297_G50</t>
  </si>
  <si>
    <t>C_niloticus_AG297_G51</t>
  </si>
  <si>
    <t>C_niloticus_AG297_G52</t>
  </si>
  <si>
    <t>C_niloticus_AG297_G53</t>
  </si>
  <si>
    <t>C_niloticus_AG297_G54</t>
  </si>
  <si>
    <t>C_niloticus_AG297_G55</t>
  </si>
  <si>
    <t>C_niloticus_AG297_G56</t>
  </si>
  <si>
    <t>C_niloticus_AG297_G57</t>
  </si>
  <si>
    <t>C_niloticus_AG297_G58</t>
  </si>
  <si>
    <t>C_niloticus_AG297_G59</t>
  </si>
  <si>
    <t>C_niloticus_AG297_G60</t>
  </si>
  <si>
    <t>C_niloticus_AG297_G61</t>
  </si>
  <si>
    <t>C_niloticus_AG297_G62</t>
  </si>
  <si>
    <t>C_niloticus_AG297_G63</t>
  </si>
  <si>
    <t>YPM_HERR_017124</t>
  </si>
  <si>
    <t>Recent, radiograph</t>
  </si>
  <si>
    <t>Crocodylus_novaguineae</t>
  </si>
  <si>
    <t>Nicole Guerrera, Stephanie Thorn and Gregory Watkins-Colwell (Yale Peabody Museum, Department of Vertebrate Zoology)</t>
  </si>
  <si>
    <t>ark:/87602/m4/M167803</t>
  </si>
  <si>
    <t>C_novaguineae_YPM_HERR_017124_G1</t>
  </si>
  <si>
    <t>Crocodylus_novaguineae__ventralView__ISO33908__wide_JUSTFORHUM.tif</t>
  </si>
  <si>
    <t>Crocodylus_novaguineae__ventralView__ISO33908__zoom2.PNG</t>
  </si>
  <si>
    <t>Crocodylus_novaguineae__ventralView__ISO33908__zoom2.tif</t>
  </si>
  <si>
    <t>C_novaguineae_YPM_HERR_017124_G2</t>
  </si>
  <si>
    <t>C_novaguineae_YPM_HERR_017124_G3</t>
  </si>
  <si>
    <t>C_novaguineae_YPM_HERR_017124_G4</t>
  </si>
  <si>
    <t>C_novaguineae_YPM_HERR_017124_G5</t>
  </si>
  <si>
    <t>C_novaguineae_YPM_HERR_017124_G6</t>
  </si>
  <si>
    <t>C_novaguineae_YPM_HERR_017124_G7</t>
  </si>
  <si>
    <t>C_novaguineae_YPM_HERR_017124_G8</t>
  </si>
  <si>
    <t>MNHN_1908_32_99</t>
  </si>
  <si>
    <t>Hovasaurus_boulei</t>
  </si>
  <si>
    <t>Jacques A. Gauthier (Yale University Dept. Earth &amp; Planetary Sciences; Yale Peabody Museum, Div. Vertebrate Paleontology)</t>
  </si>
  <si>
    <t>Film photograph taken by Jacques Gauthier at MNHN and then scanned by Caleb Gordon.</t>
  </si>
  <si>
    <t>Hovasaurus__MNHN_1908_32_99__G1</t>
  </si>
  <si>
    <t>Hovasaurus__MNHN_1908_32_99__G2</t>
  </si>
  <si>
    <t>Hovasaurus__MNHN_1908_32_99__G3</t>
  </si>
  <si>
    <t>Hovasaurus_boulei__MNHN_1908-32-99__from_JAG_album - contains 5 stomach stones.tif</t>
  </si>
  <si>
    <t>Hovasaurus_boulei__MNHN_1908-32-99__from_JAG_album - contains 5 stomach stones.png</t>
  </si>
  <si>
    <t>Only three gastroliths could be confidently identified and measured. Putative G4 was too obscured by overlying matrix, and putative G5 was difficult to identify confidently as a gastrolith.</t>
  </si>
  <si>
    <t>Crocodylia</t>
  </si>
  <si>
    <t>MNA_V10046</t>
  </si>
  <si>
    <t>Disarticulated</t>
  </si>
  <si>
    <t>Dolichorhynchops_sp</t>
  </si>
  <si>
    <t>Rebecca McKean (St. Norbert College; Museum of Northern Arizona)</t>
  </si>
  <si>
    <t>Dolichorhynchops__MNA_V10046_G001</t>
  </si>
  <si>
    <t>Dolichorhynchops__MNA_V10046_G002</t>
  </si>
  <si>
    <t>Dolichorhynchops__MNA_V10046_G003</t>
  </si>
  <si>
    <t>Dolichorhynchops__MNA_V10046_G004</t>
  </si>
  <si>
    <t>Dolichorhynchops__MNA_V10046_G005</t>
  </si>
  <si>
    <t>Dolichorhynchops__MNA_V10046_G006</t>
  </si>
  <si>
    <t>Dolichorhynchops__MNA_V10046_G007</t>
  </si>
  <si>
    <t>Dolichorhynchops__MNA_V10046_G008</t>
  </si>
  <si>
    <t>Dolichorhynchops__MNA_V10046_G009</t>
  </si>
  <si>
    <t>Dolichorhynchops__MNA_V10046_G010</t>
  </si>
  <si>
    <t>Dolichorhynchops__MNA_V10046_G011</t>
  </si>
  <si>
    <t>Dolichorhynchops__MNA_V10046_G012</t>
  </si>
  <si>
    <t>Dolichorhynchops__MNA_V10046_G013</t>
  </si>
  <si>
    <t>Dolichorhynchops__MNA_V10046_G014</t>
  </si>
  <si>
    <t>Dolichorhynchops__MNA_V10046_G015</t>
  </si>
  <si>
    <t>Dolichorhynchops__MNA_V10046_G016</t>
  </si>
  <si>
    <t>Dolichorhynchops__MNA_V10046_G017</t>
  </si>
  <si>
    <t>Dolichorhynchops__MNA_V10046_G018</t>
  </si>
  <si>
    <t>Dolichorhynchops__MNA_V10046_G019</t>
  </si>
  <si>
    <t>Dolichorhynchops__MNA_V10046_G020</t>
  </si>
  <si>
    <t>Dolichorhynchops__MNA_V10046_G021</t>
  </si>
  <si>
    <t>Dolichorhynchops__MNA_V10046_G022</t>
  </si>
  <si>
    <t>Dolichorhynchops__MNA_V10046_G023</t>
  </si>
  <si>
    <t>Dolichorhynchops__MNA_V10046_G024</t>
  </si>
  <si>
    <t>Dolichorhynchops__MNA_V10046_G025</t>
  </si>
  <si>
    <t>Dolichorhynchops__MNA_V10046_G026</t>
  </si>
  <si>
    <t>Dolichorhynchops__MNA_V10046_G027</t>
  </si>
  <si>
    <t>Dolichorhynchops__MNA_V10046_G028</t>
  </si>
  <si>
    <t>Dolichorhynchops__MNA_V10046_G029</t>
  </si>
  <si>
    <t>Dolichorhynchops__MNA_V10046_G030</t>
  </si>
  <si>
    <t>Dolichorhynchops__MNA_V10046_G031</t>
  </si>
  <si>
    <t>Dolichorhynchops__MNA_V10046_G032</t>
  </si>
  <si>
    <t>Dolichorhynchops__MNA_V10046_G033</t>
  </si>
  <si>
    <t>Dolichorhynchops__MNA_V10046_G034</t>
  </si>
  <si>
    <t>Dolichorhynchops__MNA_V10046_G035</t>
  </si>
  <si>
    <t>Dolichorhynchops__MNA_V10046_G036</t>
  </si>
  <si>
    <t>Dolichorhynchops__MNA_V10046_G037</t>
  </si>
  <si>
    <t>Dolichorhynchops__MNA_V10046_G038</t>
  </si>
  <si>
    <t>Dolichorhynchops__MNA_V10046_G039</t>
  </si>
  <si>
    <t>Dolichorhynchops__MNA_V10046_G040</t>
  </si>
  <si>
    <t>Dolichorhynchops__MNA_V10046_G041</t>
  </si>
  <si>
    <t>Dolichorhynchops__MNA_V10046_G042</t>
  </si>
  <si>
    <t>Dolichorhynchops__MNA_V10046_G043</t>
  </si>
  <si>
    <t>Dolichorhynchops__MNA_V10046_G044</t>
  </si>
  <si>
    <t>Dolichorhynchops__MNA_V10046_G045</t>
  </si>
  <si>
    <t>Dolichorhynchops__MNA_V10046_G046</t>
  </si>
  <si>
    <t>Dolichorhynchops__MNA_V10046_G047</t>
  </si>
  <si>
    <t>Dolichorhynchops__MNA_V10046_G048</t>
  </si>
  <si>
    <t>Dolichorhynchops__MNA_V10046_G049</t>
  </si>
  <si>
    <t>Dolichorhynchops__MNA_V10046_G050</t>
  </si>
  <si>
    <t>Dolichorhynchops__MNA_V10046_G051</t>
  </si>
  <si>
    <t>Dolichorhynchops__MNA_V10046_G052</t>
  </si>
  <si>
    <t>Dolichorhynchops__MNA_V10046_G053</t>
  </si>
  <si>
    <t>Dolichorhynchops__MNA_V10046_G054</t>
  </si>
  <si>
    <t>Dolichorhynchops__MNA_V10046_G055</t>
  </si>
  <si>
    <t>Dolichorhynchops__MNA_V10046_G056</t>
  </si>
  <si>
    <t>Dolichorhynchops__MNA_V10046_G057</t>
  </si>
  <si>
    <t>Dolichorhynchops__MNA_V10046_G058</t>
  </si>
  <si>
    <t>Dolichorhynchops__MNA_V10046_G059</t>
  </si>
  <si>
    <t>Dolichorhynchops__MNA_V10046_G060</t>
  </si>
  <si>
    <t>Dolichorhynchops__MNA_V10046_G061</t>
  </si>
  <si>
    <t>Dolichorhynchops__MNA_V10046_G062</t>
  </si>
  <si>
    <t>Dolichorhynchops__MNA_V10046_G063</t>
  </si>
  <si>
    <t>Dolichorhynchops__MNA_V10046_G064</t>
  </si>
  <si>
    <t>Dolichorhynchops__MNA_V10046_G065</t>
  </si>
  <si>
    <t>Dolichorhynchops__MNA_V10046_G066</t>
  </si>
  <si>
    <t>Dolichorhynchops__MNA_V10046_G067</t>
  </si>
  <si>
    <t>Dolichorhynchops__MNA_V10046_G068</t>
  </si>
  <si>
    <t>Dolichorhynchops__MNA_V10046_G069</t>
  </si>
  <si>
    <t>Dolichorhynchops__MNA_V10046_G070</t>
  </si>
  <si>
    <t>Dolichorhynchops__MNA_V10046_G071</t>
  </si>
  <si>
    <t>Dolichorhynchops__MNA_V10046_G072</t>
  </si>
  <si>
    <t>Dolichorhynchops__MNA_V10046_G073</t>
  </si>
  <si>
    <t>Dolichorhynchops__MNA_V10046_G074</t>
  </si>
  <si>
    <t>Dolichorhynchops__MNA_V10046_G075</t>
  </si>
  <si>
    <t>Dolichorhynchops__MNA_V10046_G076</t>
  </si>
  <si>
    <t>Dolichorhynchops__MNA_V10046_G077</t>
  </si>
  <si>
    <t>Dolichorhynchops__MNA_V10046_G078</t>
  </si>
  <si>
    <t>Dolichorhynchops__MNA_V10046_G079</t>
  </si>
  <si>
    <t>Dolichorhynchops__MNA_V10046_G080</t>
  </si>
  <si>
    <t>Dolichorhynchops__MNA_V10046_G081</t>
  </si>
  <si>
    <t>Dolichorhynchops__MNA_V10046_G082</t>
  </si>
  <si>
    <t>Dolichorhynchops__MNA_V10046_G083</t>
  </si>
  <si>
    <t>Dolichorhynchops__MNA_V10046_G084</t>
  </si>
  <si>
    <t>Dolichorhynchops__MNA_V10046_G085</t>
  </si>
  <si>
    <t>Dolichorhynchops__MNA_V10046_G086</t>
  </si>
  <si>
    <t>Dolichorhynchops__MNA_V10046_G087</t>
  </si>
  <si>
    <t>Dolichorhynchops__MNA_V10046_G088</t>
  </si>
  <si>
    <t>Dolichorhynchops__MNA_V10046_G089</t>
  </si>
  <si>
    <t>Dolichorhynchops__MNA_V10046_G090</t>
  </si>
  <si>
    <t>Dolichorhynchops__MNA_V10046_G091</t>
  </si>
  <si>
    <t>Dolichorhynchops__MNA_V10046_G092</t>
  </si>
  <si>
    <t>Dolichorhynchops__MNA_V10046_G093</t>
  </si>
  <si>
    <t>Dolichorhynchops__MNA_V10046_G094</t>
  </si>
  <si>
    <t>Dolichorhynchops__MNA_V10046_G095</t>
  </si>
  <si>
    <t>Dolichorhynchops__MNA_V10046_G096</t>
  </si>
  <si>
    <t>Dolichorhynchops__MNA_V10046_G097</t>
  </si>
  <si>
    <t>Dolichorhynchops__MNA_V10046_G098</t>
  </si>
  <si>
    <t>Dolichorhynchops__MNA_V10046_G099</t>
  </si>
  <si>
    <t>Dolichorhynchops__MNA_V10046_G100</t>
  </si>
  <si>
    <t>Dolichorhynchops__MNA_V10046_G101</t>
  </si>
  <si>
    <t>Dolichorhynchops__MNA_V10046_G102</t>
  </si>
  <si>
    <t>Dolichorhynchops__MNA_V10046_G103</t>
  </si>
  <si>
    <t>Dolichorhynchops__MNA_V10046_G104</t>
  </si>
  <si>
    <t>Dolichorhynchops__MNA_V10046_G105</t>
  </si>
  <si>
    <t>Dolichorhynchops__MNA_V10046_G106</t>
  </si>
  <si>
    <t>Dolichorhynchops__MNA_V10046_G107</t>
  </si>
  <si>
    <t>Dolichorhynchops__MNA_V10046_G108</t>
  </si>
  <si>
    <t>Dolichorhynchops__MNA_V10046_G109</t>
  </si>
  <si>
    <t>Dolichorhynchops__MNA_V10046_G110</t>
  </si>
  <si>
    <t>Dolichorhynchops__MNA_V10046_G111</t>
  </si>
  <si>
    <t>Dolichorhynchops__MNA_V10046_G112</t>
  </si>
  <si>
    <t>Dolichorhynchops__MNA_V10046_G113</t>
  </si>
  <si>
    <t>Dolichorhynchops__MNA_V10046_G114</t>
  </si>
  <si>
    <t>Dolichorhynchops__MNA_V10046_G115</t>
  </si>
  <si>
    <t>Dolichorhynchops__MNA_V10046_G116</t>
  </si>
  <si>
    <t>Dolichorhynchops__MNA_V10046_G117</t>
  </si>
  <si>
    <t>Dolichorhynchops__MNA_V10046_G118</t>
  </si>
  <si>
    <t>Dolichorhynchops__MNA_V10046_G119</t>
  </si>
  <si>
    <t>Dolichorhynchops__MNA_V10046_G120</t>
  </si>
  <si>
    <t>Dolichorhynchops__MNA_V10046_G121</t>
  </si>
  <si>
    <t>Dolichorhynchops__MNA_V10046_G122</t>
  </si>
  <si>
    <t>Dolichorhynchops__MNA_V10046_G123</t>
  </si>
  <si>
    <t>Dolichorhynchops__MNA_V10046_G124</t>
  </si>
  <si>
    <t>Dolichorhynchops__MNA_V10046_G125</t>
  </si>
  <si>
    <t>Dolichorhynchops__MNA_V10046_G126</t>
  </si>
  <si>
    <t>Dolichorhynchops__MNA_V10046_G127</t>
  </si>
  <si>
    <t>Dolichorhynchops__MNA_V10046_G128</t>
  </si>
  <si>
    <t>Dolichorhynchops__MNA_V10046_G129</t>
  </si>
  <si>
    <t>Dolichorhynchops__MNA_V10046_G130</t>
  </si>
  <si>
    <t>Dolichorhynchops__MNA_V10046_G131</t>
  </si>
  <si>
    <t>Dolichorhynchops__MNA_V10046_G132</t>
  </si>
  <si>
    <t>Dolichorhynchops__MNA_V10046_G133</t>
  </si>
  <si>
    <t>Dolichorhynchops__MNA_V10046_G134</t>
  </si>
  <si>
    <t>Dolichorhynchops__MNA_V10046_G135</t>
  </si>
  <si>
    <t>Dolichorhynchops__MNA_V10046_G136</t>
  </si>
  <si>
    <t>Dolichorhynchops__MNA_V10046_G137</t>
  </si>
  <si>
    <t>Dolichorhynchops__MNA_V10046_G138</t>
  </si>
  <si>
    <t>Dolichorhynchops__MNA_V10046_G139</t>
  </si>
  <si>
    <t>Dolichorhynchops__MNA_V10046_G140</t>
  </si>
  <si>
    <t>Dolichorhynchops__MNA_V10046_G141</t>
  </si>
  <si>
    <t>Dolichorhynchops__MNA_V10046_G142</t>
  </si>
  <si>
    <t>Dolichorhynchops__MNA_V10046_G143</t>
  </si>
  <si>
    <t>Dolichorhynchops__MNA_V10046_G144</t>
  </si>
  <si>
    <t>Dolichorhynchops__MNA_V10046_G145</t>
  </si>
  <si>
    <t>Dolichorhynchops__MNA_V10046_G146</t>
  </si>
  <si>
    <t>Dolichorhynchops__MNA_V10046_G147</t>
  </si>
  <si>
    <t>Dolichorhynchops__MNA_V10046_G148</t>
  </si>
  <si>
    <t>Dolichorhynchops__MNA_V10046_G149</t>
  </si>
  <si>
    <t>Dolichorhynchops__MNA_V10046_G150</t>
  </si>
  <si>
    <t>Dolichorhynchops__MNA_V10046_G151</t>
  </si>
  <si>
    <t>Dolichorhynchops__MNA_V10046_G152</t>
  </si>
  <si>
    <t>Dolichorhynchops__MNA_V10046_G153</t>
  </si>
  <si>
    <t>Dolichorhynchops__MNA_V10046_G154</t>
  </si>
  <si>
    <t>Dolichorhynchops__MNA_V10046_G155</t>
  </si>
  <si>
    <t>Dolichorhynchops__MNA_V10046_G156</t>
  </si>
  <si>
    <t>Dolichorhynchops__MNA_V10046_G157</t>
  </si>
  <si>
    <t>Dolichorhynchops__MNA_V10046_G158</t>
  </si>
  <si>
    <t>Dolichorhynchops__MNA_V10046_G159</t>
  </si>
  <si>
    <t>Dolichorhynchops__MNA_V10046_G160</t>
  </si>
  <si>
    <t>Dolichorhynchops__MNA_V10046_G161</t>
  </si>
  <si>
    <t>Dolichorhynchops__MNA_V10046_G162</t>
  </si>
  <si>
    <t>Dolichorhynchops__MNA_V10046_G163</t>
  </si>
  <si>
    <t>Dolichorhynchops__MNA_V10046_G164</t>
  </si>
  <si>
    <t>Dolichorhynchops__MNA_V10046_G165</t>
  </si>
  <si>
    <t>Dolichorhynchops__MNA_V10046_G166</t>
  </si>
  <si>
    <t>Dolichorhynchops__MNA_V10046_G167</t>
  </si>
  <si>
    <t>Dolichorhynchops__MNA_V10046_G168</t>
  </si>
  <si>
    <t>Dolichorhynchops__MNA_V10046_G169</t>
  </si>
  <si>
    <t>Dolichorhynchops__MNA_V10046_G170</t>
  </si>
  <si>
    <t>Dolichorhynchops__MNA_V10046_G171</t>
  </si>
  <si>
    <t>Dolichorhynchops__MNA_V10046_G172</t>
  </si>
  <si>
    <t>Dolichorhynchops__MNA_V10046_G173</t>
  </si>
  <si>
    <t>Dolichorhynchops__MNA_V10046_G174</t>
  </si>
  <si>
    <t>Dolichorhynchops__MNA_V10046_G175</t>
  </si>
  <si>
    <t>Dolichorhynchops__MNA_V10046_G176</t>
  </si>
  <si>
    <t>Dolichorhynchops__MNA_V10046_G177</t>
  </si>
  <si>
    <t>Dolichorhynchops__MNA_V10046_G178</t>
  </si>
  <si>
    <t>Dolichorhynchops__MNA_V10046_G179</t>
  </si>
  <si>
    <t>Dolichorhynchops__MNA_V10046_G180</t>
  </si>
  <si>
    <t>Dolichorhynchops__MNA_V10046_G181</t>
  </si>
  <si>
    <t>Dolichorhynchops__MNA_V10046_G182</t>
  </si>
  <si>
    <t>Dolichorhynchops__MNA_V10046_G183</t>
  </si>
  <si>
    <t>Dolichorhynchops__MNA_V10046_G184</t>
  </si>
  <si>
    <t>Dolichorhynchops__MNA_V10046_G185</t>
  </si>
  <si>
    <t>Dolichorhynchops__MNA_V10046_G186</t>
  </si>
  <si>
    <t>Dolichorhynchops__MNA_V10046_G187</t>
  </si>
  <si>
    <t>Dolichorhynchops__MNA_V10046_G188</t>
  </si>
  <si>
    <t>Dolichorhynchops__MNA_V10046_G189</t>
  </si>
  <si>
    <t>Dolichorhynchops__MNA_V10046_G190</t>
  </si>
  <si>
    <t>Dolichorhynchops__MNA_V10046_G191</t>
  </si>
  <si>
    <t>Dolichorhynchops__MNA_V10046_G192</t>
  </si>
  <si>
    <t>Dolichorhynchops__MNA_V10046_G193</t>
  </si>
  <si>
    <t>Dolichorhynchops__MNA_V10046_G194</t>
  </si>
  <si>
    <t>Dolichorhynchops__MNA_V10046_G195</t>
  </si>
  <si>
    <t>Dolichorhynchops__MNA_V10046_G196</t>
  </si>
  <si>
    <t>Dolichorhynchops__MNA_V10046_G197</t>
  </si>
  <si>
    <t>Dolichorhynchops__MNA_V10046_G198</t>
  </si>
  <si>
    <t>Dolichorhynchops__MNA_V10046_G199</t>
  </si>
  <si>
    <t>Dolichorhynchops__MNA_V10046_G200</t>
  </si>
  <si>
    <t>Dolichorhynchops__MNA_V10046_G201</t>
  </si>
  <si>
    <t>Dolichorhynchops__MNA_V10046_G202</t>
  </si>
  <si>
    <t>Dolichorhynchops__MNA_V10046_G203</t>
  </si>
  <si>
    <t>Dolichorhynchops__MNA_V10046_G204</t>
  </si>
  <si>
    <t>Dolichorhynchops__MNA_V10046_G205</t>
  </si>
  <si>
    <t>Dolichorhynchops__MNA_V10046_G206</t>
  </si>
  <si>
    <t>Dolichorhynchops__MNA_V10046_G207</t>
  </si>
  <si>
    <t>Dolichorhynchops__MNA_V10046_G208</t>
  </si>
  <si>
    <t>Dolichorhynchops__MNA_V10046_G209</t>
  </si>
  <si>
    <t>Dolichorhynchops__MNA_V10046_G210</t>
  </si>
  <si>
    <t>Dolichorhynchops__MNA_V10046_G211</t>
  </si>
  <si>
    <t>Dolichorhynchops__MNA_V10046_G212</t>
  </si>
  <si>
    <t>Dolichorhynchops__MNA_V10046_G213</t>
  </si>
  <si>
    <t>Dolichorhynchops__MNA_V10046_G214</t>
  </si>
  <si>
    <t>Dolichorhynchops__MNA_V10046_G215</t>
  </si>
  <si>
    <t>Dolichorhynchops__MNA_V10046_G216</t>
  </si>
  <si>
    <t>Dolichorhynchops__MNA_V10046_G217</t>
  </si>
  <si>
    <t>Dolichorhynchops__MNA_V10046_G218</t>
  </si>
  <si>
    <t>Dolichorhynchops__MNA_V10046_G219</t>
  </si>
  <si>
    <t>Dolichorhynchops__MNA_V10046_G220</t>
  </si>
  <si>
    <t>Dolichorhynchops__MNA_V10046_G221</t>
  </si>
  <si>
    <t>Dolichorhynchops__MNA_V10046_G222</t>
  </si>
  <si>
    <t>Dolichorhynchops__MNA_V10046_G223</t>
  </si>
  <si>
    <t>Dolichorhynchops__MNA_V10046_G224</t>
  </si>
  <si>
    <t>Dolichorhynchops__MNA_V10046_G225</t>
  </si>
  <si>
    <t>Dolichorhynchops__MNA_V10046_G226</t>
  </si>
  <si>
    <t>Dolichorhynchops__MNA_V10046_G227</t>
  </si>
  <si>
    <t>Dolichorhynchops__MNA_V10046_G228</t>
  </si>
  <si>
    <t>Dolichorhynchops__MNA_V10046_G229</t>
  </si>
  <si>
    <t>Dolichorhynchops__MNA_V10046_G230</t>
  </si>
  <si>
    <t>Dolichorhynchops__MNA_V10046_G231</t>
  </si>
  <si>
    <t>Dolichorhynchops__MNA_V10046_G232</t>
  </si>
  <si>
    <t>Dolichorhynchops__MNA_V10046_G233</t>
  </si>
  <si>
    <t>Dolichorhynchops__MNA_V10046_G234</t>
  </si>
  <si>
    <t>Dolichorhynchops__MNA_V10046_G235</t>
  </si>
  <si>
    <t>Dolichorhynchops__MNA_V10046_G236</t>
  </si>
  <si>
    <t>Dolichorhynchops__MNA_V10046_G237</t>
  </si>
  <si>
    <t>Dolichorhynchops__MNA_V10046_G238</t>
  </si>
  <si>
    <t>Dolichorhynchops__MNA_V10046_G239</t>
  </si>
  <si>
    <t>Dolichorhynchops__MNA_V10046_G240</t>
  </si>
  <si>
    <t>Dolichorhynchops__MNA_V10046_G241</t>
  </si>
  <si>
    <t>Dolichorhynchops__MNA_V10046_G242</t>
  </si>
  <si>
    <t>Dolichorhynchops__MNA_V10046_G243</t>
  </si>
  <si>
    <t>Dolichorhynchops__MNA_V10046_G244</t>
  </si>
  <si>
    <t>Dolichorhynchops__MNA_V10046_G245</t>
  </si>
  <si>
    <t>Dolichorhynchops__MNA_V10046_G246</t>
  </si>
  <si>
    <t>Dolichorhynchops__MNA_V10046_G247</t>
  </si>
  <si>
    <t>Dolichorhynchops__MNA_V10046_G248</t>
  </si>
  <si>
    <t>Dolichorhynchops__MNA_V10046_G249</t>
  </si>
  <si>
    <t>Dolichorhynchops__MNA_V10046_G250</t>
  </si>
  <si>
    <t>Dolichorhynchops__MNA_V10046_G251</t>
  </si>
  <si>
    <t>Dolichorhynchops__MNA_V10046_G252</t>
  </si>
  <si>
    <t>Dolichorhynchops__MNA_V10046_G253</t>
  </si>
  <si>
    <t>Dolichorhynchops__MNA_V10046_G254</t>
  </si>
  <si>
    <t>Dolichorhynchops__MNA_V10046_G255</t>
  </si>
  <si>
    <t>Dolichorhynchops__MNA_V10046_G256</t>
  </si>
  <si>
    <t>Dolichorhynchops__MNA_V10046_G257</t>
  </si>
  <si>
    <t>Dolichorhynchops__MNA_V10046_G258</t>
  </si>
  <si>
    <t>Dolichorhynchops__MNA_V10046_G259</t>
  </si>
  <si>
    <t>Dolichorhynchops__MNA_V10046_G260</t>
  </si>
  <si>
    <t>Dolichorhynchops__MNA_V10046_G261</t>
  </si>
  <si>
    <t>Dolichorhynchops__MNA_V10046_G262</t>
  </si>
  <si>
    <t>Dolichorhynchops__MNA_V10046_G263</t>
  </si>
  <si>
    <t>Dolichorhynchops__MNA_V10046_G264</t>
  </si>
  <si>
    <t>Dolichorhynchops__MNA_V10046_G265</t>
  </si>
  <si>
    <t>Dolichorhynchops__MNA_V10046_G266</t>
  </si>
  <si>
    <t>Dolichorhynchops__MNA_V10046_G267</t>
  </si>
  <si>
    <t>Dolichorhynchops__MNA_V10046_G268</t>
  </si>
  <si>
    <t>Dolichorhynchops__MNA_V10046_G269</t>
  </si>
  <si>
    <t>Dolichorhynchops__MNA_V10046_G270</t>
  </si>
  <si>
    <t>Dolichorhynchops__MNA_V10046_G271</t>
  </si>
  <si>
    <t>Dolichorhynchops__MNA_V10046_G272</t>
  </si>
  <si>
    <t>Dolichorynchops_sp__MNA_V10046__gastroliths_dissociated__scalebar_100mm__from_RebeccaMcKean.tif</t>
  </si>
  <si>
    <t>Dolichorhynchops__MNA_V10046_G273</t>
  </si>
  <si>
    <t>Dolichorhynchops__MNA_V10046_G274</t>
  </si>
  <si>
    <t>Dolichorhynchops__MNA_V10046_G275</t>
  </si>
  <si>
    <t>Dolichorhynchops__MNA_V10046_G276</t>
  </si>
  <si>
    <t>Dolichorhynchops__MNA_V10046_G277</t>
  </si>
  <si>
    <t>Dolichorhynchops__MNA_V10046_G278</t>
  </si>
  <si>
    <t>Recent</t>
  </si>
  <si>
    <t>Composition</t>
  </si>
  <si>
    <t>Carbonatitic</t>
  </si>
  <si>
    <t>Siliceous</t>
  </si>
  <si>
    <t>Composition_source</t>
  </si>
  <si>
    <t>Verified via EDX</t>
  </si>
  <si>
    <t>Composition not analyzed</t>
  </si>
  <si>
    <t>Caretta_caretta__specimen10</t>
  </si>
  <si>
    <t>Caretta_caretta</t>
  </si>
  <si>
    <t>Holly Stokes</t>
  </si>
  <si>
    <t>Carbonate</t>
  </si>
  <si>
    <t>Caretta_caretta__specimen10__pic1.png</t>
  </si>
  <si>
    <t>Confirmed by reaction with HCl</t>
  </si>
  <si>
    <t>Caretta_caretta__specimen10__pic1.tif</t>
  </si>
  <si>
    <t>Caretta_caretta__specimen13__pic2.png</t>
  </si>
  <si>
    <t>Caretta_caretta__specimen13__pic1.tif</t>
  </si>
  <si>
    <t>Caretta_caretta__specimen13</t>
  </si>
  <si>
    <t>Caretta_caretta__specimen23</t>
  </si>
  <si>
    <t>Caretta_caretta__specimen23__pic2.png</t>
  </si>
  <si>
    <t>Caretta_caretta__specimen23__pic2.tif</t>
  </si>
  <si>
    <t>Caretta_caretta__specimen23__pic3_photomerge.tif</t>
  </si>
  <si>
    <t>Caretta_caretta__specimen28</t>
  </si>
  <si>
    <t>Caretta_caretta__specimen28__pic2.png</t>
  </si>
  <si>
    <t>Caretta_caretta__specimen28__pic2.tif</t>
  </si>
  <si>
    <t>YIGMR_TR00001</t>
  </si>
  <si>
    <t>Articulated</t>
  </si>
  <si>
    <t>Panjiangsaurus_epicharis</t>
  </si>
  <si>
    <t>Panjiangsaurus_epicharis__YIGMR_TR00001__from_OliverWings__inSitu__photomerge__pic1.tif</t>
  </si>
  <si>
    <t xml:space="preserve">Xiaowa Formation </t>
  </si>
  <si>
    <t>Original photographs were taken by Cheng Long.</t>
  </si>
  <si>
    <t>Oliver Wings and Cheng Long</t>
  </si>
  <si>
    <t>Sauropterygia</t>
  </si>
  <si>
    <t>Ichthyopterygia</t>
  </si>
  <si>
    <t>Panjiangsaurus__YIGMR_TR00001__AG1</t>
  </si>
  <si>
    <t>Panjiangsaurus__YIGMR_TR00001__AG2</t>
  </si>
  <si>
    <t>Panjiangsaurus__YIGMR_TR00001__AG3</t>
  </si>
  <si>
    <t>Panjiangsaurus__YIGMR_TR00001__AG4</t>
  </si>
  <si>
    <t>Panjiangsaurus__YIGMR_TR00001__AG5</t>
  </si>
  <si>
    <t>Panjiangsaurus__YIGMR_TR00001__AG6</t>
  </si>
  <si>
    <t>Panjiangsaurus__YIGMR_TR00001__AG7</t>
  </si>
  <si>
    <t>Panjiangsaurus__YIGMR_TR00001__AG8</t>
  </si>
  <si>
    <t>Panjiangsaurus__YIGMR_TR00001__AG9</t>
  </si>
  <si>
    <t>Panjiangsaurus__YIGMR_TR00001__AG10</t>
  </si>
  <si>
    <t>Panjiangsaurus__YIGMR_TR00001__AG11</t>
  </si>
  <si>
    <t>Panjiangsaurus__YIGMR_TR00001__AG12</t>
  </si>
  <si>
    <t>Panjiangsaurus__YIGMR_TR00001__AG13</t>
  </si>
  <si>
    <t>Panjiangsaurus__YIGMR_TR00001__AG14</t>
  </si>
  <si>
    <t>Panjiangsaurus__YIGMR_TR00001__AG15</t>
  </si>
  <si>
    <t>Panjiangsaurus__YIGMR_TR00001__AG16</t>
  </si>
  <si>
    <t>Panjiangsaurus__YIGMR_TR00001__AG17</t>
  </si>
  <si>
    <t>Panjiangsaurus__YIGMR_TR00001__AG18</t>
  </si>
  <si>
    <t>Panjiangsaurus__YIGMR_TR00001__AG19</t>
  </si>
  <si>
    <t>Panjiangsaurus__YIGMR_TR00001__AG20</t>
  </si>
  <si>
    <t>Panjiangsaurus__YIGMR_TR00001__AG21</t>
  </si>
  <si>
    <t>Panjiangsaurus__YIGMR_TR00001__AG22</t>
  </si>
  <si>
    <r>
      <t xml:space="preserve">Composition data for individual stones is not available. However, as described by Long </t>
    </r>
    <r>
      <rPr>
        <i/>
        <sz val="12"/>
        <color theme="1"/>
        <rFont val="Calibri"/>
        <family val="2"/>
        <scheme val="minor"/>
      </rPr>
      <t xml:space="preserve">et al. </t>
    </r>
    <r>
      <rPr>
        <sz val="12"/>
        <color theme="1"/>
        <rFont val="Calibri"/>
        <family val="2"/>
        <scheme val="minor"/>
      </rPr>
      <t>2006 (https://doi.org/10.1666/0022-3360(2006)80%5B583:GITTIP%5D2.0.CO;2), "Most of the pebbles are composed of quartzite and siliceous rock which were derived from strongly silicified and recrystallized carbonate rocks. Some stones show calcite-filled veins, which do not con­ tinue into the calcite matrix of the clusters. Some stones are com­ posed of quartzitic sandstone."</t>
    </r>
  </si>
  <si>
    <t>Panjiangsaurus_epicharis__YIGMR_TR00001__from_OliverWings__inSitu__clusterA.tif</t>
  </si>
  <si>
    <t>Panjiangsaurus__YIGMR_TR00001__AG23</t>
  </si>
  <si>
    <t>Panjiangsaurus__YIGMR_TR00001__AG24</t>
  </si>
  <si>
    <r>
      <t xml:space="preserve">Only a very small subsample of </t>
    </r>
    <r>
      <rPr>
        <i/>
        <sz val="12"/>
        <color theme="1"/>
        <rFont val="Arial"/>
        <family val="2"/>
      </rPr>
      <t>Panjiangsaurus</t>
    </r>
    <r>
      <rPr>
        <sz val="12"/>
        <color theme="1"/>
        <rFont val="Arial"/>
        <family val="2"/>
      </rPr>
      <t xml:space="preserve"> stones were measured—those stones I could confidently individuate and outline completely without obstructions.</t>
    </r>
  </si>
  <si>
    <t>Panjiangsaurus__YIGMR_TR00001__BG1</t>
  </si>
  <si>
    <t>Panjiangsaurus__YIGMR_TR00001__BG2</t>
  </si>
  <si>
    <t>Panjiangsaurus__YIGMR_TR00001__BG3</t>
  </si>
  <si>
    <t>Panjiangsaurus__YIGMR_TR00001__BG4</t>
  </si>
  <si>
    <t>Panjiangsaurus__YIGMR_TR00001__BG5</t>
  </si>
  <si>
    <t>Panjiangsaurus__YIGMR_TR00001__BG6</t>
  </si>
  <si>
    <t>Panjiangsaurus__YIGMR_TR00001__BG7</t>
  </si>
  <si>
    <t>Panjiangsaurus__YIGMR_TR00001__BG8</t>
  </si>
  <si>
    <t>Panjiangsaurus__YIGMR_TR00001__BG9</t>
  </si>
  <si>
    <t>Panjiangsaurus__YIGMR_TR00001__BG10</t>
  </si>
  <si>
    <t>Panjiangsaurus__YIGMR_TR00001__BG11</t>
  </si>
  <si>
    <t>Panjiangsaurus__YIGMR_TR00001__BG12</t>
  </si>
  <si>
    <t>Panjiangsaurus__YIGMR_TR00001__BG13</t>
  </si>
  <si>
    <t>Panjiangsaurus__YIGMR_TR00001__BG14</t>
  </si>
  <si>
    <t>Panjiangsaurus__YIGMR_TR00001__BG15</t>
  </si>
  <si>
    <t>Panjiangsaurus__YIGMR_TR00001__BG16</t>
  </si>
  <si>
    <t>Panjiangsaurus__YIGMR_TR00001__BG17</t>
  </si>
  <si>
    <t>Panjiangsaurus__YIGMR_TR00001__BG18</t>
  </si>
  <si>
    <t>Panjiangsaurus__YIGMR_TR00001__BG19</t>
  </si>
  <si>
    <t>Panjiangsaurus__YIGMR_TR00001__BG20</t>
  </si>
  <si>
    <t>Panjiangsaurus__YIGMR_TR00001__BG21</t>
  </si>
  <si>
    <t>Panjiangsaurus_epicharis__YIGMR_TR00001__from_OliverWings__inSitu__clusterB.tif</t>
  </si>
  <si>
    <t>Plesiosaur_gastroliths_on_loan_from_MikeEverhart__from_OliverWings.TIF</t>
  </si>
  <si>
    <t>Plesiosaur_sp</t>
  </si>
  <si>
    <t>Photographs taken by Oliver Wings from specimens in Kansas.</t>
  </si>
  <si>
    <t>Plesiosaur_gastrolith_G1</t>
  </si>
  <si>
    <t>Plesiosaur_gastrolith_G2</t>
  </si>
  <si>
    <t>Plesiosaur_gastrolith_G3</t>
  </si>
  <si>
    <t>Plesiosaur_gastrolith_G4</t>
  </si>
  <si>
    <t>Plesiosaur_gastrolith_G5</t>
  </si>
  <si>
    <t>Plesiosaur_gastroliths_on_loan_from_MikeEverhart__from_OliverWings.tif</t>
  </si>
  <si>
    <t>NEED GET SPECIMEN NUMBER FROM OLIVER WINGS</t>
  </si>
  <si>
    <t>YPM_HERR_015065</t>
  </si>
  <si>
    <t>Tomistoma_schlegelli</t>
  </si>
  <si>
    <t>Caleb Gordon</t>
  </si>
  <si>
    <t>Gregory Watkins-Colwell helped CMG mount the specimen for scanning. CMG scanned the specimen and segmented the stones.</t>
  </si>
  <si>
    <t>Tomistoma__YPM_HERR_015065__G1</t>
  </si>
  <si>
    <t>Tomistoma__YPM_HERR_015065__G2</t>
  </si>
  <si>
    <t>Tomistoma_schlegelli__YPM_HERR_015065__seg__ISO61009_ventralView_zoom2_TO_MEASURE_2_STONES.PNG</t>
  </si>
  <si>
    <t>Tomistoma_schlegelli__YPM_HERR_015065__seg__ISO61009_ventralView_zoom2_TO_MEASURE_2_STONES.tif</t>
  </si>
  <si>
    <t>Tomistoma_schlegelli__YPM_HERR_015065__unseg__ISO60771_wide__JUSTFORHUM.tif</t>
  </si>
  <si>
    <t>Only measured segmented masses that were confidently determined not to be bones.</t>
  </si>
  <si>
    <t>Area, Perimeter, and Feret Diameter were pixel measurements since the higher-resolution images lacked scale bars.</t>
  </si>
  <si>
    <t>SAA allochthonous clasts</t>
  </si>
  <si>
    <t>Recent gastroliths</t>
  </si>
  <si>
    <t>IGVR 91051 stones</t>
  </si>
  <si>
    <t>Group_broad</t>
  </si>
  <si>
    <t>Group_narrow</t>
  </si>
  <si>
    <t>Fossil gastroliths</t>
  </si>
  <si>
    <t>Group_med</t>
  </si>
  <si>
    <t>Bona fide gastroliths</t>
  </si>
  <si>
    <t>Stem reptile gastroliths</t>
  </si>
  <si>
    <t>Plesiosaur gastroliths</t>
  </si>
  <si>
    <t>Extant crocodylian gastroliths</t>
  </si>
  <si>
    <t>Extant sea turtle gastroliths</t>
  </si>
  <si>
    <t>Ichthyosaur gastroliths</t>
  </si>
  <si>
    <t>Brian Stacy (Veterinary Medical Officer, Office of Protected Resources, NOAA Fisheries)</t>
  </si>
  <si>
    <t>IGVR_45361</t>
  </si>
  <si>
    <t>IGVR_45356</t>
  </si>
  <si>
    <t>Allochthonous_inSitu_slab5__IGVR_45361.tif</t>
  </si>
  <si>
    <t>Allochthonous_inSitu_slab6__IGVR_45356__G1.tif</t>
  </si>
  <si>
    <t>Allochthonous_inSitu_slab6__IGVR_45356__G2.tif</t>
  </si>
  <si>
    <t>Allochthonous_inSitu_slab6__IGVR_45356__G3–G7.tif</t>
  </si>
  <si>
    <t>Allochthonous_inSitu_slab6__IGVR_45356__G8+.tif</t>
  </si>
  <si>
    <t>Allochthonous_inSitu_slab6__IGVR_45356__Gfin.tif</t>
  </si>
  <si>
    <t>Chelonia mydas__specimen10_G1</t>
  </si>
  <si>
    <t>Chelonia mydas__specimen10_G2</t>
  </si>
  <si>
    <t>Chelonia mydas__specimen10_G3</t>
  </si>
  <si>
    <t>Chelonia mydas__specimen10_G4</t>
  </si>
  <si>
    <t>Chelonia mydas__specimen10_G5</t>
  </si>
  <si>
    <t>Chelonia mydas__specimen10_G6</t>
  </si>
  <si>
    <t>Chelonia mydas__specimen10_G7</t>
  </si>
  <si>
    <t>Chelonia mydas__specimen10_G8</t>
  </si>
  <si>
    <t>Chelonia mydas__specimen10_G9</t>
  </si>
  <si>
    <t>Chelonia mydas__specimen10_G10</t>
  </si>
  <si>
    <t>Chelonia mydas__specimen10_G11</t>
  </si>
  <si>
    <t>Chelonia mydas__specimen10_G12</t>
  </si>
  <si>
    <t>Chelonia mydas__specimen10_G13</t>
  </si>
  <si>
    <t>Chelonia mydas__specimen10_G14</t>
  </si>
  <si>
    <t>Chelonia mydas__specimen10_G15</t>
  </si>
  <si>
    <t>Chelonia mydas__specimen10_G16</t>
  </si>
  <si>
    <t>Chelonia mydas__specimen10_G17</t>
  </si>
  <si>
    <t>Chelonia mydas__specimen10_G18</t>
  </si>
  <si>
    <t>Chelonia mydas__specimen10_G19</t>
  </si>
  <si>
    <t>Chelonia mydas__specimen10_G20</t>
  </si>
  <si>
    <t>Chelonia mydas__specimen10_G21</t>
  </si>
  <si>
    <t>Chelonia mydas__specimen10_G22</t>
  </si>
  <si>
    <t>Chelonia mydas__specimen10_G23</t>
  </si>
  <si>
    <t>Chelonia mydas__specimen10_G24</t>
  </si>
  <si>
    <t>Chelonia mydas__specimen10_G25</t>
  </si>
  <si>
    <t>Chelonia mydas__specimen10_G26</t>
  </si>
  <si>
    <t>Chelonia mydas__specimen10_G27</t>
  </si>
  <si>
    <t>Chelonia mydas__specimen10_G28</t>
  </si>
  <si>
    <t>Chelonia mydas__specimen10_G29</t>
  </si>
  <si>
    <t>Chelonia mydas__specimen10_G30</t>
  </si>
  <si>
    <t>Chelonia mydas__specimen10_G31</t>
  </si>
  <si>
    <t>Chelonia mydas__specimen10_G32</t>
  </si>
  <si>
    <t>Chelonia mydas__specimen10_G33</t>
  </si>
  <si>
    <t>Chelonia mydas__specimen10_G34</t>
  </si>
  <si>
    <t>Chelonia mydas__specimen10_G35</t>
  </si>
  <si>
    <t>Chelonia mydas__specimen10_G36</t>
  </si>
  <si>
    <t>Chelonia mydas__specimen10_G37</t>
  </si>
  <si>
    <t>Chelonia mydas__specimen10_G38</t>
  </si>
  <si>
    <t>Chelonia mydas__specimen10_G39</t>
  </si>
  <si>
    <t>Chelonia mydas__specimen10_G40</t>
  </si>
  <si>
    <t>Cesare Andrea Papazzoni</t>
  </si>
</sst>
</file>

<file path=xl/styles.xml><?xml version="1.0" encoding="utf-8"?>
<styleSheet xmlns="http://schemas.openxmlformats.org/spreadsheetml/2006/main">
  <fonts count="13">
    <font>
      <sz val="12"/>
      <color theme="1"/>
      <name val="Calibri"/>
      <family val="2"/>
      <scheme val="minor"/>
    </font>
    <font>
      <b/>
      <sz val="12"/>
      <color theme="1"/>
      <name val="Calibri"/>
      <family val="2"/>
      <scheme val="minor"/>
    </font>
    <font>
      <sz val="11"/>
      <color rgb="FF000000"/>
      <name val="Calibri"/>
      <family val="2"/>
      <scheme val="minor"/>
    </font>
    <font>
      <sz val="8"/>
      <name val="Calibri"/>
      <family val="2"/>
      <scheme val="minor"/>
    </font>
    <font>
      <b/>
      <sz val="12"/>
      <color rgb="FFC00000"/>
      <name val="Calibri"/>
      <family val="2"/>
      <scheme val="minor"/>
    </font>
    <font>
      <sz val="12"/>
      <color rgb="FF000000"/>
      <name val="Calibri"/>
      <family val="2"/>
      <scheme val="minor"/>
    </font>
    <font>
      <sz val="12"/>
      <color rgb="FF222222"/>
      <name val="Arial"/>
      <family val="2"/>
    </font>
    <font>
      <u/>
      <sz val="12"/>
      <color theme="10"/>
      <name val="Calibri"/>
      <family val="2"/>
      <scheme val="minor"/>
    </font>
    <font>
      <sz val="12"/>
      <color rgb="FF333333"/>
      <name val="Calibri"/>
      <family val="2"/>
    </font>
    <font>
      <sz val="11"/>
      <color theme="1"/>
      <name val="Calibri"/>
      <family val="2"/>
      <scheme val="minor"/>
    </font>
    <font>
      <i/>
      <sz val="12"/>
      <color theme="1"/>
      <name val="Calibri"/>
      <family val="2"/>
      <scheme val="minor"/>
    </font>
    <font>
      <sz val="12"/>
      <color theme="1"/>
      <name val="Arial"/>
      <family val="2"/>
    </font>
    <font>
      <i/>
      <sz val="12"/>
      <color theme="1"/>
      <name val="Arial"/>
      <family val="2"/>
    </font>
  </fonts>
  <fills count="2">
    <fill>
      <patternFill patternType="none"/>
    </fill>
    <fill>
      <patternFill patternType="gray125"/>
    </fill>
  </fills>
  <borders count="1">
    <border>
      <left/>
      <right/>
      <top/>
      <bottom/>
      <diagonal/>
    </border>
  </borders>
  <cellStyleXfs count="2">
    <xf numFmtId="0" fontId="0" fillId="0" borderId="0"/>
    <xf numFmtId="0" fontId="7" fillId="0" borderId="0" applyNumberFormat="0" applyFill="0" applyBorder="0" applyAlignment="0" applyProtection="0"/>
  </cellStyleXfs>
  <cellXfs count="15">
    <xf numFmtId="0" fontId="0" fillId="0" borderId="0" xfId="0"/>
    <xf numFmtId="0" fontId="1" fillId="0" borderId="0" xfId="0" applyFont="1"/>
    <xf numFmtId="0" fontId="2" fillId="0" borderId="0" xfId="0" applyFont="1"/>
    <xf numFmtId="11" fontId="0" fillId="0" borderId="0" xfId="0" applyNumberFormat="1"/>
    <xf numFmtId="0" fontId="4" fillId="0" borderId="0" xfId="0" applyFont="1" applyAlignment="1">
      <alignment horizontal="center"/>
    </xf>
    <xf numFmtId="0" fontId="5" fillId="0" borderId="0" xfId="0" applyFont="1"/>
    <xf numFmtId="0" fontId="6" fillId="0" borderId="0" xfId="0" applyFont="1"/>
    <xf numFmtId="0" fontId="4" fillId="0" borderId="0" xfId="0" applyFont="1" applyAlignment="1">
      <alignment horizontal="left"/>
    </xf>
    <xf numFmtId="0" fontId="7" fillId="0" borderId="0" xfId="1"/>
    <xf numFmtId="0" fontId="8" fillId="0" borderId="0" xfId="0" applyFont="1"/>
    <xf numFmtId="0" fontId="4" fillId="0" borderId="0" xfId="0" applyFont="1"/>
    <xf numFmtId="0" fontId="1" fillId="0" borderId="0" xfId="0" applyFont="1" applyAlignment="1">
      <alignment horizontal="center"/>
    </xf>
    <xf numFmtId="0" fontId="0" fillId="0" borderId="0" xfId="0" applyAlignment="1">
      <alignment horizontal="center"/>
    </xf>
    <xf numFmtId="0" fontId="9" fillId="0" borderId="0" xfId="0" applyFont="1"/>
    <xf numFmtId="0" fontId="11" fillId="0" borderId="0" xfId="0" applyFont="1"/>
  </cellXfs>
  <cellStyles count="2">
    <cellStyle name="Collegamento ipertestuale" xfId="1" builtinId="8"/>
    <cellStyle name="Normale"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n2t.net/ark:/87602/m4/M167803" TargetMode="External"/><Relationship Id="rId3" Type="http://schemas.openxmlformats.org/officeDocument/2006/relationships/hyperlink" Target="http://n2t.net/ark:/87602/m4/M167803" TargetMode="External"/><Relationship Id="rId7" Type="http://schemas.openxmlformats.org/officeDocument/2006/relationships/hyperlink" Target="http://n2t.net/ark:/87602/m4/M167803" TargetMode="External"/><Relationship Id="rId2" Type="http://schemas.openxmlformats.org/officeDocument/2006/relationships/hyperlink" Target="http://n2t.net/ark:/87602/m4/M167803" TargetMode="External"/><Relationship Id="rId1" Type="http://schemas.openxmlformats.org/officeDocument/2006/relationships/hyperlink" Target="http://n2t.net/ark:/87602/m4/M167803" TargetMode="External"/><Relationship Id="rId6" Type="http://schemas.openxmlformats.org/officeDocument/2006/relationships/hyperlink" Target="http://n2t.net/ark:/87602/m4/M167803" TargetMode="External"/><Relationship Id="rId5" Type="http://schemas.openxmlformats.org/officeDocument/2006/relationships/hyperlink" Target="http://n2t.net/ark:/87602/m4/M167803" TargetMode="External"/><Relationship Id="rId4" Type="http://schemas.openxmlformats.org/officeDocument/2006/relationships/hyperlink" Target="http://n2t.net/ark:/87602/m4/M167803" TargetMode="External"/></Relationships>
</file>

<file path=xl/worksheets/sheet1.xml><?xml version="1.0" encoding="utf-8"?>
<worksheet xmlns="http://schemas.openxmlformats.org/spreadsheetml/2006/main" xmlns:r="http://schemas.openxmlformats.org/officeDocument/2006/relationships">
  <dimension ref="A1:AN586"/>
  <sheetViews>
    <sheetView tabSelected="1" topLeftCell="B1" workbookViewId="0">
      <pane ySplit="1" topLeftCell="A218" activePane="bottomLeft" state="frozen"/>
      <selection activeCell="R1" sqref="R1"/>
      <selection pane="bottomLeft" activeCell="H96" sqref="H96"/>
    </sheetView>
  </sheetViews>
  <sheetFormatPr defaultColWidth="10.6640625" defaultRowHeight="15.5"/>
  <cols>
    <col min="1" max="1" width="31.33203125" customWidth="1"/>
    <col min="2" max="3" width="17.5" customWidth="1"/>
    <col min="4" max="4" width="25.83203125" customWidth="1"/>
    <col min="5" max="6" width="20.1640625" customWidth="1"/>
    <col min="7" max="7" width="4.83203125" customWidth="1"/>
    <col min="8" max="8" width="14.33203125" customWidth="1"/>
    <col min="9" max="10" width="21" customWidth="1"/>
    <col min="11" max="12" width="20.1640625" customWidth="1"/>
    <col min="13" max="13" width="13.33203125" customWidth="1"/>
    <col min="14" max="14" width="5.5" customWidth="1"/>
    <col min="15" max="15" width="14.83203125" style="12" customWidth="1"/>
    <col min="16" max="16" width="35.33203125" customWidth="1"/>
    <col min="17" max="17" width="6.6640625" customWidth="1"/>
    <col min="18" max="18" width="19.83203125" customWidth="1"/>
    <col min="19" max="19" width="26.6640625" customWidth="1"/>
    <col min="20" max="20" width="19.1640625" customWidth="1"/>
    <col min="21" max="21" width="16.6640625" customWidth="1"/>
    <col min="22" max="22" width="20.1640625" customWidth="1"/>
    <col min="23" max="23" width="20.83203125" customWidth="1"/>
    <col min="24" max="24" width="44.1640625" customWidth="1"/>
    <col min="25" max="25" width="50.83203125" customWidth="1"/>
    <col min="26" max="26" width="8.1640625" customWidth="1"/>
    <col min="27" max="27" width="15.6640625" customWidth="1"/>
    <col min="28" max="28" width="15" customWidth="1"/>
    <col min="29" max="29" width="10.83203125" customWidth="1"/>
    <col min="30" max="30" width="9.1640625" customWidth="1"/>
    <col min="36" max="36" width="12.5" customWidth="1"/>
    <col min="37" max="37" width="10.1640625" customWidth="1"/>
    <col min="38" max="38" width="7.1640625" customWidth="1"/>
    <col min="39" max="39" width="38" customWidth="1"/>
    <col min="40" max="40" width="41" customWidth="1"/>
  </cols>
  <sheetData>
    <row r="1" spans="1:40">
      <c r="A1" s="1" t="s">
        <v>0</v>
      </c>
      <c r="B1" s="1" t="s">
        <v>1</v>
      </c>
      <c r="C1" s="1" t="s">
        <v>3</v>
      </c>
      <c r="D1" s="1" t="s">
        <v>2</v>
      </c>
      <c r="E1" s="1" t="s">
        <v>4</v>
      </c>
      <c r="F1" s="1" t="s">
        <v>8</v>
      </c>
      <c r="G1" s="1" t="s">
        <v>21</v>
      </c>
      <c r="H1" s="1" t="s">
        <v>5</v>
      </c>
      <c r="I1" s="1" t="s">
        <v>305</v>
      </c>
      <c r="J1" s="1" t="s">
        <v>762</v>
      </c>
      <c r="K1" s="1" t="s">
        <v>765</v>
      </c>
      <c r="L1" s="1" t="s">
        <v>763</v>
      </c>
      <c r="M1" s="1" t="s">
        <v>17</v>
      </c>
      <c r="N1" s="1" t="s">
        <v>7</v>
      </c>
      <c r="O1" s="11" t="s">
        <v>6</v>
      </c>
      <c r="P1" s="1" t="s">
        <v>62</v>
      </c>
      <c r="Q1" s="1" t="s">
        <v>69</v>
      </c>
      <c r="R1" s="1" t="s">
        <v>657</v>
      </c>
      <c r="S1" s="1" t="s">
        <v>660</v>
      </c>
      <c r="T1" s="1" t="s">
        <v>68</v>
      </c>
      <c r="U1" s="1" t="s">
        <v>67</v>
      </c>
      <c r="V1" s="1" t="s">
        <v>27</v>
      </c>
      <c r="W1" s="1" t="s">
        <v>28</v>
      </c>
      <c r="X1" s="1" t="s">
        <v>26</v>
      </c>
      <c r="Y1" s="1" t="s">
        <v>42</v>
      </c>
      <c r="Z1" s="1" t="s">
        <v>29</v>
      </c>
      <c r="AA1" s="1" t="s">
        <v>33</v>
      </c>
      <c r="AB1" s="1" t="s">
        <v>34</v>
      </c>
      <c r="AC1" s="1" t="s">
        <v>35</v>
      </c>
      <c r="AD1" s="1" t="s">
        <v>36</v>
      </c>
      <c r="AE1" s="1" t="s">
        <v>37</v>
      </c>
      <c r="AF1" s="1" t="s">
        <v>38</v>
      </c>
      <c r="AG1" s="1" t="s">
        <v>39</v>
      </c>
      <c r="AH1" s="1" t="s">
        <v>30</v>
      </c>
      <c r="AI1" s="1" t="s">
        <v>31</v>
      </c>
      <c r="AJ1" s="1" t="s">
        <v>40</v>
      </c>
      <c r="AK1" s="1" t="s">
        <v>20</v>
      </c>
      <c r="AL1" s="1" t="s">
        <v>32</v>
      </c>
      <c r="AM1" s="1" t="s">
        <v>25</v>
      </c>
      <c r="AN1" s="1" t="s">
        <v>10</v>
      </c>
    </row>
    <row r="2" spans="1:40">
      <c r="A2" t="s">
        <v>11</v>
      </c>
      <c r="B2" t="s">
        <v>14</v>
      </c>
      <c r="C2" t="s">
        <v>15</v>
      </c>
      <c r="D2" t="s">
        <v>12</v>
      </c>
      <c r="E2" t="s">
        <v>13</v>
      </c>
      <c r="F2" s="2" t="s">
        <v>19</v>
      </c>
      <c r="G2" t="s">
        <v>18</v>
      </c>
      <c r="H2" t="s">
        <v>16</v>
      </c>
      <c r="I2" t="s">
        <v>18</v>
      </c>
      <c r="J2" t="s">
        <v>761</v>
      </c>
      <c r="K2" t="s">
        <v>761</v>
      </c>
      <c r="L2" t="s">
        <v>761</v>
      </c>
      <c r="M2" t="s">
        <v>9</v>
      </c>
      <c r="N2" t="s">
        <v>22</v>
      </c>
      <c r="O2" s="12">
        <v>313</v>
      </c>
      <c r="P2" s="4" t="s">
        <v>115</v>
      </c>
      <c r="Q2" t="s">
        <v>23</v>
      </c>
      <c r="R2" t="s">
        <v>658</v>
      </c>
      <c r="S2" t="s">
        <v>661</v>
      </c>
      <c r="T2" s="5">
        <v>24.556999999999999</v>
      </c>
      <c r="U2">
        <f>ROUND(T2, 0)</f>
        <v>25</v>
      </c>
      <c r="V2">
        <f t="shared" ref="V2:V11" si="0">U2/O2</f>
        <v>7.9872204472843447E-2</v>
      </c>
      <c r="W2">
        <f t="shared" ref="W2:W11" si="1">(U2/O2)*100</f>
        <v>7.9872204472843444</v>
      </c>
      <c r="X2" t="s">
        <v>24</v>
      </c>
      <c r="Y2" t="s">
        <v>41</v>
      </c>
      <c r="Z2" t="s">
        <v>18</v>
      </c>
      <c r="AA2">
        <v>2480.9340000000002</v>
      </c>
      <c r="AB2">
        <v>1918.65</v>
      </c>
      <c r="AC2" t="s">
        <v>18</v>
      </c>
      <c r="AD2">
        <v>0.78700000000000003</v>
      </c>
      <c r="AE2" t="s">
        <v>18</v>
      </c>
      <c r="AF2">
        <v>984</v>
      </c>
      <c r="AG2">
        <v>1864</v>
      </c>
      <c r="AH2">
        <v>163.30099999999999</v>
      </c>
      <c r="AI2">
        <v>2182.7069999999999</v>
      </c>
      <c r="AJ2">
        <v>1.3280000000000001</v>
      </c>
      <c r="AK2">
        <v>0.753</v>
      </c>
      <c r="AL2">
        <v>0.97099999999999997</v>
      </c>
      <c r="AM2" t="s">
        <v>52</v>
      </c>
      <c r="AN2" t="s">
        <v>758</v>
      </c>
    </row>
    <row r="3" spans="1:40">
      <c r="A3" t="s">
        <v>11</v>
      </c>
      <c r="B3" t="s">
        <v>14</v>
      </c>
      <c r="C3" t="s">
        <v>15</v>
      </c>
      <c r="D3" t="s">
        <v>12</v>
      </c>
      <c r="E3" t="s">
        <v>13</v>
      </c>
      <c r="F3" s="2" t="s">
        <v>19</v>
      </c>
      <c r="G3" t="s">
        <v>18</v>
      </c>
      <c r="H3" t="s">
        <v>16</v>
      </c>
      <c r="I3" t="s">
        <v>18</v>
      </c>
      <c r="J3" t="s">
        <v>761</v>
      </c>
      <c r="K3" t="s">
        <v>761</v>
      </c>
      <c r="L3" t="s">
        <v>761</v>
      </c>
      <c r="M3" t="s">
        <v>9</v>
      </c>
      <c r="N3" t="s">
        <v>22</v>
      </c>
      <c r="O3" s="12">
        <v>313</v>
      </c>
      <c r="P3" s="4" t="s">
        <v>116</v>
      </c>
      <c r="Q3" t="s">
        <v>23</v>
      </c>
      <c r="R3" t="s">
        <v>658</v>
      </c>
      <c r="S3" t="s">
        <v>661</v>
      </c>
      <c r="T3" s="5">
        <v>18.655000000000001</v>
      </c>
      <c r="U3">
        <f t="shared" ref="U3:U105" si="2">ROUND(T3, 0)</f>
        <v>19</v>
      </c>
      <c r="V3">
        <f t="shared" si="0"/>
        <v>6.070287539936102E-2</v>
      </c>
      <c r="W3">
        <f t="shared" si="1"/>
        <v>6.0702875399361016</v>
      </c>
      <c r="X3" t="s">
        <v>24</v>
      </c>
      <c r="Y3" t="s">
        <v>43</v>
      </c>
      <c r="Z3" t="s">
        <v>18</v>
      </c>
      <c r="AA3">
        <v>2730.864</v>
      </c>
      <c r="AB3">
        <v>1692.1890000000001</v>
      </c>
      <c r="AC3" t="s">
        <v>18</v>
      </c>
      <c r="AD3">
        <v>0.88700000000000001</v>
      </c>
      <c r="AE3" t="s">
        <v>18</v>
      </c>
      <c r="AF3">
        <v>2242</v>
      </c>
      <c r="AG3">
        <v>1830</v>
      </c>
      <c r="AH3">
        <v>13.696</v>
      </c>
      <c r="AI3">
        <v>890.89200000000005</v>
      </c>
      <c r="AJ3">
        <v>1.056</v>
      </c>
      <c r="AK3">
        <v>0.94699999999999995</v>
      </c>
      <c r="AL3">
        <v>0.97399999999999998</v>
      </c>
      <c r="AM3" t="s">
        <v>43</v>
      </c>
      <c r="AN3" t="s">
        <v>758</v>
      </c>
    </row>
    <row r="4" spans="1:40">
      <c r="A4" t="s">
        <v>11</v>
      </c>
      <c r="B4" t="s">
        <v>14</v>
      </c>
      <c r="C4" t="s">
        <v>15</v>
      </c>
      <c r="D4" t="s">
        <v>12</v>
      </c>
      <c r="E4" t="s">
        <v>13</v>
      </c>
      <c r="F4" s="2" t="s">
        <v>19</v>
      </c>
      <c r="G4" t="s">
        <v>18</v>
      </c>
      <c r="H4" t="s">
        <v>16</v>
      </c>
      <c r="I4" t="s">
        <v>18</v>
      </c>
      <c r="J4" t="s">
        <v>761</v>
      </c>
      <c r="K4" t="s">
        <v>761</v>
      </c>
      <c r="L4" t="s">
        <v>761</v>
      </c>
      <c r="M4" t="s">
        <v>9</v>
      </c>
      <c r="N4" t="s">
        <v>22</v>
      </c>
      <c r="O4" s="12">
        <v>313</v>
      </c>
      <c r="P4" s="4" t="s">
        <v>117</v>
      </c>
      <c r="Q4" t="s">
        <v>23</v>
      </c>
      <c r="R4" t="s">
        <v>659</v>
      </c>
      <c r="S4" t="s">
        <v>661</v>
      </c>
      <c r="T4">
        <v>21.34</v>
      </c>
      <c r="U4">
        <f t="shared" si="2"/>
        <v>21</v>
      </c>
      <c r="V4">
        <f>U4/O4</f>
        <v>6.7092651757188496E-2</v>
      </c>
      <c r="W4">
        <f t="shared" si="1"/>
        <v>6.7092651757188495</v>
      </c>
      <c r="X4" t="s">
        <v>24</v>
      </c>
      <c r="Y4" t="s">
        <v>44</v>
      </c>
      <c r="Z4" t="s">
        <v>18</v>
      </c>
      <c r="AA4">
        <v>2544.4720000000002</v>
      </c>
      <c r="AB4">
        <v>1548.443</v>
      </c>
      <c r="AC4" t="s">
        <v>18</v>
      </c>
      <c r="AD4">
        <v>0.88</v>
      </c>
      <c r="AE4" t="s">
        <v>18</v>
      </c>
      <c r="AF4">
        <v>2252</v>
      </c>
      <c r="AG4">
        <v>1068</v>
      </c>
      <c r="AH4">
        <v>127.075</v>
      </c>
      <c r="AI4">
        <v>834.375</v>
      </c>
      <c r="AJ4">
        <v>1.3180000000000001</v>
      </c>
      <c r="AK4">
        <v>0.75900000000000001</v>
      </c>
      <c r="AL4">
        <v>0.98099999999999998</v>
      </c>
      <c r="AM4" t="s">
        <v>53</v>
      </c>
      <c r="AN4" t="s">
        <v>758</v>
      </c>
    </row>
    <row r="5" spans="1:40">
      <c r="A5" t="s">
        <v>11</v>
      </c>
      <c r="B5" t="s">
        <v>14</v>
      </c>
      <c r="C5" t="s">
        <v>15</v>
      </c>
      <c r="D5" t="s">
        <v>12</v>
      </c>
      <c r="E5" t="s">
        <v>13</v>
      </c>
      <c r="F5" s="2" t="s">
        <v>19</v>
      </c>
      <c r="G5" t="s">
        <v>18</v>
      </c>
      <c r="H5" t="s">
        <v>16</v>
      </c>
      <c r="I5" t="s">
        <v>18</v>
      </c>
      <c r="J5" t="s">
        <v>761</v>
      </c>
      <c r="K5" t="s">
        <v>761</v>
      </c>
      <c r="L5" t="s">
        <v>761</v>
      </c>
      <c r="M5" t="s">
        <v>9</v>
      </c>
      <c r="N5" t="s">
        <v>22</v>
      </c>
      <c r="O5" s="12">
        <v>313</v>
      </c>
      <c r="P5" s="4" t="s">
        <v>118</v>
      </c>
      <c r="Q5" t="s">
        <v>23</v>
      </c>
      <c r="R5" t="s">
        <v>658</v>
      </c>
      <c r="S5" t="s">
        <v>661</v>
      </c>
      <c r="T5">
        <v>24.692</v>
      </c>
      <c r="U5">
        <f t="shared" si="2"/>
        <v>25</v>
      </c>
      <c r="V5">
        <f t="shared" si="0"/>
        <v>7.9872204472843447E-2</v>
      </c>
      <c r="W5">
        <f t="shared" si="1"/>
        <v>7.9872204472843444</v>
      </c>
      <c r="X5" t="s">
        <v>24</v>
      </c>
      <c r="Y5" t="s">
        <v>45</v>
      </c>
      <c r="Z5" t="s">
        <v>18</v>
      </c>
      <c r="AA5">
        <v>2741.373</v>
      </c>
      <c r="AB5">
        <v>1697.2080000000001</v>
      </c>
      <c r="AC5" t="s">
        <v>18</v>
      </c>
      <c r="AD5">
        <v>0.82</v>
      </c>
      <c r="AE5" t="s">
        <v>18</v>
      </c>
      <c r="AF5">
        <v>2448</v>
      </c>
      <c r="AG5">
        <v>1152</v>
      </c>
      <c r="AH5">
        <v>117.446</v>
      </c>
      <c r="AI5">
        <v>681.94200000000001</v>
      </c>
      <c r="AJ5">
        <v>1.677</v>
      </c>
      <c r="AK5">
        <v>0.59599999999999997</v>
      </c>
      <c r="AL5">
        <v>0.97899999999999998</v>
      </c>
      <c r="AM5" t="s">
        <v>54</v>
      </c>
      <c r="AN5" t="s">
        <v>758</v>
      </c>
    </row>
    <row r="6" spans="1:40">
      <c r="A6" t="s">
        <v>11</v>
      </c>
      <c r="B6" t="s">
        <v>14</v>
      </c>
      <c r="C6" t="s">
        <v>15</v>
      </c>
      <c r="D6" t="s">
        <v>12</v>
      </c>
      <c r="E6" t="s">
        <v>13</v>
      </c>
      <c r="F6" s="2" t="s">
        <v>19</v>
      </c>
      <c r="G6" t="s">
        <v>18</v>
      </c>
      <c r="H6" t="s">
        <v>16</v>
      </c>
      <c r="I6" t="s">
        <v>18</v>
      </c>
      <c r="J6" t="s">
        <v>761</v>
      </c>
      <c r="K6" t="s">
        <v>761</v>
      </c>
      <c r="L6" t="s">
        <v>761</v>
      </c>
      <c r="M6" t="s">
        <v>9</v>
      </c>
      <c r="N6" t="s">
        <v>22</v>
      </c>
      <c r="O6" s="12">
        <v>313</v>
      </c>
      <c r="P6" s="4" t="s">
        <v>119</v>
      </c>
      <c r="Q6" t="s">
        <v>23</v>
      </c>
      <c r="R6" t="s">
        <v>659</v>
      </c>
      <c r="S6" t="s">
        <v>661</v>
      </c>
      <c r="T6">
        <v>42.335999999999999</v>
      </c>
      <c r="U6">
        <f t="shared" si="2"/>
        <v>42</v>
      </c>
      <c r="V6">
        <f t="shared" si="0"/>
        <v>0.13418530351437699</v>
      </c>
      <c r="W6">
        <f t="shared" si="1"/>
        <v>13.418530351437699</v>
      </c>
      <c r="X6" t="s">
        <v>24</v>
      </c>
      <c r="Y6" t="s">
        <v>46</v>
      </c>
      <c r="Z6" t="s">
        <v>18</v>
      </c>
      <c r="AA6">
        <v>2665.65</v>
      </c>
      <c r="AB6">
        <v>1745.6079999999999</v>
      </c>
      <c r="AC6" t="s">
        <v>18</v>
      </c>
      <c r="AD6">
        <v>0.76200000000000001</v>
      </c>
      <c r="AE6" t="s">
        <v>18</v>
      </c>
      <c r="AF6">
        <v>2465</v>
      </c>
      <c r="AG6">
        <v>2436</v>
      </c>
      <c r="AH6">
        <v>66.977000000000004</v>
      </c>
      <c r="AI6">
        <v>786.404</v>
      </c>
      <c r="AJ6">
        <v>1.829</v>
      </c>
      <c r="AK6">
        <v>0.54700000000000004</v>
      </c>
      <c r="AL6">
        <v>0.96499999999999997</v>
      </c>
      <c r="AM6" t="s">
        <v>55</v>
      </c>
      <c r="AN6" t="s">
        <v>758</v>
      </c>
    </row>
    <row r="7" spans="1:40">
      <c r="A7" t="s">
        <v>11</v>
      </c>
      <c r="B7" t="s">
        <v>14</v>
      </c>
      <c r="C7" t="s">
        <v>15</v>
      </c>
      <c r="D7" t="s">
        <v>12</v>
      </c>
      <c r="E7" t="s">
        <v>13</v>
      </c>
      <c r="F7" s="2" t="s">
        <v>19</v>
      </c>
      <c r="G7" t="s">
        <v>18</v>
      </c>
      <c r="H7" t="s">
        <v>16</v>
      </c>
      <c r="I7" t="s">
        <v>18</v>
      </c>
      <c r="J7" t="s">
        <v>761</v>
      </c>
      <c r="K7" t="s">
        <v>761</v>
      </c>
      <c r="L7" t="s">
        <v>761</v>
      </c>
      <c r="M7" t="s">
        <v>9</v>
      </c>
      <c r="N7" t="s">
        <v>22</v>
      </c>
      <c r="O7" s="12">
        <v>313</v>
      </c>
      <c r="P7" s="4" t="s">
        <v>120</v>
      </c>
      <c r="Q7" t="s">
        <v>23</v>
      </c>
      <c r="R7" t="s">
        <v>659</v>
      </c>
      <c r="S7" t="s">
        <v>661</v>
      </c>
      <c r="T7">
        <v>26.802</v>
      </c>
      <c r="U7">
        <f t="shared" si="2"/>
        <v>27</v>
      </c>
      <c r="V7">
        <f t="shared" si="0"/>
        <v>8.6261980830670923E-2</v>
      </c>
      <c r="W7">
        <f t="shared" si="1"/>
        <v>8.6261980830670915</v>
      </c>
      <c r="X7" t="s">
        <v>24</v>
      </c>
      <c r="Y7" t="s">
        <v>47</v>
      </c>
      <c r="Z7" t="s">
        <v>18</v>
      </c>
      <c r="AA7">
        <v>2365.2629999999999</v>
      </c>
      <c r="AB7">
        <v>1674.7819999999999</v>
      </c>
      <c r="AC7" t="s">
        <v>18</v>
      </c>
      <c r="AD7">
        <v>0.81599999999999995</v>
      </c>
      <c r="AE7" t="s">
        <v>18</v>
      </c>
      <c r="AF7">
        <v>1374</v>
      </c>
      <c r="AG7">
        <v>2886</v>
      </c>
      <c r="AH7">
        <v>52.984999999999999</v>
      </c>
      <c r="AI7">
        <v>1915.8630000000001</v>
      </c>
      <c r="AJ7">
        <v>1.395</v>
      </c>
      <c r="AK7">
        <v>0.71699999999999997</v>
      </c>
      <c r="AL7">
        <v>0.97399999999999998</v>
      </c>
      <c r="AM7" t="s">
        <v>56</v>
      </c>
      <c r="AN7" t="s">
        <v>758</v>
      </c>
    </row>
    <row r="8" spans="1:40">
      <c r="A8" t="s">
        <v>11</v>
      </c>
      <c r="B8" t="s">
        <v>14</v>
      </c>
      <c r="C8" t="s">
        <v>15</v>
      </c>
      <c r="D8" t="s">
        <v>12</v>
      </c>
      <c r="E8" t="s">
        <v>13</v>
      </c>
      <c r="F8" s="2" t="s">
        <v>19</v>
      </c>
      <c r="G8" t="s">
        <v>18</v>
      </c>
      <c r="H8" t="s">
        <v>16</v>
      </c>
      <c r="I8" t="s">
        <v>18</v>
      </c>
      <c r="J8" t="s">
        <v>761</v>
      </c>
      <c r="K8" t="s">
        <v>761</v>
      </c>
      <c r="L8" t="s">
        <v>761</v>
      </c>
      <c r="M8" t="s">
        <v>9</v>
      </c>
      <c r="N8" t="s">
        <v>22</v>
      </c>
      <c r="O8" s="12">
        <v>313</v>
      </c>
      <c r="P8" s="4" t="s">
        <v>121</v>
      </c>
      <c r="Q8" t="s">
        <v>23</v>
      </c>
      <c r="R8" t="s">
        <v>659</v>
      </c>
      <c r="S8" t="s">
        <v>661</v>
      </c>
      <c r="T8">
        <v>27.170999999999999</v>
      </c>
      <c r="U8">
        <f t="shared" si="2"/>
        <v>27</v>
      </c>
      <c r="V8">
        <f t="shared" si="0"/>
        <v>8.6261980830670923E-2</v>
      </c>
      <c r="W8">
        <f t="shared" si="1"/>
        <v>8.6261980830670915</v>
      </c>
      <c r="X8" t="s">
        <v>24</v>
      </c>
      <c r="Y8" t="s">
        <v>48</v>
      </c>
      <c r="Z8" t="s">
        <v>18</v>
      </c>
      <c r="AA8">
        <v>2730.9079999999999</v>
      </c>
      <c r="AB8">
        <v>1814.441</v>
      </c>
      <c r="AC8" t="s">
        <v>18</v>
      </c>
      <c r="AD8">
        <v>0.85399999999999998</v>
      </c>
      <c r="AE8" t="s">
        <v>18</v>
      </c>
      <c r="AF8">
        <v>1866</v>
      </c>
      <c r="AG8">
        <v>582</v>
      </c>
      <c r="AH8">
        <v>132.518</v>
      </c>
      <c r="AI8">
        <v>2216.6640000000002</v>
      </c>
      <c r="AJ8">
        <v>1.2509999999999999</v>
      </c>
      <c r="AK8">
        <v>0.79900000000000004</v>
      </c>
      <c r="AL8">
        <v>0.97599999999999998</v>
      </c>
      <c r="AM8" t="s">
        <v>57</v>
      </c>
      <c r="AN8" t="s">
        <v>758</v>
      </c>
    </row>
    <row r="9" spans="1:40">
      <c r="A9" t="s">
        <v>11</v>
      </c>
      <c r="B9" t="s">
        <v>14</v>
      </c>
      <c r="C9" t="s">
        <v>15</v>
      </c>
      <c r="D9" t="s">
        <v>12</v>
      </c>
      <c r="E9" t="s">
        <v>13</v>
      </c>
      <c r="F9" s="2" t="s">
        <v>19</v>
      </c>
      <c r="G9" t="s">
        <v>18</v>
      </c>
      <c r="H9" t="s">
        <v>16</v>
      </c>
      <c r="I9" t="s">
        <v>18</v>
      </c>
      <c r="J9" t="s">
        <v>761</v>
      </c>
      <c r="K9" t="s">
        <v>761</v>
      </c>
      <c r="L9" t="s">
        <v>761</v>
      </c>
      <c r="M9" t="s">
        <v>9</v>
      </c>
      <c r="N9" t="s">
        <v>22</v>
      </c>
      <c r="O9" s="12">
        <v>313</v>
      </c>
      <c r="P9" s="4" t="s">
        <v>122</v>
      </c>
      <c r="Q9" t="s">
        <v>23</v>
      </c>
      <c r="R9" t="s">
        <v>659</v>
      </c>
      <c r="S9" t="s">
        <v>661</v>
      </c>
      <c r="T9">
        <v>10.629</v>
      </c>
      <c r="U9">
        <f t="shared" si="2"/>
        <v>11</v>
      </c>
      <c r="V9">
        <f t="shared" si="0"/>
        <v>3.5143769968051117E-2</v>
      </c>
      <c r="W9">
        <f t="shared" si="1"/>
        <v>3.5143769968051117</v>
      </c>
      <c r="X9" t="s">
        <v>24</v>
      </c>
      <c r="Y9" t="s">
        <v>49</v>
      </c>
      <c r="Z9" t="s">
        <v>18</v>
      </c>
      <c r="AA9">
        <v>2531.5929999999998</v>
      </c>
      <c r="AB9">
        <v>1862.627</v>
      </c>
      <c r="AC9" t="s">
        <v>18</v>
      </c>
      <c r="AD9">
        <v>0.79300000000000004</v>
      </c>
      <c r="AE9" t="s">
        <v>18</v>
      </c>
      <c r="AF9">
        <v>1838</v>
      </c>
      <c r="AG9">
        <v>1760</v>
      </c>
      <c r="AH9">
        <v>173.20699999999999</v>
      </c>
      <c r="AI9">
        <v>1192.6179999999999</v>
      </c>
      <c r="AJ9">
        <v>1.0429999999999999</v>
      </c>
      <c r="AK9">
        <v>0.95899999999999996</v>
      </c>
      <c r="AL9">
        <v>0.95599999999999996</v>
      </c>
      <c r="AM9" t="s">
        <v>58</v>
      </c>
      <c r="AN9" t="s">
        <v>758</v>
      </c>
    </row>
    <row r="10" spans="1:40">
      <c r="A10" t="s">
        <v>11</v>
      </c>
      <c r="B10" t="s">
        <v>14</v>
      </c>
      <c r="C10" t="s">
        <v>15</v>
      </c>
      <c r="D10" t="s">
        <v>12</v>
      </c>
      <c r="E10" t="s">
        <v>13</v>
      </c>
      <c r="F10" s="2" t="s">
        <v>19</v>
      </c>
      <c r="G10" t="s">
        <v>18</v>
      </c>
      <c r="H10" t="s">
        <v>16</v>
      </c>
      <c r="I10" t="s">
        <v>18</v>
      </c>
      <c r="J10" t="s">
        <v>761</v>
      </c>
      <c r="K10" t="s">
        <v>761</v>
      </c>
      <c r="L10" t="s">
        <v>761</v>
      </c>
      <c r="M10" t="s">
        <v>9</v>
      </c>
      <c r="N10" t="s">
        <v>22</v>
      </c>
      <c r="O10" s="12">
        <v>313</v>
      </c>
      <c r="P10" s="4" t="s">
        <v>123</v>
      </c>
      <c r="Q10" t="s">
        <v>23</v>
      </c>
      <c r="R10" t="s">
        <v>659</v>
      </c>
      <c r="S10" t="s">
        <v>661</v>
      </c>
      <c r="T10">
        <v>25.103999999999999</v>
      </c>
      <c r="U10">
        <f t="shared" si="2"/>
        <v>25</v>
      </c>
      <c r="V10">
        <f t="shared" si="0"/>
        <v>7.9872204472843447E-2</v>
      </c>
      <c r="W10">
        <f t="shared" si="1"/>
        <v>7.9872204472843444</v>
      </c>
      <c r="X10" t="s">
        <v>24</v>
      </c>
      <c r="Y10" t="s">
        <v>50</v>
      </c>
      <c r="Z10" t="s">
        <v>18</v>
      </c>
      <c r="AA10">
        <v>2478.41</v>
      </c>
      <c r="AB10">
        <v>1583.155</v>
      </c>
      <c r="AC10" t="s">
        <v>18</v>
      </c>
      <c r="AD10">
        <v>0.77400000000000002</v>
      </c>
      <c r="AE10" t="s">
        <v>18</v>
      </c>
      <c r="AF10">
        <v>1794</v>
      </c>
      <c r="AG10">
        <v>318</v>
      </c>
      <c r="AH10">
        <v>131.24799999999999</v>
      </c>
      <c r="AI10">
        <v>2104.8960000000002</v>
      </c>
      <c r="AJ10">
        <v>1.25</v>
      </c>
      <c r="AK10">
        <v>0.8</v>
      </c>
      <c r="AL10">
        <v>0.94799999999999995</v>
      </c>
      <c r="AM10" t="s">
        <v>59</v>
      </c>
      <c r="AN10" t="s">
        <v>758</v>
      </c>
    </row>
    <row r="11" spans="1:40">
      <c r="A11" t="s">
        <v>11</v>
      </c>
      <c r="B11" t="s">
        <v>14</v>
      </c>
      <c r="C11" t="s">
        <v>15</v>
      </c>
      <c r="D11" t="s">
        <v>12</v>
      </c>
      <c r="E11" t="s">
        <v>13</v>
      </c>
      <c r="F11" s="2" t="s">
        <v>19</v>
      </c>
      <c r="G11" t="s">
        <v>18</v>
      </c>
      <c r="H11" t="s">
        <v>16</v>
      </c>
      <c r="I11" t="s">
        <v>18</v>
      </c>
      <c r="J11" t="s">
        <v>761</v>
      </c>
      <c r="K11" t="s">
        <v>761</v>
      </c>
      <c r="L11" t="s">
        <v>761</v>
      </c>
      <c r="M11" t="s">
        <v>9</v>
      </c>
      <c r="N11" t="s">
        <v>22</v>
      </c>
      <c r="O11" s="12">
        <v>313</v>
      </c>
      <c r="P11" s="4" t="s">
        <v>124</v>
      </c>
      <c r="Q11" t="s">
        <v>23</v>
      </c>
      <c r="R11" t="s">
        <v>658</v>
      </c>
      <c r="S11" t="s">
        <v>661</v>
      </c>
      <c r="T11">
        <v>17.094999999999999</v>
      </c>
      <c r="U11">
        <f t="shared" si="2"/>
        <v>17</v>
      </c>
      <c r="V11">
        <f t="shared" si="0"/>
        <v>5.4313099041533544E-2</v>
      </c>
      <c r="W11">
        <f t="shared" si="1"/>
        <v>5.4313099041533546</v>
      </c>
      <c r="X11" t="s">
        <v>24</v>
      </c>
      <c r="Y11" t="s">
        <v>51</v>
      </c>
      <c r="Z11" t="s">
        <v>18</v>
      </c>
      <c r="AA11">
        <v>2727.4479999999999</v>
      </c>
      <c r="AB11">
        <v>1757.6780000000001</v>
      </c>
      <c r="AC11" t="s">
        <v>18</v>
      </c>
      <c r="AD11">
        <v>0.8</v>
      </c>
      <c r="AE11" t="s">
        <v>18</v>
      </c>
      <c r="AF11">
        <v>2424</v>
      </c>
      <c r="AG11">
        <v>1854</v>
      </c>
      <c r="AH11">
        <v>12.228</v>
      </c>
      <c r="AI11">
        <v>411.45400000000001</v>
      </c>
      <c r="AJ11">
        <v>1.587</v>
      </c>
      <c r="AK11">
        <v>0.63</v>
      </c>
      <c r="AL11">
        <v>0.97</v>
      </c>
      <c r="AM11" t="s">
        <v>60</v>
      </c>
      <c r="AN11" t="s">
        <v>758</v>
      </c>
    </row>
    <row r="12" spans="1:40">
      <c r="A12" t="s">
        <v>61</v>
      </c>
      <c r="B12" t="s">
        <v>76</v>
      </c>
      <c r="C12" t="s">
        <v>18</v>
      </c>
      <c r="D12" t="s">
        <v>18</v>
      </c>
      <c r="E12" t="s">
        <v>18</v>
      </c>
      <c r="F12" s="2" t="s">
        <v>19</v>
      </c>
      <c r="G12" t="s">
        <v>18</v>
      </c>
      <c r="H12" t="s">
        <v>65</v>
      </c>
      <c r="I12" t="s">
        <v>18</v>
      </c>
      <c r="J12" t="s">
        <v>759</v>
      </c>
      <c r="K12" t="s">
        <v>759</v>
      </c>
      <c r="L12" t="s">
        <v>759</v>
      </c>
      <c r="M12" t="s">
        <v>9</v>
      </c>
      <c r="N12" t="s">
        <v>22</v>
      </c>
      <c r="O12" s="12" t="s">
        <v>18</v>
      </c>
      <c r="P12" s="4" t="s">
        <v>77</v>
      </c>
      <c r="Q12" t="s">
        <v>23</v>
      </c>
      <c r="R12" t="s">
        <v>18</v>
      </c>
      <c r="S12" t="s">
        <v>662</v>
      </c>
      <c r="T12">
        <v>33.44</v>
      </c>
      <c r="U12">
        <f t="shared" si="2"/>
        <v>33</v>
      </c>
      <c r="V12" t="s">
        <v>18</v>
      </c>
      <c r="W12" t="s">
        <v>18</v>
      </c>
      <c r="X12" t="s">
        <v>64</v>
      </c>
      <c r="Y12" t="s">
        <v>63</v>
      </c>
      <c r="Z12">
        <v>484.47</v>
      </c>
      <c r="AA12">
        <v>209.19</v>
      </c>
      <c r="AB12">
        <v>62.454999999999998</v>
      </c>
      <c r="AC12">
        <v>87.917000000000002</v>
      </c>
      <c r="AD12">
        <v>0.78800000000000003</v>
      </c>
      <c r="AE12">
        <v>33.630000000000003</v>
      </c>
      <c r="AF12">
        <v>1812</v>
      </c>
      <c r="AG12">
        <v>610</v>
      </c>
      <c r="AH12">
        <v>7.1020000000000003</v>
      </c>
      <c r="AI12">
        <v>20.341000000000001</v>
      </c>
      <c r="AJ12">
        <v>1.643</v>
      </c>
      <c r="AK12">
        <v>0.60899999999999999</v>
      </c>
      <c r="AL12">
        <v>0.97199999999999998</v>
      </c>
      <c r="AM12" t="s">
        <v>64</v>
      </c>
      <c r="AN12" t="s">
        <v>18</v>
      </c>
    </row>
    <row r="13" spans="1:40">
      <c r="A13" t="s">
        <v>61</v>
      </c>
      <c r="B13" t="s">
        <v>76</v>
      </c>
      <c r="C13" t="s">
        <v>18</v>
      </c>
      <c r="D13" t="s">
        <v>18</v>
      </c>
      <c r="E13" t="s">
        <v>18</v>
      </c>
      <c r="F13" s="2" t="s">
        <v>19</v>
      </c>
      <c r="G13" t="s">
        <v>18</v>
      </c>
      <c r="H13" t="s">
        <v>65</v>
      </c>
      <c r="I13" t="s">
        <v>18</v>
      </c>
      <c r="J13" t="s">
        <v>759</v>
      </c>
      <c r="K13" t="s">
        <v>759</v>
      </c>
      <c r="L13" t="s">
        <v>759</v>
      </c>
      <c r="M13" t="s">
        <v>9</v>
      </c>
      <c r="N13" t="s">
        <v>22</v>
      </c>
      <c r="O13" s="12" t="s">
        <v>18</v>
      </c>
      <c r="P13" s="4" t="s">
        <v>78</v>
      </c>
      <c r="Q13" t="s">
        <v>23</v>
      </c>
      <c r="R13" t="s">
        <v>18</v>
      </c>
      <c r="S13" t="s">
        <v>662</v>
      </c>
      <c r="T13">
        <v>23.774999999999999</v>
      </c>
      <c r="U13">
        <f t="shared" si="2"/>
        <v>24</v>
      </c>
      <c r="V13" t="s">
        <v>18</v>
      </c>
      <c r="W13" t="s">
        <v>18</v>
      </c>
      <c r="X13" t="s">
        <v>64</v>
      </c>
      <c r="Y13" t="s">
        <v>63</v>
      </c>
      <c r="Z13">
        <v>177.14699999999999</v>
      </c>
      <c r="AA13">
        <v>185.28200000000001</v>
      </c>
      <c r="AB13">
        <v>65.784000000000006</v>
      </c>
      <c r="AC13">
        <v>57.256</v>
      </c>
      <c r="AD13">
        <v>0.67900000000000005</v>
      </c>
      <c r="AE13">
        <v>24.013999999999999</v>
      </c>
      <c r="AF13">
        <v>1656.5</v>
      </c>
      <c r="AG13">
        <v>536.5</v>
      </c>
      <c r="AH13">
        <v>139.59200000000001</v>
      </c>
      <c r="AI13">
        <v>10.977</v>
      </c>
      <c r="AJ13">
        <v>2.214</v>
      </c>
      <c r="AK13">
        <v>0.45200000000000001</v>
      </c>
      <c r="AL13">
        <v>0.96599999999999997</v>
      </c>
      <c r="AM13" t="s">
        <v>64</v>
      </c>
      <c r="AN13" t="s">
        <v>18</v>
      </c>
    </row>
    <row r="14" spans="1:40">
      <c r="A14" t="s">
        <v>61</v>
      </c>
      <c r="B14" t="s">
        <v>76</v>
      </c>
      <c r="C14" t="s">
        <v>18</v>
      </c>
      <c r="D14" t="s">
        <v>18</v>
      </c>
      <c r="E14" t="s">
        <v>18</v>
      </c>
      <c r="F14" s="2" t="s">
        <v>19</v>
      </c>
      <c r="G14" t="s">
        <v>18</v>
      </c>
      <c r="H14" t="s">
        <v>65</v>
      </c>
      <c r="I14" t="s">
        <v>18</v>
      </c>
      <c r="J14" t="s">
        <v>759</v>
      </c>
      <c r="K14" t="s">
        <v>759</v>
      </c>
      <c r="L14" t="s">
        <v>759</v>
      </c>
      <c r="M14" t="s">
        <v>9</v>
      </c>
      <c r="N14" t="s">
        <v>22</v>
      </c>
      <c r="O14" s="12" t="s">
        <v>18</v>
      </c>
      <c r="P14" s="4" t="s">
        <v>79</v>
      </c>
      <c r="Q14" t="s">
        <v>23</v>
      </c>
      <c r="R14" t="s">
        <v>18</v>
      </c>
      <c r="S14" t="s">
        <v>662</v>
      </c>
      <c r="T14">
        <v>5.4889999999999999</v>
      </c>
      <c r="U14">
        <f t="shared" si="2"/>
        <v>5</v>
      </c>
      <c r="V14" t="s">
        <v>18</v>
      </c>
      <c r="W14" t="s">
        <v>18</v>
      </c>
      <c r="X14" t="s">
        <v>64</v>
      </c>
      <c r="Y14" t="s">
        <v>63</v>
      </c>
      <c r="Z14">
        <v>19.007000000000001</v>
      </c>
      <c r="AA14">
        <v>226.23</v>
      </c>
      <c r="AB14">
        <v>73.203999999999994</v>
      </c>
      <c r="AC14">
        <v>18.364999999999998</v>
      </c>
      <c r="AD14">
        <v>0.70799999999999996</v>
      </c>
      <c r="AE14">
        <v>5.5970000000000004</v>
      </c>
      <c r="AF14">
        <v>2112.3330000000001</v>
      </c>
      <c r="AG14">
        <v>711.33299999999997</v>
      </c>
      <c r="AH14">
        <v>67.995999999999995</v>
      </c>
      <c r="AI14">
        <v>4.782</v>
      </c>
      <c r="AJ14">
        <v>1.077</v>
      </c>
      <c r="AK14">
        <v>0.92900000000000005</v>
      </c>
      <c r="AL14">
        <v>0.95199999999999996</v>
      </c>
      <c r="AM14" t="s">
        <v>64</v>
      </c>
      <c r="AN14" t="s">
        <v>18</v>
      </c>
    </row>
    <row r="15" spans="1:40">
      <c r="A15" t="s">
        <v>61</v>
      </c>
      <c r="B15" t="s">
        <v>76</v>
      </c>
      <c r="C15" t="s">
        <v>18</v>
      </c>
      <c r="D15" t="s">
        <v>18</v>
      </c>
      <c r="E15" t="s">
        <v>18</v>
      </c>
      <c r="F15" s="2" t="s">
        <v>19</v>
      </c>
      <c r="G15" t="s">
        <v>18</v>
      </c>
      <c r="H15" t="s">
        <v>65</v>
      </c>
      <c r="I15" t="s">
        <v>18</v>
      </c>
      <c r="J15" t="s">
        <v>759</v>
      </c>
      <c r="K15" t="s">
        <v>759</v>
      </c>
      <c r="L15" t="s">
        <v>759</v>
      </c>
      <c r="M15" t="s">
        <v>9</v>
      </c>
      <c r="N15" t="s">
        <v>22</v>
      </c>
      <c r="O15" s="12" t="s">
        <v>18</v>
      </c>
      <c r="P15" s="4" t="s">
        <v>80</v>
      </c>
      <c r="Q15" t="s">
        <v>23</v>
      </c>
      <c r="R15" t="s">
        <v>18</v>
      </c>
      <c r="S15" t="s">
        <v>662</v>
      </c>
      <c r="T15">
        <v>6.8929999999999998</v>
      </c>
      <c r="U15">
        <f t="shared" si="2"/>
        <v>7</v>
      </c>
      <c r="V15" t="s">
        <v>18</v>
      </c>
      <c r="W15" t="s">
        <v>18</v>
      </c>
      <c r="X15" t="s">
        <v>64</v>
      </c>
      <c r="Y15" t="s">
        <v>63</v>
      </c>
      <c r="Z15">
        <v>26.044</v>
      </c>
      <c r="AA15">
        <v>232.137</v>
      </c>
      <c r="AB15">
        <v>90.971000000000004</v>
      </c>
      <c r="AC15">
        <v>20.765999999999998</v>
      </c>
      <c r="AD15">
        <v>0.75900000000000001</v>
      </c>
      <c r="AE15">
        <v>6.25</v>
      </c>
      <c r="AF15">
        <v>2148.3330000000001</v>
      </c>
      <c r="AG15">
        <v>846.66700000000003</v>
      </c>
      <c r="AH15">
        <v>166.517</v>
      </c>
      <c r="AI15">
        <v>5.4359999999999999</v>
      </c>
      <c r="AJ15">
        <v>1.0960000000000001</v>
      </c>
      <c r="AK15">
        <v>0.91200000000000003</v>
      </c>
      <c r="AL15">
        <v>0.95899999999999996</v>
      </c>
      <c r="AM15" t="s">
        <v>64</v>
      </c>
      <c r="AN15" t="s">
        <v>18</v>
      </c>
    </row>
    <row r="16" spans="1:40">
      <c r="A16" t="s">
        <v>71</v>
      </c>
      <c r="B16" t="s">
        <v>76</v>
      </c>
      <c r="C16" t="s">
        <v>18</v>
      </c>
      <c r="D16" t="s">
        <v>18</v>
      </c>
      <c r="E16" t="s">
        <v>18</v>
      </c>
      <c r="F16" s="2" t="s">
        <v>19</v>
      </c>
      <c r="G16" t="s">
        <v>18</v>
      </c>
      <c r="H16" t="s">
        <v>65</v>
      </c>
      <c r="I16" t="s">
        <v>18</v>
      </c>
      <c r="J16" t="s">
        <v>759</v>
      </c>
      <c r="K16" t="s">
        <v>759</v>
      </c>
      <c r="L16" t="s">
        <v>759</v>
      </c>
      <c r="M16" t="s">
        <v>9</v>
      </c>
      <c r="N16" t="s">
        <v>22</v>
      </c>
      <c r="O16" s="12" t="s">
        <v>18</v>
      </c>
      <c r="P16" s="4" t="s">
        <v>81</v>
      </c>
      <c r="Q16" t="s">
        <v>23</v>
      </c>
      <c r="R16" t="s">
        <v>18</v>
      </c>
      <c r="S16" t="s">
        <v>662</v>
      </c>
      <c r="T16">
        <v>24.524999999999999</v>
      </c>
      <c r="U16">
        <f t="shared" si="2"/>
        <v>25</v>
      </c>
      <c r="V16" t="s">
        <v>18</v>
      </c>
      <c r="W16" t="s">
        <v>18</v>
      </c>
      <c r="X16" t="s">
        <v>70</v>
      </c>
      <c r="Y16" t="s">
        <v>66</v>
      </c>
      <c r="Z16">
        <v>336.685</v>
      </c>
      <c r="AA16">
        <v>216.846</v>
      </c>
      <c r="AB16">
        <v>225.46600000000001</v>
      </c>
      <c r="AC16">
        <v>72.775000000000006</v>
      </c>
      <c r="AD16">
        <v>0.79900000000000004</v>
      </c>
      <c r="AE16">
        <v>25.097999999999999</v>
      </c>
      <c r="AF16">
        <v>1652.5</v>
      </c>
      <c r="AG16">
        <v>1868</v>
      </c>
      <c r="AH16">
        <v>35.734999999999999</v>
      </c>
      <c r="AI16">
        <v>18.204999999999998</v>
      </c>
      <c r="AJ16">
        <v>1.4350000000000001</v>
      </c>
      <c r="AK16">
        <v>0.69699999999999995</v>
      </c>
      <c r="AL16">
        <v>0.97099999999999997</v>
      </c>
      <c r="AM16" t="s">
        <v>70</v>
      </c>
      <c r="AN16" t="s">
        <v>18</v>
      </c>
    </row>
    <row r="17" spans="1:40">
      <c r="A17" t="s">
        <v>71</v>
      </c>
      <c r="B17" t="s">
        <v>76</v>
      </c>
      <c r="C17" t="s">
        <v>18</v>
      </c>
      <c r="D17" t="s">
        <v>18</v>
      </c>
      <c r="E17" t="s">
        <v>18</v>
      </c>
      <c r="F17" s="2" t="s">
        <v>19</v>
      </c>
      <c r="G17" t="s">
        <v>18</v>
      </c>
      <c r="H17" t="s">
        <v>65</v>
      </c>
      <c r="I17" t="s">
        <v>18</v>
      </c>
      <c r="J17" t="s">
        <v>759</v>
      </c>
      <c r="K17" t="s">
        <v>759</v>
      </c>
      <c r="L17" t="s">
        <v>759</v>
      </c>
      <c r="M17" t="s">
        <v>9</v>
      </c>
      <c r="N17" t="s">
        <v>22</v>
      </c>
      <c r="O17" s="12" t="s">
        <v>18</v>
      </c>
      <c r="P17" s="4" t="s">
        <v>82</v>
      </c>
      <c r="Q17" t="s">
        <v>23</v>
      </c>
      <c r="R17" t="s">
        <v>18</v>
      </c>
      <c r="S17" t="s">
        <v>662</v>
      </c>
      <c r="T17">
        <v>29.898</v>
      </c>
      <c r="U17">
        <f t="shared" si="2"/>
        <v>30</v>
      </c>
      <c r="V17" t="s">
        <v>18</v>
      </c>
      <c r="W17" t="s">
        <v>18</v>
      </c>
      <c r="X17" t="s">
        <v>70</v>
      </c>
      <c r="Y17" t="s">
        <v>66</v>
      </c>
      <c r="Z17">
        <v>342.255</v>
      </c>
      <c r="AA17">
        <v>269.22500000000002</v>
      </c>
      <c r="AB17">
        <v>222.17400000000001</v>
      </c>
      <c r="AC17">
        <v>81.043999999999997</v>
      </c>
      <c r="AD17">
        <v>0.65500000000000003</v>
      </c>
      <c r="AE17">
        <v>30.74</v>
      </c>
      <c r="AF17">
        <v>2050</v>
      </c>
      <c r="AG17">
        <v>1843</v>
      </c>
      <c r="AH17">
        <v>24.597000000000001</v>
      </c>
      <c r="AI17">
        <v>16.347999999999999</v>
      </c>
      <c r="AJ17">
        <v>1.8540000000000001</v>
      </c>
      <c r="AK17">
        <v>0.53900000000000003</v>
      </c>
      <c r="AL17">
        <v>0.94499999999999995</v>
      </c>
      <c r="AM17" t="s">
        <v>70</v>
      </c>
      <c r="AN17" t="s">
        <v>18</v>
      </c>
    </row>
    <row r="18" spans="1:40">
      <c r="A18" t="s">
        <v>71</v>
      </c>
      <c r="B18" t="s">
        <v>76</v>
      </c>
      <c r="C18" t="s">
        <v>18</v>
      </c>
      <c r="D18" t="s">
        <v>18</v>
      </c>
      <c r="E18" t="s">
        <v>18</v>
      </c>
      <c r="F18" s="2" t="s">
        <v>19</v>
      </c>
      <c r="G18" t="s">
        <v>18</v>
      </c>
      <c r="H18" t="s">
        <v>65</v>
      </c>
      <c r="I18" t="s">
        <v>18</v>
      </c>
      <c r="J18" t="s">
        <v>759</v>
      </c>
      <c r="K18" t="s">
        <v>759</v>
      </c>
      <c r="L18" t="s">
        <v>759</v>
      </c>
      <c r="M18" t="s">
        <v>9</v>
      </c>
      <c r="N18" t="s">
        <v>22</v>
      </c>
      <c r="O18" s="12" t="s">
        <v>18</v>
      </c>
      <c r="P18" s="4" t="s">
        <v>83</v>
      </c>
      <c r="Q18" t="s">
        <v>23</v>
      </c>
      <c r="R18" t="s">
        <v>18</v>
      </c>
      <c r="S18" t="s">
        <v>662</v>
      </c>
      <c r="T18">
        <v>6.242</v>
      </c>
      <c r="U18">
        <f t="shared" si="2"/>
        <v>6</v>
      </c>
      <c r="V18" t="s">
        <v>18</v>
      </c>
      <c r="W18" t="s">
        <v>18</v>
      </c>
      <c r="X18" t="s">
        <v>70</v>
      </c>
      <c r="Y18" t="s">
        <v>66</v>
      </c>
      <c r="Z18">
        <v>9.8919999999999995</v>
      </c>
      <c r="AA18">
        <v>289.53699999999998</v>
      </c>
      <c r="AB18">
        <v>215.017</v>
      </c>
      <c r="AC18">
        <v>13.808</v>
      </c>
      <c r="AD18">
        <v>0.65200000000000002</v>
      </c>
      <c r="AE18">
        <v>5.694</v>
      </c>
      <c r="AF18">
        <v>2310.625</v>
      </c>
      <c r="AG18">
        <v>1740.75</v>
      </c>
      <c r="AH18">
        <v>29.222000000000001</v>
      </c>
      <c r="AI18">
        <v>2.5550000000000002</v>
      </c>
      <c r="AJ18">
        <v>2.1850000000000001</v>
      </c>
      <c r="AK18">
        <v>0.45800000000000002</v>
      </c>
      <c r="AL18">
        <v>0.92</v>
      </c>
      <c r="AM18" t="s">
        <v>70</v>
      </c>
      <c r="AN18" t="s">
        <v>18</v>
      </c>
    </row>
    <row r="19" spans="1:40">
      <c r="A19" t="s">
        <v>71</v>
      </c>
      <c r="B19" t="s">
        <v>76</v>
      </c>
      <c r="C19" t="s">
        <v>18</v>
      </c>
      <c r="D19" t="s">
        <v>18</v>
      </c>
      <c r="E19" t="s">
        <v>18</v>
      </c>
      <c r="F19" s="2" t="s">
        <v>19</v>
      </c>
      <c r="G19" t="s">
        <v>18</v>
      </c>
      <c r="H19" t="s">
        <v>65</v>
      </c>
      <c r="I19" t="s">
        <v>18</v>
      </c>
      <c r="J19" t="s">
        <v>759</v>
      </c>
      <c r="K19" t="s">
        <v>759</v>
      </c>
      <c r="L19" t="s">
        <v>759</v>
      </c>
      <c r="M19" t="s">
        <v>9</v>
      </c>
      <c r="N19" t="s">
        <v>22</v>
      </c>
      <c r="O19" s="12" t="s">
        <v>18</v>
      </c>
      <c r="P19" s="4" t="s">
        <v>84</v>
      </c>
      <c r="Q19" t="s">
        <v>23</v>
      </c>
      <c r="R19" t="s">
        <v>18</v>
      </c>
      <c r="S19" t="s">
        <v>662</v>
      </c>
      <c r="T19">
        <v>8.7129999999999992</v>
      </c>
      <c r="U19">
        <f t="shared" si="2"/>
        <v>9</v>
      </c>
      <c r="V19" t="s">
        <v>18</v>
      </c>
      <c r="W19" t="s">
        <v>18</v>
      </c>
      <c r="X19" t="s">
        <v>70</v>
      </c>
      <c r="Y19" t="s">
        <v>66</v>
      </c>
      <c r="Z19">
        <v>29.905999999999999</v>
      </c>
      <c r="AA19">
        <v>296.25099999999998</v>
      </c>
      <c r="AB19">
        <v>216.672</v>
      </c>
      <c r="AC19">
        <v>25.248999999999999</v>
      </c>
      <c r="AD19">
        <v>0.59</v>
      </c>
      <c r="AE19">
        <v>8.5809999999999995</v>
      </c>
      <c r="AF19">
        <v>2347.8330000000001</v>
      </c>
      <c r="AG19">
        <v>1752.1669999999999</v>
      </c>
      <c r="AH19">
        <v>22.109000000000002</v>
      </c>
      <c r="AI19">
        <v>5.5830000000000002</v>
      </c>
      <c r="AJ19">
        <v>1.6319999999999999</v>
      </c>
      <c r="AK19">
        <v>0.61299999999999999</v>
      </c>
      <c r="AL19">
        <v>0.89200000000000002</v>
      </c>
      <c r="AM19" t="s">
        <v>70</v>
      </c>
      <c r="AN19" t="s">
        <v>18</v>
      </c>
    </row>
    <row r="20" spans="1:40">
      <c r="A20" t="s">
        <v>71</v>
      </c>
      <c r="B20" t="s">
        <v>76</v>
      </c>
      <c r="C20" t="s">
        <v>18</v>
      </c>
      <c r="D20" t="s">
        <v>18</v>
      </c>
      <c r="E20" t="s">
        <v>18</v>
      </c>
      <c r="F20" s="2" t="s">
        <v>19</v>
      </c>
      <c r="G20" t="s">
        <v>18</v>
      </c>
      <c r="H20" t="s">
        <v>65</v>
      </c>
      <c r="I20" t="s">
        <v>18</v>
      </c>
      <c r="J20" t="s">
        <v>759</v>
      </c>
      <c r="K20" t="s">
        <v>759</v>
      </c>
      <c r="L20" t="s">
        <v>759</v>
      </c>
      <c r="M20" t="s">
        <v>9</v>
      </c>
      <c r="N20" t="s">
        <v>22</v>
      </c>
      <c r="O20" s="12" t="s">
        <v>18</v>
      </c>
      <c r="P20" s="4" t="s">
        <v>85</v>
      </c>
      <c r="Q20" t="s">
        <v>23</v>
      </c>
      <c r="R20" t="s">
        <v>18</v>
      </c>
      <c r="S20" t="s">
        <v>662</v>
      </c>
      <c r="T20">
        <v>21.556999999999999</v>
      </c>
      <c r="U20">
        <f t="shared" si="2"/>
        <v>22</v>
      </c>
      <c r="V20" t="s">
        <v>18</v>
      </c>
      <c r="W20" t="s">
        <v>18</v>
      </c>
      <c r="X20" t="s">
        <v>70</v>
      </c>
      <c r="Y20" t="s">
        <v>66</v>
      </c>
      <c r="Z20">
        <v>230.45400000000001</v>
      </c>
      <c r="AA20">
        <v>169.982</v>
      </c>
      <c r="AB20">
        <v>242.72</v>
      </c>
      <c r="AC20">
        <v>65.650999999999996</v>
      </c>
      <c r="AD20">
        <v>0.67200000000000004</v>
      </c>
      <c r="AE20">
        <v>21.795999999999999</v>
      </c>
      <c r="AF20">
        <v>1291</v>
      </c>
      <c r="AG20">
        <v>1950</v>
      </c>
      <c r="AH20">
        <v>177.822</v>
      </c>
      <c r="AI20">
        <v>14.263</v>
      </c>
      <c r="AJ20">
        <v>1.528</v>
      </c>
      <c r="AK20">
        <v>0.65500000000000003</v>
      </c>
      <c r="AL20">
        <v>0.94899999999999995</v>
      </c>
      <c r="AM20" t="s">
        <v>70</v>
      </c>
      <c r="AN20" t="s">
        <v>18</v>
      </c>
    </row>
    <row r="21" spans="1:40">
      <c r="A21" t="s">
        <v>72</v>
      </c>
      <c r="B21" t="s">
        <v>76</v>
      </c>
      <c r="C21" t="s">
        <v>18</v>
      </c>
      <c r="D21" t="s">
        <v>18</v>
      </c>
      <c r="E21" t="s">
        <v>18</v>
      </c>
      <c r="F21" s="2" t="s">
        <v>19</v>
      </c>
      <c r="G21" t="s">
        <v>18</v>
      </c>
      <c r="H21" t="s">
        <v>65</v>
      </c>
      <c r="I21" t="s">
        <v>18</v>
      </c>
      <c r="J21" t="s">
        <v>759</v>
      </c>
      <c r="K21" t="s">
        <v>759</v>
      </c>
      <c r="L21" t="s">
        <v>759</v>
      </c>
      <c r="M21" t="s">
        <v>9</v>
      </c>
      <c r="N21" t="s">
        <v>22</v>
      </c>
      <c r="O21" s="12" t="s">
        <v>18</v>
      </c>
      <c r="P21" s="4" t="s">
        <v>86</v>
      </c>
      <c r="Q21" t="s">
        <v>23</v>
      </c>
      <c r="R21" t="s">
        <v>18</v>
      </c>
      <c r="S21" t="s">
        <v>662</v>
      </c>
      <c r="T21">
        <v>604.11699999999996</v>
      </c>
      <c r="U21">
        <f t="shared" si="2"/>
        <v>604</v>
      </c>
      <c r="V21" t="s">
        <v>18</v>
      </c>
      <c r="W21" t="s">
        <v>18</v>
      </c>
      <c r="X21" t="s">
        <v>74</v>
      </c>
      <c r="Y21" t="s">
        <v>73</v>
      </c>
      <c r="Z21">
        <v>222123.54699999999</v>
      </c>
      <c r="AA21">
        <v>378.94499999999999</v>
      </c>
      <c r="AB21">
        <v>478.85300000000001</v>
      </c>
      <c r="AC21">
        <v>1927.2729999999999</v>
      </c>
      <c r="AD21">
        <v>0.751</v>
      </c>
      <c r="AE21">
        <v>637.71299999999997</v>
      </c>
      <c r="AF21">
        <v>312</v>
      </c>
      <c r="AG21">
        <v>1303</v>
      </c>
      <c r="AH21">
        <v>35.459000000000003</v>
      </c>
      <c r="AI21">
        <v>466.21600000000001</v>
      </c>
      <c r="AJ21">
        <v>1.363</v>
      </c>
      <c r="AK21">
        <v>0.73399999999999999</v>
      </c>
      <c r="AL21">
        <v>0.93500000000000005</v>
      </c>
      <c r="AM21" t="s">
        <v>74</v>
      </c>
      <c r="AN21" t="s">
        <v>75</v>
      </c>
    </row>
    <row r="22" spans="1:40">
      <c r="A22" t="s">
        <v>72</v>
      </c>
      <c r="B22" t="s">
        <v>76</v>
      </c>
      <c r="C22" t="s">
        <v>18</v>
      </c>
      <c r="D22" t="s">
        <v>18</v>
      </c>
      <c r="E22" t="s">
        <v>18</v>
      </c>
      <c r="F22" s="2" t="s">
        <v>19</v>
      </c>
      <c r="G22" t="s">
        <v>18</v>
      </c>
      <c r="H22" t="s">
        <v>65</v>
      </c>
      <c r="I22" t="s">
        <v>18</v>
      </c>
      <c r="J22" t="s">
        <v>759</v>
      </c>
      <c r="K22" t="s">
        <v>759</v>
      </c>
      <c r="L22" t="s">
        <v>759</v>
      </c>
      <c r="M22" t="s">
        <v>9</v>
      </c>
      <c r="N22" t="s">
        <v>22</v>
      </c>
      <c r="O22" s="12" t="s">
        <v>18</v>
      </c>
      <c r="P22" s="4" t="s">
        <v>87</v>
      </c>
      <c r="Q22" t="s">
        <v>23</v>
      </c>
      <c r="R22" t="s">
        <v>18</v>
      </c>
      <c r="S22" t="s">
        <v>662</v>
      </c>
      <c r="T22">
        <v>140.64500000000001</v>
      </c>
      <c r="U22">
        <f t="shared" si="2"/>
        <v>141</v>
      </c>
      <c r="V22" t="s">
        <v>18</v>
      </c>
      <c r="W22" t="s">
        <v>18</v>
      </c>
      <c r="X22" t="s">
        <v>74</v>
      </c>
      <c r="Y22" t="s">
        <v>73</v>
      </c>
      <c r="Z22">
        <v>9115.2710000000006</v>
      </c>
      <c r="AA22">
        <v>1168.748</v>
      </c>
      <c r="AB22">
        <v>856.43399999999997</v>
      </c>
      <c r="AC22">
        <v>416.86</v>
      </c>
      <c r="AD22">
        <v>0.65900000000000003</v>
      </c>
      <c r="AE22">
        <v>142.893</v>
      </c>
      <c r="AF22">
        <v>2262</v>
      </c>
      <c r="AG22">
        <v>1567</v>
      </c>
      <c r="AH22">
        <v>113.676</v>
      </c>
      <c r="AI22">
        <v>99.322999999999993</v>
      </c>
      <c r="AJ22">
        <v>1.4770000000000001</v>
      </c>
      <c r="AK22">
        <v>0.67700000000000005</v>
      </c>
      <c r="AL22">
        <v>0.92700000000000005</v>
      </c>
      <c r="AM22" t="s">
        <v>74</v>
      </c>
      <c r="AN22" t="s">
        <v>18</v>
      </c>
    </row>
    <row r="23" spans="1:40">
      <c r="A23" t="s">
        <v>72</v>
      </c>
      <c r="B23" t="s">
        <v>76</v>
      </c>
      <c r="C23" t="s">
        <v>18</v>
      </c>
      <c r="D23" t="s">
        <v>18</v>
      </c>
      <c r="E23" t="s">
        <v>18</v>
      </c>
      <c r="F23" s="2" t="s">
        <v>19</v>
      </c>
      <c r="G23" t="s">
        <v>18</v>
      </c>
      <c r="H23" t="s">
        <v>65</v>
      </c>
      <c r="I23" t="s">
        <v>18</v>
      </c>
      <c r="J23" t="s">
        <v>759</v>
      </c>
      <c r="K23" t="s">
        <v>759</v>
      </c>
      <c r="L23" t="s">
        <v>759</v>
      </c>
      <c r="M23" t="s">
        <v>9</v>
      </c>
      <c r="N23" t="s">
        <v>22</v>
      </c>
      <c r="O23" s="12" t="s">
        <v>18</v>
      </c>
      <c r="P23" s="4" t="s">
        <v>88</v>
      </c>
      <c r="Q23" t="s">
        <v>23</v>
      </c>
      <c r="R23" t="s">
        <v>18</v>
      </c>
      <c r="S23" t="s">
        <v>662</v>
      </c>
      <c r="T23">
        <v>406.61799999999999</v>
      </c>
      <c r="U23">
        <f t="shared" si="2"/>
        <v>407</v>
      </c>
      <c r="V23" t="s">
        <v>18</v>
      </c>
      <c r="W23" t="s">
        <v>18</v>
      </c>
      <c r="X23" t="s">
        <v>74</v>
      </c>
      <c r="Y23" t="s">
        <v>73</v>
      </c>
      <c r="Z23">
        <v>52878.705000000002</v>
      </c>
      <c r="AA23">
        <v>1109.6310000000001</v>
      </c>
      <c r="AB23">
        <v>535.15800000000002</v>
      </c>
      <c r="AC23">
        <v>1099.3910000000001</v>
      </c>
      <c r="AD23">
        <v>0.55000000000000004</v>
      </c>
      <c r="AE23">
        <v>413.63400000000001</v>
      </c>
      <c r="AF23">
        <v>1768</v>
      </c>
      <c r="AG23">
        <v>990</v>
      </c>
      <c r="AH23">
        <v>166.77500000000001</v>
      </c>
      <c r="AI23">
        <v>190.899</v>
      </c>
      <c r="AJ23">
        <v>2.2469999999999999</v>
      </c>
      <c r="AK23">
        <v>0.44500000000000001</v>
      </c>
      <c r="AL23">
        <v>0.92400000000000004</v>
      </c>
      <c r="AM23" t="s">
        <v>74</v>
      </c>
      <c r="AN23" t="s">
        <v>18</v>
      </c>
    </row>
    <row r="24" spans="1:40">
      <c r="A24" t="s">
        <v>72</v>
      </c>
      <c r="B24" t="s">
        <v>76</v>
      </c>
      <c r="C24" t="s">
        <v>18</v>
      </c>
      <c r="D24" t="s">
        <v>18</v>
      </c>
      <c r="E24" t="s">
        <v>18</v>
      </c>
      <c r="F24" s="2" t="s">
        <v>19</v>
      </c>
      <c r="G24" t="s">
        <v>18</v>
      </c>
      <c r="H24" t="s">
        <v>65</v>
      </c>
      <c r="I24" t="s">
        <v>18</v>
      </c>
      <c r="J24" t="s">
        <v>759</v>
      </c>
      <c r="K24" t="s">
        <v>759</v>
      </c>
      <c r="L24" t="s">
        <v>759</v>
      </c>
      <c r="M24" t="s">
        <v>9</v>
      </c>
      <c r="N24" t="s">
        <v>22</v>
      </c>
      <c r="O24" s="12" t="s">
        <v>18</v>
      </c>
      <c r="P24" s="4" t="s">
        <v>89</v>
      </c>
      <c r="Q24" t="s">
        <v>23</v>
      </c>
      <c r="R24" t="s">
        <v>18</v>
      </c>
      <c r="S24" t="s">
        <v>662</v>
      </c>
      <c r="T24">
        <v>122.809</v>
      </c>
      <c r="U24">
        <f t="shared" si="2"/>
        <v>123</v>
      </c>
      <c r="V24" t="s">
        <v>18</v>
      </c>
      <c r="W24" t="s">
        <v>18</v>
      </c>
      <c r="X24" t="s">
        <v>74</v>
      </c>
      <c r="Y24" t="s">
        <v>73</v>
      </c>
      <c r="Z24">
        <v>5294.1030000000001</v>
      </c>
      <c r="AA24">
        <v>1370.797</v>
      </c>
      <c r="AB24">
        <v>635.22500000000002</v>
      </c>
      <c r="AC24">
        <v>355.93299999999999</v>
      </c>
      <c r="AD24">
        <v>0.52500000000000002</v>
      </c>
      <c r="AE24">
        <v>128.74600000000001</v>
      </c>
      <c r="AF24">
        <v>2582.5</v>
      </c>
      <c r="AG24">
        <v>1220</v>
      </c>
      <c r="AH24">
        <v>163.30099999999999</v>
      </c>
      <c r="AI24">
        <v>62.966000000000001</v>
      </c>
      <c r="AJ24">
        <v>2.0049999999999999</v>
      </c>
      <c r="AK24">
        <v>0.499</v>
      </c>
      <c r="AL24">
        <v>0.88900000000000001</v>
      </c>
      <c r="AM24" t="s">
        <v>74</v>
      </c>
      <c r="AN24" t="s">
        <v>18</v>
      </c>
    </row>
    <row r="25" spans="1:40">
      <c r="A25" t="s">
        <v>72</v>
      </c>
      <c r="B25" t="s">
        <v>76</v>
      </c>
      <c r="C25" t="s">
        <v>18</v>
      </c>
      <c r="D25" t="s">
        <v>18</v>
      </c>
      <c r="E25" t="s">
        <v>18</v>
      </c>
      <c r="F25" s="2" t="s">
        <v>19</v>
      </c>
      <c r="G25" t="s">
        <v>18</v>
      </c>
      <c r="H25" t="s">
        <v>65</v>
      </c>
      <c r="I25" t="s">
        <v>18</v>
      </c>
      <c r="J25" t="s">
        <v>759</v>
      </c>
      <c r="K25" t="s">
        <v>759</v>
      </c>
      <c r="L25" t="s">
        <v>759</v>
      </c>
      <c r="M25" t="s">
        <v>9</v>
      </c>
      <c r="N25" t="s">
        <v>22</v>
      </c>
      <c r="O25" s="12" t="s">
        <v>18</v>
      </c>
      <c r="P25" s="4" t="s">
        <v>90</v>
      </c>
      <c r="Q25" t="s">
        <v>23</v>
      </c>
      <c r="R25" t="s">
        <v>18</v>
      </c>
      <c r="S25" t="s">
        <v>662</v>
      </c>
      <c r="T25">
        <v>61.741</v>
      </c>
      <c r="U25">
        <f t="shared" si="2"/>
        <v>62</v>
      </c>
      <c r="V25" t="s">
        <v>18</v>
      </c>
      <c r="W25" t="s">
        <v>18</v>
      </c>
      <c r="X25" t="s">
        <v>74</v>
      </c>
      <c r="Y25" t="s">
        <v>73</v>
      </c>
      <c r="Z25">
        <v>1267.4739999999999</v>
      </c>
      <c r="AA25">
        <v>1388.808</v>
      </c>
      <c r="AB25">
        <v>718.40599999999995</v>
      </c>
      <c r="AC25">
        <v>179.22399999999999</v>
      </c>
      <c r="AD25">
        <v>0.496</v>
      </c>
      <c r="AE25">
        <v>62.606000000000002</v>
      </c>
      <c r="AF25">
        <v>2695</v>
      </c>
      <c r="AG25">
        <v>1420.6669999999999</v>
      </c>
      <c r="AH25">
        <v>173.846</v>
      </c>
      <c r="AI25">
        <v>28.196000000000002</v>
      </c>
      <c r="AJ25">
        <v>2.3730000000000002</v>
      </c>
      <c r="AK25">
        <v>0.42099999999999999</v>
      </c>
      <c r="AL25">
        <v>0.92500000000000004</v>
      </c>
      <c r="AM25" t="s">
        <v>74</v>
      </c>
      <c r="AN25" t="s">
        <v>18</v>
      </c>
    </row>
    <row r="26" spans="1:40">
      <c r="A26" t="s">
        <v>72</v>
      </c>
      <c r="B26" t="s">
        <v>76</v>
      </c>
      <c r="C26" t="s">
        <v>18</v>
      </c>
      <c r="D26" t="s">
        <v>18</v>
      </c>
      <c r="E26" t="s">
        <v>18</v>
      </c>
      <c r="F26" s="2" t="s">
        <v>19</v>
      </c>
      <c r="G26" t="s">
        <v>18</v>
      </c>
      <c r="H26" t="s">
        <v>65</v>
      </c>
      <c r="I26" t="s">
        <v>18</v>
      </c>
      <c r="J26" t="s">
        <v>759</v>
      </c>
      <c r="K26" t="s">
        <v>759</v>
      </c>
      <c r="L26" t="s">
        <v>759</v>
      </c>
      <c r="M26" t="s">
        <v>9</v>
      </c>
      <c r="N26" t="s">
        <v>22</v>
      </c>
      <c r="O26" s="12" t="s">
        <v>18</v>
      </c>
      <c r="P26" s="4" t="s">
        <v>91</v>
      </c>
      <c r="Q26" t="s">
        <v>23</v>
      </c>
      <c r="R26" t="s">
        <v>18</v>
      </c>
      <c r="S26" t="s">
        <v>662</v>
      </c>
      <c r="T26">
        <v>30.03</v>
      </c>
      <c r="U26">
        <f t="shared" si="2"/>
        <v>30</v>
      </c>
      <c r="V26" t="s">
        <v>18</v>
      </c>
      <c r="W26" t="s">
        <v>18</v>
      </c>
      <c r="X26" t="s">
        <v>74</v>
      </c>
      <c r="Y26" t="s">
        <v>73</v>
      </c>
      <c r="Z26">
        <v>555.83399999999995</v>
      </c>
      <c r="AA26">
        <v>1510.539</v>
      </c>
      <c r="AB26">
        <v>609.63599999999997</v>
      </c>
      <c r="AC26">
        <v>97.772000000000006</v>
      </c>
      <c r="AD26">
        <v>0.73099999999999998</v>
      </c>
      <c r="AE26">
        <v>32.076999999999998</v>
      </c>
      <c r="AF26">
        <v>2968.1669999999999</v>
      </c>
      <c r="AG26">
        <v>1204.3330000000001</v>
      </c>
      <c r="AH26">
        <v>177.452</v>
      </c>
      <c r="AI26">
        <v>25.481999999999999</v>
      </c>
      <c r="AJ26">
        <v>1.1950000000000001</v>
      </c>
      <c r="AK26">
        <v>0.83699999999999997</v>
      </c>
      <c r="AL26">
        <v>0.96299999999999997</v>
      </c>
      <c r="AM26" t="s">
        <v>74</v>
      </c>
      <c r="AN26" t="s">
        <v>18</v>
      </c>
    </row>
    <row r="27" spans="1:40">
      <c r="A27" t="s">
        <v>72</v>
      </c>
      <c r="B27" t="s">
        <v>76</v>
      </c>
      <c r="C27" t="s">
        <v>18</v>
      </c>
      <c r="D27" t="s">
        <v>18</v>
      </c>
      <c r="E27" t="s">
        <v>18</v>
      </c>
      <c r="F27" s="2" t="s">
        <v>19</v>
      </c>
      <c r="G27" t="s">
        <v>18</v>
      </c>
      <c r="H27" t="s">
        <v>65</v>
      </c>
      <c r="I27" t="s">
        <v>18</v>
      </c>
      <c r="J27" t="s">
        <v>759</v>
      </c>
      <c r="K27" t="s">
        <v>759</v>
      </c>
      <c r="L27" t="s">
        <v>759</v>
      </c>
      <c r="M27" t="s">
        <v>9</v>
      </c>
      <c r="N27" t="s">
        <v>22</v>
      </c>
      <c r="O27" s="12" t="s">
        <v>18</v>
      </c>
      <c r="P27" s="4" t="s">
        <v>92</v>
      </c>
      <c r="Q27" t="s">
        <v>23</v>
      </c>
      <c r="R27" t="s">
        <v>18</v>
      </c>
      <c r="S27" t="s">
        <v>662</v>
      </c>
      <c r="T27">
        <v>15.193</v>
      </c>
      <c r="U27">
        <f t="shared" si="2"/>
        <v>15</v>
      </c>
      <c r="V27" t="s">
        <v>18</v>
      </c>
      <c r="W27" t="s">
        <v>18</v>
      </c>
      <c r="X27" t="s">
        <v>74</v>
      </c>
      <c r="Y27" t="s">
        <v>73</v>
      </c>
      <c r="Z27">
        <v>119.324</v>
      </c>
      <c r="AA27">
        <v>891.78800000000001</v>
      </c>
      <c r="AB27">
        <v>781.29600000000005</v>
      </c>
      <c r="AC27">
        <v>42.747999999999998</v>
      </c>
      <c r="AD27">
        <v>0.82099999999999995</v>
      </c>
      <c r="AE27">
        <v>15.733000000000001</v>
      </c>
      <c r="AF27">
        <v>1759.125</v>
      </c>
      <c r="AG27">
        <v>1544.25</v>
      </c>
      <c r="AH27">
        <v>152.10300000000001</v>
      </c>
      <c r="AI27">
        <v>11.353</v>
      </c>
      <c r="AJ27">
        <v>1.3620000000000001</v>
      </c>
      <c r="AK27">
        <v>0.73399999999999999</v>
      </c>
      <c r="AL27">
        <v>0.95499999999999996</v>
      </c>
      <c r="AM27" t="s">
        <v>74</v>
      </c>
      <c r="AN27" t="s">
        <v>18</v>
      </c>
    </row>
    <row r="28" spans="1:40">
      <c r="A28" t="s">
        <v>72</v>
      </c>
      <c r="B28" t="s">
        <v>76</v>
      </c>
      <c r="C28" t="s">
        <v>18</v>
      </c>
      <c r="D28" t="s">
        <v>18</v>
      </c>
      <c r="E28" t="s">
        <v>18</v>
      </c>
      <c r="F28" s="2" t="s">
        <v>19</v>
      </c>
      <c r="G28" t="s">
        <v>18</v>
      </c>
      <c r="H28" t="s">
        <v>65</v>
      </c>
      <c r="I28" t="s">
        <v>18</v>
      </c>
      <c r="J28" t="s">
        <v>759</v>
      </c>
      <c r="K28" t="s">
        <v>759</v>
      </c>
      <c r="L28" t="s">
        <v>759</v>
      </c>
      <c r="M28" t="s">
        <v>9</v>
      </c>
      <c r="N28" t="s">
        <v>22</v>
      </c>
      <c r="O28" s="12" t="s">
        <v>18</v>
      </c>
      <c r="P28" s="4" t="s">
        <v>93</v>
      </c>
      <c r="Q28" t="s">
        <v>23</v>
      </c>
      <c r="R28" t="s">
        <v>18</v>
      </c>
      <c r="S28" t="s">
        <v>662</v>
      </c>
      <c r="T28">
        <v>7.8109999999999999</v>
      </c>
      <c r="U28">
        <f t="shared" si="2"/>
        <v>8</v>
      </c>
      <c r="V28" t="s">
        <v>18</v>
      </c>
      <c r="W28" t="s">
        <v>18</v>
      </c>
      <c r="X28" t="s">
        <v>74</v>
      </c>
      <c r="Y28" t="s">
        <v>73</v>
      </c>
      <c r="Z28">
        <v>12.92</v>
      </c>
      <c r="AA28">
        <v>932.20500000000004</v>
      </c>
      <c r="AB28">
        <v>753.93600000000004</v>
      </c>
      <c r="AC28">
        <v>15.494</v>
      </c>
      <c r="AD28">
        <v>0.67600000000000005</v>
      </c>
      <c r="AE28">
        <v>6.2889999999999997</v>
      </c>
      <c r="AF28">
        <v>1845.875</v>
      </c>
      <c r="AG28">
        <v>1495.9380000000001</v>
      </c>
      <c r="AH28">
        <v>162.834</v>
      </c>
      <c r="AI28">
        <v>2.9260000000000002</v>
      </c>
      <c r="AJ28">
        <v>2.2440000000000002</v>
      </c>
      <c r="AK28">
        <v>0.44600000000000001</v>
      </c>
      <c r="AL28">
        <v>0.93600000000000005</v>
      </c>
      <c r="AM28" t="s">
        <v>74</v>
      </c>
      <c r="AN28" t="s">
        <v>18</v>
      </c>
    </row>
    <row r="29" spans="1:40">
      <c r="A29" t="s">
        <v>72</v>
      </c>
      <c r="B29" t="s">
        <v>76</v>
      </c>
      <c r="C29" t="s">
        <v>18</v>
      </c>
      <c r="D29" t="s">
        <v>18</v>
      </c>
      <c r="E29" t="s">
        <v>18</v>
      </c>
      <c r="F29" s="2" t="s">
        <v>19</v>
      </c>
      <c r="G29" t="s">
        <v>18</v>
      </c>
      <c r="H29" t="s">
        <v>65</v>
      </c>
      <c r="I29" t="s">
        <v>18</v>
      </c>
      <c r="J29" t="s">
        <v>759</v>
      </c>
      <c r="K29" t="s">
        <v>759</v>
      </c>
      <c r="L29" t="s">
        <v>759</v>
      </c>
      <c r="M29" t="s">
        <v>9</v>
      </c>
      <c r="N29" t="s">
        <v>22</v>
      </c>
      <c r="O29" s="12" t="s">
        <v>18</v>
      </c>
      <c r="P29" s="4" t="s">
        <v>94</v>
      </c>
      <c r="Q29" t="s">
        <v>23</v>
      </c>
      <c r="R29" t="s">
        <v>18</v>
      </c>
      <c r="S29" t="s">
        <v>662</v>
      </c>
      <c r="T29">
        <v>20.847000000000001</v>
      </c>
      <c r="U29">
        <f t="shared" si="2"/>
        <v>21</v>
      </c>
      <c r="V29" t="s">
        <v>18</v>
      </c>
      <c r="W29" t="s">
        <v>18</v>
      </c>
      <c r="X29" t="s">
        <v>74</v>
      </c>
      <c r="Y29" t="s">
        <v>73</v>
      </c>
      <c r="Z29">
        <v>291.851</v>
      </c>
      <c r="AA29">
        <v>970.86599999999999</v>
      </c>
      <c r="AB29">
        <v>771.91</v>
      </c>
      <c r="AC29">
        <v>76.844999999999999</v>
      </c>
      <c r="AD29">
        <v>0.621</v>
      </c>
      <c r="AE29">
        <v>22.556000000000001</v>
      </c>
      <c r="AF29">
        <v>1917.5</v>
      </c>
      <c r="AG29">
        <v>1552.1669999999999</v>
      </c>
      <c r="AH29">
        <v>54.536999999999999</v>
      </c>
      <c r="AI29">
        <v>19.363</v>
      </c>
      <c r="AJ29">
        <v>1.141</v>
      </c>
      <c r="AK29">
        <v>0.876</v>
      </c>
      <c r="AL29">
        <v>0.89400000000000002</v>
      </c>
      <c r="AM29" t="s">
        <v>74</v>
      </c>
      <c r="AN29" t="s">
        <v>18</v>
      </c>
    </row>
    <row r="30" spans="1:40">
      <c r="A30" t="s">
        <v>72</v>
      </c>
      <c r="B30" t="s">
        <v>76</v>
      </c>
      <c r="C30" t="s">
        <v>18</v>
      </c>
      <c r="D30" t="s">
        <v>18</v>
      </c>
      <c r="E30" t="s">
        <v>18</v>
      </c>
      <c r="F30" s="2" t="s">
        <v>19</v>
      </c>
      <c r="G30" t="s">
        <v>18</v>
      </c>
      <c r="H30" t="s">
        <v>65</v>
      </c>
      <c r="I30" t="s">
        <v>18</v>
      </c>
      <c r="J30" t="s">
        <v>759</v>
      </c>
      <c r="K30" t="s">
        <v>759</v>
      </c>
      <c r="L30" t="s">
        <v>759</v>
      </c>
      <c r="M30" t="s">
        <v>9</v>
      </c>
      <c r="N30" t="s">
        <v>22</v>
      </c>
      <c r="O30" s="12" t="s">
        <v>18</v>
      </c>
      <c r="P30" s="4" t="s">
        <v>95</v>
      </c>
      <c r="Q30" t="s">
        <v>23</v>
      </c>
      <c r="R30" t="s">
        <v>18</v>
      </c>
      <c r="S30" t="s">
        <v>662</v>
      </c>
      <c r="T30">
        <v>24.66</v>
      </c>
      <c r="U30">
        <f t="shared" si="2"/>
        <v>25</v>
      </c>
      <c r="V30" t="s">
        <v>18</v>
      </c>
      <c r="W30" t="s">
        <v>18</v>
      </c>
      <c r="X30" t="s">
        <v>74</v>
      </c>
      <c r="Y30" t="s">
        <v>73</v>
      </c>
      <c r="Z30">
        <v>277.41000000000003</v>
      </c>
      <c r="AA30">
        <v>1032.6959999999999</v>
      </c>
      <c r="AB30">
        <v>815.01</v>
      </c>
      <c r="AC30">
        <v>72.923000000000002</v>
      </c>
      <c r="AD30">
        <v>0.65600000000000003</v>
      </c>
      <c r="AE30">
        <v>25.484999999999999</v>
      </c>
      <c r="AF30">
        <v>2031.1669999999999</v>
      </c>
      <c r="AG30">
        <v>1634.1669999999999</v>
      </c>
      <c r="AH30">
        <v>32.225000000000001</v>
      </c>
      <c r="AI30">
        <v>14.7</v>
      </c>
      <c r="AJ30">
        <v>1.758</v>
      </c>
      <c r="AK30">
        <v>0.56899999999999995</v>
      </c>
      <c r="AL30">
        <v>0.96299999999999997</v>
      </c>
      <c r="AM30" t="s">
        <v>74</v>
      </c>
      <c r="AN30" t="s">
        <v>18</v>
      </c>
    </row>
    <row r="31" spans="1:40">
      <c r="A31" t="s">
        <v>72</v>
      </c>
      <c r="B31" t="s">
        <v>76</v>
      </c>
      <c r="C31" t="s">
        <v>18</v>
      </c>
      <c r="D31" t="s">
        <v>18</v>
      </c>
      <c r="E31" t="s">
        <v>18</v>
      </c>
      <c r="F31" s="2" t="s">
        <v>19</v>
      </c>
      <c r="G31" t="s">
        <v>18</v>
      </c>
      <c r="H31" t="s">
        <v>65</v>
      </c>
      <c r="I31" t="s">
        <v>18</v>
      </c>
      <c r="J31" t="s">
        <v>759</v>
      </c>
      <c r="K31" t="s">
        <v>759</v>
      </c>
      <c r="L31" t="s">
        <v>759</v>
      </c>
      <c r="M31" t="s">
        <v>9</v>
      </c>
      <c r="N31" t="s">
        <v>22</v>
      </c>
      <c r="O31" s="12" t="s">
        <v>18</v>
      </c>
      <c r="P31" s="4" t="s">
        <v>96</v>
      </c>
      <c r="Q31" t="s">
        <v>23</v>
      </c>
      <c r="R31" t="s">
        <v>18</v>
      </c>
      <c r="S31" t="s">
        <v>662</v>
      </c>
      <c r="T31">
        <v>14.13</v>
      </c>
      <c r="U31">
        <f t="shared" si="2"/>
        <v>14</v>
      </c>
      <c r="V31" t="s">
        <v>18</v>
      </c>
      <c r="W31" t="s">
        <v>18</v>
      </c>
      <c r="X31" t="s">
        <v>74</v>
      </c>
      <c r="Y31" t="s">
        <v>73</v>
      </c>
      <c r="Z31">
        <v>105.137</v>
      </c>
      <c r="AA31">
        <v>1091.049</v>
      </c>
      <c r="AB31">
        <v>792.90700000000004</v>
      </c>
      <c r="AC31">
        <v>40.247</v>
      </c>
      <c r="AD31">
        <v>0.81599999999999995</v>
      </c>
      <c r="AE31">
        <v>13.705</v>
      </c>
      <c r="AF31">
        <v>2156.375</v>
      </c>
      <c r="AG31">
        <v>1569.25</v>
      </c>
      <c r="AH31">
        <v>148.13399999999999</v>
      </c>
      <c r="AI31">
        <v>10.627000000000001</v>
      </c>
      <c r="AJ31">
        <v>1.3260000000000001</v>
      </c>
      <c r="AK31">
        <v>0.754</v>
      </c>
      <c r="AL31">
        <v>0.93799999999999994</v>
      </c>
      <c r="AM31" t="s">
        <v>74</v>
      </c>
      <c r="AN31" t="s">
        <v>18</v>
      </c>
    </row>
    <row r="32" spans="1:40">
      <c r="A32" t="s">
        <v>72</v>
      </c>
      <c r="B32" t="s">
        <v>76</v>
      </c>
      <c r="C32" t="s">
        <v>18</v>
      </c>
      <c r="D32" t="s">
        <v>18</v>
      </c>
      <c r="E32" t="s">
        <v>18</v>
      </c>
      <c r="F32" s="2" t="s">
        <v>19</v>
      </c>
      <c r="G32" t="s">
        <v>18</v>
      </c>
      <c r="H32" t="s">
        <v>65</v>
      </c>
      <c r="I32" t="s">
        <v>18</v>
      </c>
      <c r="J32" t="s">
        <v>759</v>
      </c>
      <c r="K32" t="s">
        <v>759</v>
      </c>
      <c r="L32" t="s">
        <v>759</v>
      </c>
      <c r="M32" t="s">
        <v>9</v>
      </c>
      <c r="N32" t="s">
        <v>22</v>
      </c>
      <c r="O32" s="12" t="s">
        <v>18</v>
      </c>
      <c r="P32" s="4" t="s">
        <v>97</v>
      </c>
      <c r="Q32" t="s">
        <v>23</v>
      </c>
      <c r="R32" t="s">
        <v>18</v>
      </c>
      <c r="S32" t="s">
        <v>662</v>
      </c>
      <c r="T32">
        <v>14.645</v>
      </c>
      <c r="U32">
        <f t="shared" si="2"/>
        <v>15</v>
      </c>
      <c r="V32" t="s">
        <v>18</v>
      </c>
      <c r="W32" t="s">
        <v>18</v>
      </c>
      <c r="X32" t="s">
        <v>74</v>
      </c>
      <c r="Y32" t="s">
        <v>73</v>
      </c>
      <c r="Z32">
        <v>149.97900000000001</v>
      </c>
      <c r="AA32">
        <v>1038.845</v>
      </c>
      <c r="AB32">
        <v>758.423</v>
      </c>
      <c r="AC32">
        <v>51.15</v>
      </c>
      <c r="AD32">
        <v>0.72</v>
      </c>
      <c r="AE32">
        <v>16.146000000000001</v>
      </c>
      <c r="AF32">
        <v>2049</v>
      </c>
      <c r="AG32">
        <v>1516.25</v>
      </c>
      <c r="AH32">
        <v>21.966999999999999</v>
      </c>
      <c r="AI32">
        <v>13.856</v>
      </c>
      <c r="AJ32">
        <v>1.083</v>
      </c>
      <c r="AK32">
        <v>0.92300000000000004</v>
      </c>
      <c r="AL32">
        <v>0.93</v>
      </c>
      <c r="AM32" t="s">
        <v>74</v>
      </c>
      <c r="AN32" t="s">
        <v>18</v>
      </c>
    </row>
    <row r="33" spans="1:40">
      <c r="A33" t="s">
        <v>72</v>
      </c>
      <c r="B33" t="s">
        <v>76</v>
      </c>
      <c r="C33" t="s">
        <v>18</v>
      </c>
      <c r="D33" t="s">
        <v>18</v>
      </c>
      <c r="E33" t="s">
        <v>18</v>
      </c>
      <c r="F33" s="2" t="s">
        <v>19</v>
      </c>
      <c r="G33" t="s">
        <v>18</v>
      </c>
      <c r="H33" t="s">
        <v>65</v>
      </c>
      <c r="I33" t="s">
        <v>18</v>
      </c>
      <c r="J33" t="s">
        <v>759</v>
      </c>
      <c r="K33" t="s">
        <v>759</v>
      </c>
      <c r="L33" t="s">
        <v>759</v>
      </c>
      <c r="M33" t="s">
        <v>9</v>
      </c>
      <c r="N33" t="s">
        <v>22</v>
      </c>
      <c r="O33" s="12" t="s">
        <v>18</v>
      </c>
      <c r="P33" s="4" t="s">
        <v>98</v>
      </c>
      <c r="Q33" t="s">
        <v>23</v>
      </c>
      <c r="R33" t="s">
        <v>18</v>
      </c>
      <c r="S33" t="s">
        <v>662</v>
      </c>
      <c r="T33">
        <v>15.422000000000001</v>
      </c>
      <c r="U33">
        <f t="shared" si="2"/>
        <v>15</v>
      </c>
      <c r="V33" t="s">
        <v>18</v>
      </c>
      <c r="W33" t="s">
        <v>18</v>
      </c>
      <c r="X33" t="s">
        <v>74</v>
      </c>
      <c r="Y33" t="s">
        <v>73</v>
      </c>
      <c r="Z33">
        <v>134.018</v>
      </c>
      <c r="AA33">
        <v>1056.598</v>
      </c>
      <c r="AB33">
        <v>759.12699999999995</v>
      </c>
      <c r="AC33">
        <v>46.801000000000002</v>
      </c>
      <c r="AD33">
        <v>0.76900000000000002</v>
      </c>
      <c r="AE33">
        <v>16.18</v>
      </c>
      <c r="AF33">
        <v>2083.875</v>
      </c>
      <c r="AG33">
        <v>1504.625</v>
      </c>
      <c r="AH33">
        <v>167.423</v>
      </c>
      <c r="AI33">
        <v>11.053000000000001</v>
      </c>
      <c r="AJ33">
        <v>1.431</v>
      </c>
      <c r="AK33">
        <v>0.69899999999999995</v>
      </c>
      <c r="AL33">
        <v>0.93400000000000005</v>
      </c>
      <c r="AM33" t="s">
        <v>74</v>
      </c>
      <c r="AN33" t="s">
        <v>18</v>
      </c>
    </row>
    <row r="34" spans="1:40">
      <c r="A34" t="s">
        <v>72</v>
      </c>
      <c r="B34" t="s">
        <v>76</v>
      </c>
      <c r="C34" t="s">
        <v>18</v>
      </c>
      <c r="D34" t="s">
        <v>18</v>
      </c>
      <c r="E34" t="s">
        <v>18</v>
      </c>
      <c r="F34" s="2" t="s">
        <v>19</v>
      </c>
      <c r="G34" t="s">
        <v>18</v>
      </c>
      <c r="H34" t="s">
        <v>65</v>
      </c>
      <c r="I34" t="s">
        <v>18</v>
      </c>
      <c r="J34" t="s">
        <v>759</v>
      </c>
      <c r="K34" t="s">
        <v>759</v>
      </c>
      <c r="L34" t="s">
        <v>759</v>
      </c>
      <c r="M34" t="s">
        <v>9</v>
      </c>
      <c r="N34" t="s">
        <v>22</v>
      </c>
      <c r="O34" s="12" t="s">
        <v>18</v>
      </c>
      <c r="P34" s="4" t="s">
        <v>99</v>
      </c>
      <c r="Q34" t="s">
        <v>23</v>
      </c>
      <c r="R34" t="s">
        <v>18</v>
      </c>
      <c r="S34" t="s">
        <v>662</v>
      </c>
      <c r="T34">
        <v>19.052</v>
      </c>
      <c r="U34">
        <f t="shared" si="2"/>
        <v>19</v>
      </c>
      <c r="V34" t="s">
        <v>18</v>
      </c>
      <c r="W34" t="s">
        <v>18</v>
      </c>
      <c r="X34" t="s">
        <v>74</v>
      </c>
      <c r="Y34" t="s">
        <v>73</v>
      </c>
      <c r="Z34">
        <v>184.18</v>
      </c>
      <c r="AA34">
        <v>1120.306</v>
      </c>
      <c r="AB34">
        <v>789.94</v>
      </c>
      <c r="AC34">
        <v>60.353999999999999</v>
      </c>
      <c r="AD34">
        <v>0.63500000000000001</v>
      </c>
      <c r="AE34">
        <v>19.556999999999999</v>
      </c>
      <c r="AF34">
        <v>2210.25</v>
      </c>
      <c r="AG34">
        <v>1587.125</v>
      </c>
      <c r="AH34">
        <v>64.259</v>
      </c>
      <c r="AI34">
        <v>14.829000000000001</v>
      </c>
      <c r="AJ34">
        <v>1.2330000000000001</v>
      </c>
      <c r="AK34">
        <v>0.81100000000000005</v>
      </c>
      <c r="AL34">
        <v>0.89300000000000002</v>
      </c>
      <c r="AM34" t="s">
        <v>74</v>
      </c>
      <c r="AN34" t="s">
        <v>18</v>
      </c>
    </row>
    <row r="35" spans="1:40">
      <c r="A35" t="s">
        <v>72</v>
      </c>
      <c r="B35" t="s">
        <v>76</v>
      </c>
      <c r="C35" t="s">
        <v>18</v>
      </c>
      <c r="D35" t="s">
        <v>18</v>
      </c>
      <c r="E35" t="s">
        <v>18</v>
      </c>
      <c r="F35" s="2" t="s">
        <v>19</v>
      </c>
      <c r="G35" t="s">
        <v>18</v>
      </c>
      <c r="H35" t="s">
        <v>65</v>
      </c>
      <c r="I35" t="s">
        <v>18</v>
      </c>
      <c r="J35" t="s">
        <v>759</v>
      </c>
      <c r="K35" t="s">
        <v>759</v>
      </c>
      <c r="L35" t="s">
        <v>759</v>
      </c>
      <c r="M35" t="s">
        <v>9</v>
      </c>
      <c r="N35" t="s">
        <v>22</v>
      </c>
      <c r="O35" s="12" t="s">
        <v>18</v>
      </c>
      <c r="P35" s="4" t="s">
        <v>100</v>
      </c>
      <c r="Q35" t="s">
        <v>23</v>
      </c>
      <c r="R35" t="s">
        <v>18</v>
      </c>
      <c r="S35" t="s">
        <v>662</v>
      </c>
      <c r="T35">
        <v>27.433</v>
      </c>
      <c r="U35">
        <f t="shared" si="2"/>
        <v>27</v>
      </c>
      <c r="V35" t="s">
        <v>18</v>
      </c>
      <c r="W35" t="s">
        <v>18</v>
      </c>
      <c r="X35" t="s">
        <v>74</v>
      </c>
      <c r="Y35" t="s">
        <v>73</v>
      </c>
      <c r="Z35">
        <v>310.59800000000001</v>
      </c>
      <c r="AA35">
        <v>1208.3209999999999</v>
      </c>
      <c r="AB35">
        <v>731.05200000000002</v>
      </c>
      <c r="AC35">
        <v>74.983000000000004</v>
      </c>
      <c r="AD35">
        <v>0.69399999999999995</v>
      </c>
      <c r="AE35">
        <v>28.587</v>
      </c>
      <c r="AF35">
        <v>2380.625</v>
      </c>
      <c r="AG35">
        <v>1432.125</v>
      </c>
      <c r="AH35">
        <v>139.01599999999999</v>
      </c>
      <c r="AI35">
        <v>15.023</v>
      </c>
      <c r="AJ35">
        <v>1.9550000000000001</v>
      </c>
      <c r="AK35">
        <v>0.51200000000000001</v>
      </c>
      <c r="AL35">
        <v>0.94099999999999995</v>
      </c>
      <c r="AM35" t="s">
        <v>74</v>
      </c>
      <c r="AN35" t="s">
        <v>18</v>
      </c>
    </row>
    <row r="36" spans="1:40">
      <c r="A36" t="s">
        <v>72</v>
      </c>
      <c r="B36" t="s">
        <v>76</v>
      </c>
      <c r="C36" t="s">
        <v>18</v>
      </c>
      <c r="D36" t="s">
        <v>18</v>
      </c>
      <c r="E36" t="s">
        <v>18</v>
      </c>
      <c r="F36" s="2" t="s">
        <v>19</v>
      </c>
      <c r="G36" t="s">
        <v>18</v>
      </c>
      <c r="H36" t="s">
        <v>65</v>
      </c>
      <c r="I36" t="s">
        <v>18</v>
      </c>
      <c r="J36" t="s">
        <v>759</v>
      </c>
      <c r="K36" t="s">
        <v>759</v>
      </c>
      <c r="L36" t="s">
        <v>759</v>
      </c>
      <c r="M36" t="s">
        <v>9</v>
      </c>
      <c r="N36" t="s">
        <v>22</v>
      </c>
      <c r="O36" s="12" t="s">
        <v>18</v>
      </c>
      <c r="P36" s="4" t="s">
        <v>101</v>
      </c>
      <c r="Q36" t="s">
        <v>23</v>
      </c>
      <c r="R36" t="s">
        <v>18</v>
      </c>
      <c r="S36" t="s">
        <v>662</v>
      </c>
      <c r="T36">
        <v>9.5630000000000006</v>
      </c>
      <c r="U36">
        <f t="shared" si="2"/>
        <v>10</v>
      </c>
      <c r="V36" t="s">
        <v>18</v>
      </c>
      <c r="W36" t="s">
        <v>18</v>
      </c>
      <c r="X36" t="s">
        <v>74</v>
      </c>
      <c r="Y36" t="s">
        <v>73</v>
      </c>
      <c r="Z36">
        <v>34.960999999999999</v>
      </c>
      <c r="AA36">
        <v>1332.873</v>
      </c>
      <c r="AB36">
        <v>972.72799999999995</v>
      </c>
      <c r="AC36">
        <v>24.22</v>
      </c>
      <c r="AD36">
        <v>0.749</v>
      </c>
      <c r="AE36">
        <v>9.702</v>
      </c>
      <c r="AF36">
        <v>2640.125</v>
      </c>
      <c r="AG36">
        <v>1927.6880000000001</v>
      </c>
      <c r="AH36">
        <v>142.90700000000001</v>
      </c>
      <c r="AI36">
        <v>4.8810000000000002</v>
      </c>
      <c r="AJ36">
        <v>2.0030000000000001</v>
      </c>
      <c r="AK36">
        <v>0.499</v>
      </c>
      <c r="AL36">
        <v>0.96499999999999997</v>
      </c>
      <c r="AM36" t="s">
        <v>74</v>
      </c>
      <c r="AN36" t="s">
        <v>18</v>
      </c>
    </row>
    <row r="37" spans="1:40">
      <c r="A37" t="s">
        <v>72</v>
      </c>
      <c r="B37" t="s">
        <v>76</v>
      </c>
      <c r="C37" t="s">
        <v>18</v>
      </c>
      <c r="D37" t="s">
        <v>18</v>
      </c>
      <c r="E37" t="s">
        <v>18</v>
      </c>
      <c r="F37" s="2" t="s">
        <v>19</v>
      </c>
      <c r="G37" t="s">
        <v>18</v>
      </c>
      <c r="H37" t="s">
        <v>65</v>
      </c>
      <c r="I37" t="s">
        <v>18</v>
      </c>
      <c r="J37" t="s">
        <v>759</v>
      </c>
      <c r="K37" t="s">
        <v>759</v>
      </c>
      <c r="L37" t="s">
        <v>759</v>
      </c>
      <c r="M37" t="s">
        <v>9</v>
      </c>
      <c r="N37" t="s">
        <v>22</v>
      </c>
      <c r="O37" s="12" t="s">
        <v>18</v>
      </c>
      <c r="P37" s="4" t="s">
        <v>102</v>
      </c>
      <c r="Q37" t="s">
        <v>23</v>
      </c>
      <c r="R37" t="s">
        <v>18</v>
      </c>
      <c r="S37" t="s">
        <v>662</v>
      </c>
      <c r="T37">
        <v>32.732999999999997</v>
      </c>
      <c r="U37">
        <f t="shared" si="2"/>
        <v>33</v>
      </c>
      <c r="V37" t="s">
        <v>18</v>
      </c>
      <c r="W37" t="s">
        <v>18</v>
      </c>
      <c r="X37" t="s">
        <v>74</v>
      </c>
      <c r="Y37" t="s">
        <v>73</v>
      </c>
      <c r="Z37">
        <v>532.02</v>
      </c>
      <c r="AA37">
        <v>1446.356</v>
      </c>
      <c r="AB37">
        <v>870.26099999999997</v>
      </c>
      <c r="AC37">
        <v>95.088999999999999</v>
      </c>
      <c r="AD37">
        <v>0.73899999999999999</v>
      </c>
      <c r="AE37">
        <v>33.695999999999998</v>
      </c>
      <c r="AF37">
        <v>2842.6669999999999</v>
      </c>
      <c r="AG37">
        <v>1715.3330000000001</v>
      </c>
      <c r="AH37">
        <v>156.37100000000001</v>
      </c>
      <c r="AI37">
        <v>21.202999999999999</v>
      </c>
      <c r="AJ37">
        <v>1.5529999999999999</v>
      </c>
      <c r="AK37">
        <v>0.64400000000000002</v>
      </c>
      <c r="AL37">
        <v>0.97799999999999998</v>
      </c>
      <c r="AM37" t="s">
        <v>74</v>
      </c>
      <c r="AN37" t="s">
        <v>18</v>
      </c>
    </row>
    <row r="38" spans="1:40">
      <c r="A38" t="s">
        <v>72</v>
      </c>
      <c r="B38" t="s">
        <v>76</v>
      </c>
      <c r="C38" t="s">
        <v>18</v>
      </c>
      <c r="D38" t="s">
        <v>18</v>
      </c>
      <c r="E38" t="s">
        <v>18</v>
      </c>
      <c r="F38" s="2" t="s">
        <v>19</v>
      </c>
      <c r="G38" t="s">
        <v>18</v>
      </c>
      <c r="H38" t="s">
        <v>65</v>
      </c>
      <c r="I38" t="s">
        <v>18</v>
      </c>
      <c r="J38" t="s">
        <v>759</v>
      </c>
      <c r="K38" t="s">
        <v>759</v>
      </c>
      <c r="L38" t="s">
        <v>759</v>
      </c>
      <c r="M38" t="s">
        <v>9</v>
      </c>
      <c r="N38" t="s">
        <v>22</v>
      </c>
      <c r="O38" s="12" t="s">
        <v>18</v>
      </c>
      <c r="P38" s="4" t="s">
        <v>103</v>
      </c>
      <c r="Q38" t="s">
        <v>23</v>
      </c>
      <c r="R38" t="s">
        <v>18</v>
      </c>
      <c r="S38" t="s">
        <v>662</v>
      </c>
      <c r="T38">
        <v>30.477</v>
      </c>
      <c r="U38">
        <f t="shared" si="2"/>
        <v>30</v>
      </c>
      <c r="V38" t="s">
        <v>18</v>
      </c>
      <c r="W38" t="s">
        <v>18</v>
      </c>
      <c r="X38" t="s">
        <v>74</v>
      </c>
      <c r="Y38" t="s">
        <v>74</v>
      </c>
      <c r="Z38">
        <v>440.31</v>
      </c>
      <c r="AA38">
        <v>1237.4649999999999</v>
      </c>
      <c r="AB38">
        <v>762.73900000000003</v>
      </c>
      <c r="AC38">
        <v>99.394999999999996</v>
      </c>
      <c r="AD38">
        <v>0.56000000000000005</v>
      </c>
      <c r="AE38">
        <v>29.254999999999999</v>
      </c>
      <c r="AF38">
        <v>2438.8330000000001</v>
      </c>
      <c r="AG38">
        <v>1495.8330000000001</v>
      </c>
      <c r="AH38">
        <v>141.52000000000001</v>
      </c>
      <c r="AI38">
        <v>21.024000000000001</v>
      </c>
      <c r="AJ38">
        <v>1.36</v>
      </c>
      <c r="AK38">
        <v>0.73499999999999999</v>
      </c>
      <c r="AL38">
        <v>0.93300000000000005</v>
      </c>
      <c r="AM38" t="s">
        <v>74</v>
      </c>
      <c r="AN38" t="s">
        <v>18</v>
      </c>
    </row>
    <row r="39" spans="1:40">
      <c r="A39" t="s">
        <v>72</v>
      </c>
      <c r="B39" t="s">
        <v>76</v>
      </c>
      <c r="C39" t="s">
        <v>18</v>
      </c>
      <c r="D39" t="s">
        <v>18</v>
      </c>
      <c r="E39" t="s">
        <v>18</v>
      </c>
      <c r="F39" s="2" t="s">
        <v>19</v>
      </c>
      <c r="G39" t="s">
        <v>18</v>
      </c>
      <c r="H39" t="s">
        <v>65</v>
      </c>
      <c r="I39" t="s">
        <v>18</v>
      </c>
      <c r="J39" t="s">
        <v>759</v>
      </c>
      <c r="K39" t="s">
        <v>759</v>
      </c>
      <c r="L39" t="s">
        <v>759</v>
      </c>
      <c r="M39" t="s">
        <v>9</v>
      </c>
      <c r="N39" t="s">
        <v>22</v>
      </c>
      <c r="O39" s="12" t="s">
        <v>18</v>
      </c>
      <c r="P39" s="4" t="s">
        <v>104</v>
      </c>
      <c r="Q39" t="s">
        <v>23</v>
      </c>
      <c r="R39" t="s">
        <v>18</v>
      </c>
      <c r="S39" t="s">
        <v>662</v>
      </c>
      <c r="T39">
        <v>14.266999999999999</v>
      </c>
      <c r="U39">
        <f t="shared" si="2"/>
        <v>14</v>
      </c>
      <c r="V39" t="s">
        <v>18</v>
      </c>
      <c r="W39" t="s">
        <v>18</v>
      </c>
      <c r="X39" t="s">
        <v>74</v>
      </c>
      <c r="Y39" t="s">
        <v>74</v>
      </c>
      <c r="Z39">
        <v>84.616</v>
      </c>
      <c r="AA39">
        <v>1347.943</v>
      </c>
      <c r="AB39">
        <v>867.81200000000001</v>
      </c>
      <c r="AC39">
        <v>41.898000000000003</v>
      </c>
      <c r="AD39">
        <v>0.60599999999999998</v>
      </c>
      <c r="AE39">
        <v>14.451000000000001</v>
      </c>
      <c r="AF39">
        <v>2668.8330000000001</v>
      </c>
      <c r="AG39">
        <v>1714.3330000000001</v>
      </c>
      <c r="AH39">
        <v>147.32499999999999</v>
      </c>
      <c r="AI39">
        <v>9.0129999999999999</v>
      </c>
      <c r="AJ39">
        <v>1.5289999999999999</v>
      </c>
      <c r="AK39">
        <v>0.65400000000000003</v>
      </c>
      <c r="AL39">
        <v>0.94</v>
      </c>
      <c r="AM39" t="s">
        <v>74</v>
      </c>
      <c r="AN39" t="s">
        <v>18</v>
      </c>
    </row>
    <row r="40" spans="1:40">
      <c r="A40" t="s">
        <v>72</v>
      </c>
      <c r="B40" t="s">
        <v>76</v>
      </c>
      <c r="C40" t="s">
        <v>18</v>
      </c>
      <c r="D40" t="s">
        <v>18</v>
      </c>
      <c r="E40" t="s">
        <v>18</v>
      </c>
      <c r="F40" s="2" t="s">
        <v>19</v>
      </c>
      <c r="G40" t="s">
        <v>18</v>
      </c>
      <c r="H40" t="s">
        <v>65</v>
      </c>
      <c r="I40" t="s">
        <v>18</v>
      </c>
      <c r="J40" t="s">
        <v>759</v>
      </c>
      <c r="K40" t="s">
        <v>759</v>
      </c>
      <c r="L40" t="s">
        <v>759</v>
      </c>
      <c r="M40" t="s">
        <v>9</v>
      </c>
      <c r="N40" t="s">
        <v>22</v>
      </c>
      <c r="O40" s="12" t="s">
        <v>18</v>
      </c>
      <c r="P40" s="4" t="s">
        <v>105</v>
      </c>
      <c r="Q40" t="s">
        <v>23</v>
      </c>
      <c r="R40" t="s">
        <v>18</v>
      </c>
      <c r="S40" t="s">
        <v>662</v>
      </c>
      <c r="T40">
        <v>11.917</v>
      </c>
      <c r="U40">
        <f t="shared" si="2"/>
        <v>12</v>
      </c>
      <c r="V40" t="s">
        <v>18</v>
      </c>
      <c r="W40" t="s">
        <v>18</v>
      </c>
      <c r="X40" t="s">
        <v>74</v>
      </c>
      <c r="Y40" t="s">
        <v>74</v>
      </c>
      <c r="Z40">
        <v>49.148000000000003</v>
      </c>
      <c r="AA40">
        <v>1691.4480000000001</v>
      </c>
      <c r="AB40">
        <v>712.09199999999998</v>
      </c>
      <c r="AC40">
        <v>30.181000000000001</v>
      </c>
      <c r="AD40">
        <v>0.67800000000000005</v>
      </c>
      <c r="AE40">
        <v>12.46</v>
      </c>
      <c r="AF40">
        <v>3350.625</v>
      </c>
      <c r="AG40">
        <v>1406</v>
      </c>
      <c r="AH40">
        <v>145.90899999999999</v>
      </c>
      <c r="AI40">
        <v>5.1120000000000001</v>
      </c>
      <c r="AJ40">
        <v>2.3199999999999998</v>
      </c>
      <c r="AK40">
        <v>0.43099999999999999</v>
      </c>
      <c r="AL40">
        <v>0.98499999999999999</v>
      </c>
      <c r="AM40" t="s">
        <v>74</v>
      </c>
      <c r="AN40" t="s">
        <v>18</v>
      </c>
    </row>
    <row r="41" spans="1:40">
      <c r="A41" t="s">
        <v>72</v>
      </c>
      <c r="B41" t="s">
        <v>76</v>
      </c>
      <c r="C41" t="s">
        <v>18</v>
      </c>
      <c r="D41" t="s">
        <v>18</v>
      </c>
      <c r="E41" t="s">
        <v>18</v>
      </c>
      <c r="F41" s="2" t="s">
        <v>19</v>
      </c>
      <c r="G41" t="s">
        <v>18</v>
      </c>
      <c r="H41" t="s">
        <v>821</v>
      </c>
      <c r="I41" t="s">
        <v>18</v>
      </c>
      <c r="J41" t="s">
        <v>759</v>
      </c>
      <c r="K41" t="s">
        <v>759</v>
      </c>
      <c r="L41" t="s">
        <v>759</v>
      </c>
      <c r="M41" t="s">
        <v>9</v>
      </c>
      <c r="N41" t="s">
        <v>22</v>
      </c>
      <c r="O41" s="12" t="s">
        <v>18</v>
      </c>
      <c r="P41" s="4" t="s">
        <v>106</v>
      </c>
      <c r="Q41" t="s">
        <v>23</v>
      </c>
      <c r="R41" t="s">
        <v>18</v>
      </c>
      <c r="S41" t="s">
        <v>662</v>
      </c>
      <c r="T41">
        <v>12.893000000000001</v>
      </c>
      <c r="U41">
        <f t="shared" si="2"/>
        <v>13</v>
      </c>
      <c r="V41" t="s">
        <v>18</v>
      </c>
      <c r="W41" t="s">
        <v>18</v>
      </c>
      <c r="X41" t="s">
        <v>74</v>
      </c>
      <c r="Y41" t="s">
        <v>74</v>
      </c>
      <c r="Z41">
        <v>76.256</v>
      </c>
      <c r="AA41">
        <v>1511.6079999999999</v>
      </c>
      <c r="AB41">
        <v>943.53399999999999</v>
      </c>
      <c r="AC41">
        <v>47.905000000000001</v>
      </c>
      <c r="AD41">
        <v>0.41799999999999998</v>
      </c>
      <c r="AE41">
        <v>14.564</v>
      </c>
      <c r="AF41">
        <v>2989.5</v>
      </c>
      <c r="AG41">
        <v>1873.3330000000001</v>
      </c>
      <c r="AH41">
        <v>170.04900000000001</v>
      </c>
      <c r="AI41">
        <v>8.6959999999999997</v>
      </c>
      <c r="AJ41">
        <v>1.639</v>
      </c>
      <c r="AK41">
        <v>0.61</v>
      </c>
      <c r="AL41">
        <v>0.79800000000000004</v>
      </c>
      <c r="AM41" t="s">
        <v>74</v>
      </c>
      <c r="AN41" t="s">
        <v>18</v>
      </c>
    </row>
    <row r="42" spans="1:40">
      <c r="A42" t="s">
        <v>72</v>
      </c>
      <c r="B42" t="s">
        <v>76</v>
      </c>
      <c r="C42" t="s">
        <v>18</v>
      </c>
      <c r="D42" t="s">
        <v>18</v>
      </c>
      <c r="E42" t="s">
        <v>18</v>
      </c>
      <c r="F42" s="2" t="s">
        <v>19</v>
      </c>
      <c r="G42" t="s">
        <v>18</v>
      </c>
      <c r="H42" t="s">
        <v>821</v>
      </c>
      <c r="I42" t="s">
        <v>18</v>
      </c>
      <c r="J42" t="s">
        <v>759</v>
      </c>
      <c r="K42" t="s">
        <v>759</v>
      </c>
      <c r="L42" t="s">
        <v>759</v>
      </c>
      <c r="M42" t="s">
        <v>9</v>
      </c>
      <c r="N42" t="s">
        <v>22</v>
      </c>
      <c r="O42" s="12" t="s">
        <v>18</v>
      </c>
      <c r="P42" s="4" t="s">
        <v>107</v>
      </c>
      <c r="Q42" t="s">
        <v>23</v>
      </c>
      <c r="R42" t="s">
        <v>18</v>
      </c>
      <c r="S42" t="s">
        <v>662</v>
      </c>
      <c r="T42">
        <v>7.923</v>
      </c>
      <c r="U42">
        <f t="shared" si="2"/>
        <v>8</v>
      </c>
      <c r="V42" t="s">
        <v>18</v>
      </c>
      <c r="W42" t="s">
        <v>18</v>
      </c>
      <c r="X42" t="s">
        <v>74</v>
      </c>
      <c r="Y42" t="s">
        <v>74</v>
      </c>
      <c r="Z42">
        <v>30.148</v>
      </c>
      <c r="AA42">
        <v>1342.2439999999999</v>
      </c>
      <c r="AB42">
        <v>846.5</v>
      </c>
      <c r="AC42">
        <v>22.658999999999999</v>
      </c>
      <c r="AD42">
        <v>0.73799999999999999</v>
      </c>
      <c r="AE42">
        <v>8.0790000000000006</v>
      </c>
      <c r="AF42">
        <v>2659.875</v>
      </c>
      <c r="AG42">
        <v>1676.875</v>
      </c>
      <c r="AH42">
        <v>160.43600000000001</v>
      </c>
      <c r="AI42">
        <v>5.319</v>
      </c>
      <c r="AJ42">
        <v>1.631</v>
      </c>
      <c r="AK42">
        <v>0.61299999999999999</v>
      </c>
      <c r="AL42">
        <v>0.95599999999999996</v>
      </c>
      <c r="AM42" t="s">
        <v>74</v>
      </c>
      <c r="AN42" t="s">
        <v>18</v>
      </c>
    </row>
    <row r="43" spans="1:40">
      <c r="A43" t="s">
        <v>72</v>
      </c>
      <c r="B43" t="s">
        <v>76</v>
      </c>
      <c r="C43" t="s">
        <v>18</v>
      </c>
      <c r="D43" t="s">
        <v>18</v>
      </c>
      <c r="E43" t="s">
        <v>18</v>
      </c>
      <c r="F43" s="2" t="s">
        <v>19</v>
      </c>
      <c r="G43" t="s">
        <v>18</v>
      </c>
      <c r="H43" t="s">
        <v>821</v>
      </c>
      <c r="I43" t="s">
        <v>18</v>
      </c>
      <c r="J43" t="s">
        <v>759</v>
      </c>
      <c r="K43" t="s">
        <v>759</v>
      </c>
      <c r="L43" t="s">
        <v>759</v>
      </c>
      <c r="M43" t="s">
        <v>9</v>
      </c>
      <c r="N43" t="s">
        <v>22</v>
      </c>
      <c r="O43" s="12" t="s">
        <v>18</v>
      </c>
      <c r="P43" s="4" t="s">
        <v>108</v>
      </c>
      <c r="Q43" t="s">
        <v>23</v>
      </c>
      <c r="R43" t="s">
        <v>18</v>
      </c>
      <c r="S43" t="s">
        <v>662</v>
      </c>
      <c r="T43">
        <v>6.3170000000000002</v>
      </c>
      <c r="U43">
        <f t="shared" si="2"/>
        <v>6</v>
      </c>
      <c r="V43" t="s">
        <v>18</v>
      </c>
      <c r="W43" t="s">
        <v>18</v>
      </c>
      <c r="X43" t="s">
        <v>74</v>
      </c>
      <c r="Y43" t="s">
        <v>74</v>
      </c>
      <c r="Z43">
        <v>23.561</v>
      </c>
      <c r="AA43">
        <v>1463.123</v>
      </c>
      <c r="AB43">
        <v>844.28499999999997</v>
      </c>
      <c r="AC43">
        <v>18.629000000000001</v>
      </c>
      <c r="AD43">
        <v>0.85299999999999998</v>
      </c>
      <c r="AE43">
        <v>6.734</v>
      </c>
      <c r="AF43">
        <v>2900.125</v>
      </c>
      <c r="AG43">
        <v>1678.4380000000001</v>
      </c>
      <c r="AH43">
        <v>9.6820000000000004</v>
      </c>
      <c r="AI43">
        <v>4.5170000000000003</v>
      </c>
      <c r="AJ43">
        <v>1.486</v>
      </c>
      <c r="AK43">
        <v>0.67300000000000004</v>
      </c>
      <c r="AL43">
        <v>0.995</v>
      </c>
      <c r="AM43" t="s">
        <v>74</v>
      </c>
      <c r="AN43" t="s">
        <v>18</v>
      </c>
    </row>
    <row r="44" spans="1:40">
      <c r="A44" t="s">
        <v>72</v>
      </c>
      <c r="B44" t="s">
        <v>76</v>
      </c>
      <c r="C44" t="s">
        <v>18</v>
      </c>
      <c r="D44" t="s">
        <v>18</v>
      </c>
      <c r="E44" t="s">
        <v>18</v>
      </c>
      <c r="F44" s="2" t="s">
        <v>19</v>
      </c>
      <c r="G44" t="s">
        <v>18</v>
      </c>
      <c r="H44" t="s">
        <v>821</v>
      </c>
      <c r="I44" t="s">
        <v>18</v>
      </c>
      <c r="J44" t="s">
        <v>759</v>
      </c>
      <c r="K44" t="s">
        <v>759</v>
      </c>
      <c r="L44" t="s">
        <v>759</v>
      </c>
      <c r="M44" t="s">
        <v>9</v>
      </c>
      <c r="N44" t="s">
        <v>22</v>
      </c>
      <c r="O44" s="12" t="s">
        <v>18</v>
      </c>
      <c r="P44" s="4" t="s">
        <v>109</v>
      </c>
      <c r="Q44" t="s">
        <v>23</v>
      </c>
      <c r="R44" t="s">
        <v>18</v>
      </c>
      <c r="S44" t="s">
        <v>662</v>
      </c>
      <c r="T44">
        <v>18.015999999999998</v>
      </c>
      <c r="U44">
        <f t="shared" si="2"/>
        <v>18</v>
      </c>
      <c r="V44" t="s">
        <v>18</v>
      </c>
      <c r="W44" t="s">
        <v>18</v>
      </c>
      <c r="X44" t="s">
        <v>74</v>
      </c>
      <c r="Y44" t="s">
        <v>74</v>
      </c>
      <c r="Z44">
        <v>147.19200000000001</v>
      </c>
      <c r="AA44">
        <v>1586.472</v>
      </c>
      <c r="AB44">
        <v>950.14200000000005</v>
      </c>
      <c r="AC44">
        <v>51.838999999999999</v>
      </c>
      <c r="AD44">
        <v>0.68799999999999994</v>
      </c>
      <c r="AE44">
        <v>18.954000000000001</v>
      </c>
      <c r="AF44">
        <v>3134</v>
      </c>
      <c r="AG44">
        <v>1882.8330000000001</v>
      </c>
      <c r="AH44">
        <v>167.994</v>
      </c>
      <c r="AI44">
        <v>10.893000000000001</v>
      </c>
      <c r="AJ44">
        <v>1.7090000000000001</v>
      </c>
      <c r="AK44">
        <v>0.58499999999999996</v>
      </c>
      <c r="AL44">
        <v>0.97699999999999998</v>
      </c>
      <c r="AM44" t="s">
        <v>74</v>
      </c>
      <c r="AN44" t="s">
        <v>18</v>
      </c>
    </row>
    <row r="45" spans="1:40">
      <c r="A45" t="s">
        <v>72</v>
      </c>
      <c r="B45" t="s">
        <v>76</v>
      </c>
      <c r="C45" t="s">
        <v>18</v>
      </c>
      <c r="D45" t="s">
        <v>18</v>
      </c>
      <c r="E45" t="s">
        <v>18</v>
      </c>
      <c r="F45" s="2" t="s">
        <v>19</v>
      </c>
      <c r="G45" t="s">
        <v>18</v>
      </c>
      <c r="H45" t="s">
        <v>821</v>
      </c>
      <c r="I45" t="s">
        <v>18</v>
      </c>
      <c r="J45" t="s">
        <v>759</v>
      </c>
      <c r="K45" t="s">
        <v>759</v>
      </c>
      <c r="L45" t="s">
        <v>759</v>
      </c>
      <c r="M45" t="s">
        <v>9</v>
      </c>
      <c r="N45" t="s">
        <v>22</v>
      </c>
      <c r="O45" s="12" t="s">
        <v>18</v>
      </c>
      <c r="P45" s="4" t="s">
        <v>110</v>
      </c>
      <c r="Q45" t="s">
        <v>23</v>
      </c>
      <c r="R45" t="s">
        <v>18</v>
      </c>
      <c r="S45" t="s">
        <v>662</v>
      </c>
      <c r="T45">
        <v>10.242000000000001</v>
      </c>
      <c r="U45">
        <f t="shared" si="2"/>
        <v>10</v>
      </c>
      <c r="V45" t="s">
        <v>18</v>
      </c>
      <c r="W45" t="s">
        <v>18</v>
      </c>
      <c r="X45" t="s">
        <v>74</v>
      </c>
      <c r="Y45" t="s">
        <v>74</v>
      </c>
      <c r="Z45">
        <v>44.082000000000001</v>
      </c>
      <c r="AA45">
        <v>1602.77</v>
      </c>
      <c r="AB45">
        <v>743.26700000000005</v>
      </c>
      <c r="AC45">
        <v>28.318999999999999</v>
      </c>
      <c r="AD45">
        <v>0.69099999999999995</v>
      </c>
      <c r="AE45">
        <v>10.581</v>
      </c>
      <c r="AF45">
        <v>3174</v>
      </c>
      <c r="AG45">
        <v>1474.125</v>
      </c>
      <c r="AH45">
        <v>170.762</v>
      </c>
      <c r="AI45">
        <v>5.6059999999999999</v>
      </c>
      <c r="AJ45">
        <v>1.9079999999999999</v>
      </c>
      <c r="AK45">
        <v>0.52400000000000002</v>
      </c>
      <c r="AL45">
        <v>0.92100000000000004</v>
      </c>
      <c r="AM45" t="s">
        <v>74</v>
      </c>
      <c r="AN45" t="s">
        <v>18</v>
      </c>
    </row>
    <row r="46" spans="1:40">
      <c r="A46" t="s">
        <v>72</v>
      </c>
      <c r="B46" t="s">
        <v>76</v>
      </c>
      <c r="C46" t="s">
        <v>18</v>
      </c>
      <c r="D46" t="s">
        <v>18</v>
      </c>
      <c r="E46" t="s">
        <v>18</v>
      </c>
      <c r="F46" s="2" t="s">
        <v>19</v>
      </c>
      <c r="G46" t="s">
        <v>18</v>
      </c>
      <c r="H46" t="s">
        <v>821</v>
      </c>
      <c r="I46" t="s">
        <v>18</v>
      </c>
      <c r="J46" t="s">
        <v>759</v>
      </c>
      <c r="K46" t="s">
        <v>759</v>
      </c>
      <c r="L46" t="s">
        <v>759</v>
      </c>
      <c r="M46" t="s">
        <v>9</v>
      </c>
      <c r="N46" t="s">
        <v>22</v>
      </c>
      <c r="O46" s="12" t="s">
        <v>18</v>
      </c>
      <c r="P46" s="4" t="s">
        <v>111</v>
      </c>
      <c r="Q46" t="s">
        <v>23</v>
      </c>
      <c r="R46" t="s">
        <v>18</v>
      </c>
      <c r="S46" t="s">
        <v>662</v>
      </c>
      <c r="T46">
        <v>7.7759999999999998</v>
      </c>
      <c r="U46">
        <f t="shared" si="2"/>
        <v>8</v>
      </c>
      <c r="V46" t="s">
        <v>18</v>
      </c>
      <c r="W46" t="s">
        <v>18</v>
      </c>
      <c r="X46" t="s">
        <v>74</v>
      </c>
      <c r="Y46" t="s">
        <v>74</v>
      </c>
      <c r="Z46">
        <v>26.853999999999999</v>
      </c>
      <c r="AA46">
        <v>1642.8889999999999</v>
      </c>
      <c r="AB46">
        <v>806.64099999999996</v>
      </c>
      <c r="AC46">
        <v>24.846</v>
      </c>
      <c r="AD46">
        <v>0.54700000000000004</v>
      </c>
      <c r="AE46">
        <v>8.4039999999999999</v>
      </c>
      <c r="AF46">
        <v>3257.8330000000001</v>
      </c>
      <c r="AG46">
        <v>1596.8330000000001</v>
      </c>
      <c r="AH46">
        <v>117.33199999999999</v>
      </c>
      <c r="AI46">
        <v>4.891</v>
      </c>
      <c r="AJ46">
        <v>1.732</v>
      </c>
      <c r="AK46">
        <v>0.57699999999999996</v>
      </c>
      <c r="AL46">
        <v>0.86199999999999999</v>
      </c>
      <c r="AM46" t="s">
        <v>74</v>
      </c>
      <c r="AN46" t="s">
        <v>18</v>
      </c>
    </row>
    <row r="47" spans="1:40">
      <c r="A47" t="s">
        <v>72</v>
      </c>
      <c r="B47" t="s">
        <v>76</v>
      </c>
      <c r="C47" t="s">
        <v>18</v>
      </c>
      <c r="D47" t="s">
        <v>18</v>
      </c>
      <c r="E47" t="s">
        <v>18</v>
      </c>
      <c r="F47" s="2" t="s">
        <v>19</v>
      </c>
      <c r="G47" t="s">
        <v>18</v>
      </c>
      <c r="H47" t="s">
        <v>821</v>
      </c>
      <c r="I47" t="s">
        <v>18</v>
      </c>
      <c r="J47" t="s">
        <v>759</v>
      </c>
      <c r="K47" t="s">
        <v>759</v>
      </c>
      <c r="L47" t="s">
        <v>759</v>
      </c>
      <c r="M47" t="s">
        <v>9</v>
      </c>
      <c r="N47" t="s">
        <v>22</v>
      </c>
      <c r="O47" s="12" t="s">
        <v>18</v>
      </c>
      <c r="P47" s="4" t="s">
        <v>112</v>
      </c>
      <c r="Q47" t="s">
        <v>23</v>
      </c>
      <c r="R47" t="s">
        <v>18</v>
      </c>
      <c r="S47" t="s">
        <v>662</v>
      </c>
      <c r="T47">
        <v>8.1180000000000003</v>
      </c>
      <c r="U47">
        <f t="shared" si="2"/>
        <v>8</v>
      </c>
      <c r="V47" t="s">
        <v>18</v>
      </c>
      <c r="W47" t="s">
        <v>18</v>
      </c>
      <c r="X47" t="s">
        <v>74</v>
      </c>
      <c r="Y47" t="s">
        <v>74</v>
      </c>
      <c r="Z47">
        <v>12.667</v>
      </c>
      <c r="AA47">
        <v>1660.259</v>
      </c>
      <c r="AB47">
        <v>818.25599999999997</v>
      </c>
      <c r="AC47">
        <v>17.556999999999999</v>
      </c>
      <c r="AD47">
        <v>0.51600000000000001</v>
      </c>
      <c r="AE47">
        <v>7.9039999999999999</v>
      </c>
      <c r="AF47">
        <v>3291.25</v>
      </c>
      <c r="AG47">
        <v>1623.75</v>
      </c>
      <c r="AH47">
        <v>166.185</v>
      </c>
      <c r="AI47">
        <v>2.306</v>
      </c>
      <c r="AJ47">
        <v>3.6549999999999998</v>
      </c>
      <c r="AK47">
        <v>0.27400000000000002</v>
      </c>
      <c r="AL47">
        <v>0.90100000000000002</v>
      </c>
      <c r="AM47" t="s">
        <v>74</v>
      </c>
      <c r="AN47" t="s">
        <v>18</v>
      </c>
    </row>
    <row r="48" spans="1:40">
      <c r="A48" t="s">
        <v>72</v>
      </c>
      <c r="B48" t="s">
        <v>76</v>
      </c>
      <c r="C48" t="s">
        <v>18</v>
      </c>
      <c r="D48" t="s">
        <v>18</v>
      </c>
      <c r="E48" t="s">
        <v>18</v>
      </c>
      <c r="F48" s="2" t="s">
        <v>19</v>
      </c>
      <c r="G48" t="s">
        <v>18</v>
      </c>
      <c r="H48" t="s">
        <v>821</v>
      </c>
      <c r="I48" t="s">
        <v>18</v>
      </c>
      <c r="J48" t="s">
        <v>759</v>
      </c>
      <c r="K48" t="s">
        <v>759</v>
      </c>
      <c r="L48" t="s">
        <v>759</v>
      </c>
      <c r="M48" t="s">
        <v>9</v>
      </c>
      <c r="N48" t="s">
        <v>22</v>
      </c>
      <c r="O48" s="12" t="s">
        <v>18</v>
      </c>
      <c r="P48" s="4" t="s">
        <v>113</v>
      </c>
      <c r="Q48" t="s">
        <v>23</v>
      </c>
      <c r="R48" t="s">
        <v>18</v>
      </c>
      <c r="S48" t="s">
        <v>662</v>
      </c>
      <c r="T48">
        <v>5.89</v>
      </c>
      <c r="U48">
        <f t="shared" si="2"/>
        <v>6</v>
      </c>
      <c r="V48" t="s">
        <v>18</v>
      </c>
      <c r="W48" t="s">
        <v>18</v>
      </c>
      <c r="X48" t="s">
        <v>74</v>
      </c>
      <c r="Y48" t="s">
        <v>74</v>
      </c>
      <c r="Z48">
        <v>15.201000000000001</v>
      </c>
      <c r="AA48">
        <v>1683.4680000000001</v>
      </c>
      <c r="AB48">
        <v>849.43899999999996</v>
      </c>
      <c r="AC48">
        <v>15.996</v>
      </c>
      <c r="AD48">
        <v>0.747</v>
      </c>
      <c r="AE48">
        <v>5.9820000000000002</v>
      </c>
      <c r="AF48">
        <v>3339.6669999999999</v>
      </c>
      <c r="AG48">
        <v>1684.6669999999999</v>
      </c>
      <c r="AH48">
        <v>157.751</v>
      </c>
      <c r="AI48">
        <v>3.2719999999999998</v>
      </c>
      <c r="AJ48">
        <v>1.532</v>
      </c>
      <c r="AK48">
        <v>0.65300000000000002</v>
      </c>
      <c r="AL48">
        <v>0.98399999999999999</v>
      </c>
      <c r="AM48" t="s">
        <v>74</v>
      </c>
      <c r="AN48" t="s">
        <v>18</v>
      </c>
    </row>
    <row r="49" spans="1:40">
      <c r="A49" t="s">
        <v>72</v>
      </c>
      <c r="B49" t="s">
        <v>76</v>
      </c>
      <c r="C49" t="s">
        <v>18</v>
      </c>
      <c r="D49" t="s">
        <v>18</v>
      </c>
      <c r="E49" t="s">
        <v>18</v>
      </c>
      <c r="F49" s="2" t="s">
        <v>19</v>
      </c>
      <c r="G49" t="s">
        <v>18</v>
      </c>
      <c r="H49" t="s">
        <v>821</v>
      </c>
      <c r="I49" t="s">
        <v>18</v>
      </c>
      <c r="J49" t="s">
        <v>759</v>
      </c>
      <c r="K49" t="s">
        <v>759</v>
      </c>
      <c r="L49" t="s">
        <v>759</v>
      </c>
      <c r="M49" t="s">
        <v>9</v>
      </c>
      <c r="N49" t="s">
        <v>22</v>
      </c>
      <c r="O49" s="12" t="s">
        <v>18</v>
      </c>
      <c r="P49" s="4" t="s">
        <v>114</v>
      </c>
      <c r="Q49" t="s">
        <v>23</v>
      </c>
      <c r="R49" t="s">
        <v>18</v>
      </c>
      <c r="S49" t="s">
        <v>662</v>
      </c>
      <c r="T49">
        <v>10.598000000000001</v>
      </c>
      <c r="U49">
        <f t="shared" si="2"/>
        <v>11</v>
      </c>
      <c r="V49" t="s">
        <v>18</v>
      </c>
      <c r="W49" t="s">
        <v>18</v>
      </c>
      <c r="X49" t="s">
        <v>74</v>
      </c>
      <c r="Y49" t="s">
        <v>74</v>
      </c>
      <c r="Z49">
        <v>64.096000000000004</v>
      </c>
      <c r="AA49">
        <v>1355.2560000000001</v>
      </c>
      <c r="AB49">
        <v>706.27099999999996</v>
      </c>
      <c r="AC49">
        <v>32.677</v>
      </c>
      <c r="AD49">
        <v>0.754</v>
      </c>
      <c r="AE49">
        <v>10.993</v>
      </c>
      <c r="AF49">
        <v>2681.8330000000001</v>
      </c>
      <c r="AG49">
        <v>1398.75</v>
      </c>
      <c r="AH49">
        <v>172.76599999999999</v>
      </c>
      <c r="AI49">
        <v>7.8019999999999996</v>
      </c>
      <c r="AJ49">
        <v>1.383</v>
      </c>
      <c r="AK49">
        <v>0.72299999999999998</v>
      </c>
      <c r="AL49">
        <v>0.96</v>
      </c>
      <c r="AM49" t="s">
        <v>74</v>
      </c>
      <c r="AN49" t="s">
        <v>18</v>
      </c>
    </row>
    <row r="50" spans="1:40">
      <c r="A50" t="s">
        <v>773</v>
      </c>
      <c r="B50" t="s">
        <v>76</v>
      </c>
      <c r="C50" t="s">
        <v>18</v>
      </c>
      <c r="D50" t="s">
        <v>18</v>
      </c>
      <c r="E50" t="s">
        <v>18</v>
      </c>
      <c r="F50" s="2" t="s">
        <v>19</v>
      </c>
      <c r="G50" t="s">
        <v>18</v>
      </c>
      <c r="H50" t="s">
        <v>821</v>
      </c>
      <c r="I50" t="s">
        <v>18</v>
      </c>
      <c r="J50" t="s">
        <v>759</v>
      </c>
      <c r="K50" t="s">
        <v>759</v>
      </c>
      <c r="L50" t="s">
        <v>759</v>
      </c>
      <c r="M50" t="s">
        <v>9</v>
      </c>
      <c r="N50" t="s">
        <v>22</v>
      </c>
      <c r="O50" s="12" t="s">
        <v>18</v>
      </c>
      <c r="P50" s="4" t="s">
        <v>125</v>
      </c>
      <c r="Q50" t="s">
        <v>23</v>
      </c>
      <c r="R50" t="s">
        <v>18</v>
      </c>
      <c r="S50" t="s">
        <v>662</v>
      </c>
      <c r="T50">
        <v>74.840999999999994</v>
      </c>
      <c r="U50">
        <f t="shared" si="2"/>
        <v>75</v>
      </c>
      <c r="V50" t="s">
        <v>18</v>
      </c>
      <c r="W50" t="s">
        <v>18</v>
      </c>
      <c r="X50" t="s">
        <v>775</v>
      </c>
      <c r="Y50" t="s">
        <v>775</v>
      </c>
      <c r="Z50">
        <v>3005.5549999999998</v>
      </c>
      <c r="AA50">
        <v>295.73200000000003</v>
      </c>
      <c r="AB50">
        <v>219.30500000000001</v>
      </c>
      <c r="AC50">
        <v>231.42500000000001</v>
      </c>
      <c r="AD50">
        <v>0.70499999999999996</v>
      </c>
      <c r="AE50">
        <v>75.448999999999998</v>
      </c>
      <c r="AF50">
        <v>1220.5</v>
      </c>
      <c r="AG50">
        <v>980.5</v>
      </c>
      <c r="AH50">
        <v>168.80199999999999</v>
      </c>
      <c r="AI50">
        <v>57.142000000000003</v>
      </c>
      <c r="AJ50">
        <v>1.212</v>
      </c>
      <c r="AK50">
        <v>0.82499999999999996</v>
      </c>
      <c r="AL50">
        <v>0.96</v>
      </c>
      <c r="AM50" t="s">
        <v>775</v>
      </c>
      <c r="AN50" t="s">
        <v>18</v>
      </c>
    </row>
    <row r="51" spans="1:40">
      <c r="A51" t="s">
        <v>773</v>
      </c>
      <c r="B51" t="s">
        <v>76</v>
      </c>
      <c r="C51" t="s">
        <v>18</v>
      </c>
      <c r="D51" t="s">
        <v>18</v>
      </c>
      <c r="E51" t="s">
        <v>18</v>
      </c>
      <c r="F51" s="2" t="s">
        <v>19</v>
      </c>
      <c r="G51" t="s">
        <v>18</v>
      </c>
      <c r="H51" t="s">
        <v>821</v>
      </c>
      <c r="I51" t="s">
        <v>18</v>
      </c>
      <c r="J51" t="s">
        <v>759</v>
      </c>
      <c r="K51" t="s">
        <v>759</v>
      </c>
      <c r="L51" t="s">
        <v>759</v>
      </c>
      <c r="M51" t="s">
        <v>9</v>
      </c>
      <c r="N51" t="s">
        <v>22</v>
      </c>
      <c r="O51" s="12" t="s">
        <v>18</v>
      </c>
      <c r="P51" s="4" t="s">
        <v>126</v>
      </c>
      <c r="Q51" t="s">
        <v>23</v>
      </c>
      <c r="R51" t="s">
        <v>18</v>
      </c>
      <c r="S51" t="s">
        <v>662</v>
      </c>
      <c r="T51">
        <v>8.8439999999999994</v>
      </c>
      <c r="U51">
        <f t="shared" si="2"/>
        <v>9</v>
      </c>
      <c r="V51" t="s">
        <v>18</v>
      </c>
      <c r="W51" t="s">
        <v>18</v>
      </c>
      <c r="X51" t="s">
        <v>775</v>
      </c>
      <c r="Y51" t="s">
        <v>775</v>
      </c>
      <c r="Z51">
        <v>36.743000000000002</v>
      </c>
      <c r="AA51">
        <v>130.375</v>
      </c>
      <c r="AB51">
        <v>290.16300000000001</v>
      </c>
      <c r="AC51">
        <v>29.53</v>
      </c>
      <c r="AD51">
        <v>0.53</v>
      </c>
      <c r="AE51">
        <v>8.9179999999999993</v>
      </c>
      <c r="AF51">
        <v>598.5</v>
      </c>
      <c r="AG51">
        <v>1339.3330000000001</v>
      </c>
      <c r="AH51">
        <v>108.652</v>
      </c>
      <c r="AI51">
        <v>6.5949999999999998</v>
      </c>
      <c r="AJ51">
        <v>1.202</v>
      </c>
      <c r="AK51">
        <v>0.83199999999999996</v>
      </c>
      <c r="AL51">
        <v>0.88200000000000001</v>
      </c>
      <c r="AM51" t="s">
        <v>775</v>
      </c>
      <c r="AN51" t="s">
        <v>18</v>
      </c>
    </row>
    <row r="52" spans="1:40">
      <c r="A52" t="s">
        <v>773</v>
      </c>
      <c r="B52" t="s">
        <v>76</v>
      </c>
      <c r="C52" t="s">
        <v>18</v>
      </c>
      <c r="D52" t="s">
        <v>18</v>
      </c>
      <c r="E52" t="s">
        <v>18</v>
      </c>
      <c r="F52" s="2" t="s">
        <v>19</v>
      </c>
      <c r="G52" t="s">
        <v>18</v>
      </c>
      <c r="H52" t="s">
        <v>821</v>
      </c>
      <c r="I52" t="s">
        <v>18</v>
      </c>
      <c r="J52" t="s">
        <v>759</v>
      </c>
      <c r="K52" t="s">
        <v>759</v>
      </c>
      <c r="L52" t="s">
        <v>759</v>
      </c>
      <c r="M52" t="s">
        <v>9</v>
      </c>
      <c r="N52" t="s">
        <v>22</v>
      </c>
      <c r="O52" s="12" t="s">
        <v>18</v>
      </c>
      <c r="P52" s="4" t="s">
        <v>127</v>
      </c>
      <c r="Q52" t="s">
        <v>23</v>
      </c>
      <c r="R52" t="s">
        <v>18</v>
      </c>
      <c r="S52" t="s">
        <v>662</v>
      </c>
      <c r="T52">
        <v>3.5920000000000001</v>
      </c>
      <c r="U52">
        <f t="shared" si="2"/>
        <v>4</v>
      </c>
      <c r="V52" t="s">
        <v>18</v>
      </c>
      <c r="W52" t="s">
        <v>18</v>
      </c>
      <c r="X52" t="s">
        <v>775</v>
      </c>
      <c r="Y52" t="s">
        <v>775</v>
      </c>
      <c r="Z52">
        <v>3.4319999999999999</v>
      </c>
      <c r="AA52">
        <v>344.94600000000003</v>
      </c>
      <c r="AB52">
        <v>163.30199999999999</v>
      </c>
      <c r="AC52">
        <v>7.7690000000000001</v>
      </c>
      <c r="AD52">
        <v>0.71399999999999997</v>
      </c>
      <c r="AE52">
        <v>2.9929999999999999</v>
      </c>
      <c r="AF52">
        <v>1605.75</v>
      </c>
      <c r="AG52">
        <v>765</v>
      </c>
      <c r="AH52">
        <v>18.759</v>
      </c>
      <c r="AI52">
        <v>1.7849999999999999</v>
      </c>
      <c r="AJ52">
        <v>1.6559999999999999</v>
      </c>
      <c r="AK52">
        <v>0.60399999999999998</v>
      </c>
      <c r="AL52">
        <v>0.90900000000000003</v>
      </c>
      <c r="AM52" t="s">
        <v>775</v>
      </c>
      <c r="AN52" t="s">
        <v>18</v>
      </c>
    </row>
    <row r="53" spans="1:40">
      <c r="A53" t="s">
        <v>773</v>
      </c>
      <c r="B53" t="s">
        <v>76</v>
      </c>
      <c r="C53" t="s">
        <v>18</v>
      </c>
      <c r="D53" t="s">
        <v>18</v>
      </c>
      <c r="E53" t="s">
        <v>18</v>
      </c>
      <c r="F53" s="2" t="s">
        <v>19</v>
      </c>
      <c r="G53" t="s">
        <v>18</v>
      </c>
      <c r="H53" t="s">
        <v>821</v>
      </c>
      <c r="I53" t="s">
        <v>18</v>
      </c>
      <c r="J53" t="s">
        <v>759</v>
      </c>
      <c r="K53" t="s">
        <v>759</v>
      </c>
      <c r="L53" t="s">
        <v>759</v>
      </c>
      <c r="M53" t="s">
        <v>9</v>
      </c>
      <c r="N53" t="s">
        <v>22</v>
      </c>
      <c r="O53" s="12" t="s">
        <v>18</v>
      </c>
      <c r="P53" s="4" t="s">
        <v>128</v>
      </c>
      <c r="Q53" t="s">
        <v>23</v>
      </c>
      <c r="R53" t="s">
        <v>18</v>
      </c>
      <c r="S53" t="s">
        <v>662</v>
      </c>
      <c r="T53">
        <v>12.099</v>
      </c>
      <c r="U53">
        <f t="shared" si="2"/>
        <v>12</v>
      </c>
      <c r="V53" t="s">
        <v>18</v>
      </c>
      <c r="W53" t="s">
        <v>18</v>
      </c>
      <c r="X53" t="s">
        <v>775</v>
      </c>
      <c r="Y53" t="s">
        <v>775</v>
      </c>
      <c r="Z53">
        <v>76.322999999999993</v>
      </c>
      <c r="AA53">
        <v>338.94499999999999</v>
      </c>
      <c r="AB53">
        <v>151.613</v>
      </c>
      <c r="AC53">
        <v>35.978999999999999</v>
      </c>
      <c r="AD53">
        <v>0.74099999999999999</v>
      </c>
      <c r="AE53">
        <v>12.272</v>
      </c>
      <c r="AF53">
        <v>1562.5</v>
      </c>
      <c r="AG53">
        <v>695</v>
      </c>
      <c r="AH53">
        <v>152.20699999999999</v>
      </c>
      <c r="AI53">
        <v>8.8309999999999995</v>
      </c>
      <c r="AJ53">
        <v>1.3620000000000001</v>
      </c>
      <c r="AK53">
        <v>0.73399999999999999</v>
      </c>
      <c r="AL53">
        <v>0.95199999999999996</v>
      </c>
      <c r="AM53" t="s">
        <v>775</v>
      </c>
      <c r="AN53" t="s">
        <v>18</v>
      </c>
    </row>
    <row r="54" spans="1:40">
      <c r="A54" t="s">
        <v>773</v>
      </c>
      <c r="B54" t="s">
        <v>76</v>
      </c>
      <c r="C54" t="s">
        <v>18</v>
      </c>
      <c r="D54" t="s">
        <v>18</v>
      </c>
      <c r="E54" t="s">
        <v>18</v>
      </c>
      <c r="F54" s="2" t="s">
        <v>19</v>
      </c>
      <c r="G54" t="s">
        <v>18</v>
      </c>
      <c r="H54" t="s">
        <v>821</v>
      </c>
      <c r="I54" t="s">
        <v>18</v>
      </c>
      <c r="J54" t="s">
        <v>759</v>
      </c>
      <c r="K54" t="s">
        <v>759</v>
      </c>
      <c r="L54" t="s">
        <v>759</v>
      </c>
      <c r="M54" t="s">
        <v>9</v>
      </c>
      <c r="N54" t="s">
        <v>22</v>
      </c>
      <c r="O54" s="12" t="s">
        <v>18</v>
      </c>
      <c r="P54" s="4" t="s">
        <v>129</v>
      </c>
      <c r="Q54" t="s">
        <v>23</v>
      </c>
      <c r="R54" t="s">
        <v>18</v>
      </c>
      <c r="S54" t="s">
        <v>662</v>
      </c>
      <c r="T54">
        <v>11.672000000000001</v>
      </c>
      <c r="U54">
        <f t="shared" si="2"/>
        <v>12</v>
      </c>
      <c r="V54" t="s">
        <v>18</v>
      </c>
      <c r="W54" t="s">
        <v>18</v>
      </c>
      <c r="X54" t="s">
        <v>775</v>
      </c>
      <c r="Y54" t="s">
        <v>775</v>
      </c>
      <c r="Z54">
        <v>32.167000000000002</v>
      </c>
      <c r="AA54">
        <v>332.96100000000001</v>
      </c>
      <c r="AB54">
        <v>139.773</v>
      </c>
      <c r="AC54">
        <v>28.765000000000001</v>
      </c>
      <c r="AD54">
        <v>0.48899999999999999</v>
      </c>
      <c r="AE54">
        <v>11.823</v>
      </c>
      <c r="AF54">
        <v>1536.1669999999999</v>
      </c>
      <c r="AG54">
        <v>671.33299999999997</v>
      </c>
      <c r="AH54">
        <v>44.633000000000003</v>
      </c>
      <c r="AI54">
        <v>4.0199999999999996</v>
      </c>
      <c r="AJ54">
        <v>3.1120000000000001</v>
      </c>
      <c r="AK54">
        <v>0.32100000000000001</v>
      </c>
      <c r="AL54">
        <v>0.94399999999999995</v>
      </c>
      <c r="AM54" t="s">
        <v>775</v>
      </c>
      <c r="AN54" t="s">
        <v>18</v>
      </c>
    </row>
    <row r="55" spans="1:40">
      <c r="A55" t="s">
        <v>773</v>
      </c>
      <c r="B55" t="s">
        <v>76</v>
      </c>
      <c r="C55" t="s">
        <v>18</v>
      </c>
      <c r="D55" t="s">
        <v>18</v>
      </c>
      <c r="E55" t="s">
        <v>18</v>
      </c>
      <c r="F55" s="2" t="s">
        <v>19</v>
      </c>
      <c r="G55" t="s">
        <v>18</v>
      </c>
      <c r="H55" t="s">
        <v>821</v>
      </c>
      <c r="I55" t="s">
        <v>18</v>
      </c>
      <c r="J55" t="s">
        <v>759</v>
      </c>
      <c r="K55" t="s">
        <v>759</v>
      </c>
      <c r="L55" t="s">
        <v>759</v>
      </c>
      <c r="M55" t="s">
        <v>9</v>
      </c>
      <c r="N55" t="s">
        <v>22</v>
      </c>
      <c r="O55" s="12" t="s">
        <v>18</v>
      </c>
      <c r="P55" s="4" t="s">
        <v>130</v>
      </c>
      <c r="Q55" t="s">
        <v>23</v>
      </c>
      <c r="R55" t="s">
        <v>18</v>
      </c>
      <c r="S55" t="s">
        <v>662</v>
      </c>
      <c r="T55">
        <v>25.486999999999998</v>
      </c>
      <c r="U55">
        <f t="shared" si="2"/>
        <v>25</v>
      </c>
      <c r="V55" t="s">
        <v>18</v>
      </c>
      <c r="W55" t="s">
        <v>18</v>
      </c>
      <c r="X55" t="s">
        <v>775</v>
      </c>
      <c r="Y55" t="s">
        <v>775</v>
      </c>
      <c r="Z55">
        <v>332.05900000000003</v>
      </c>
      <c r="AA55">
        <v>457.33100000000002</v>
      </c>
      <c r="AB55">
        <v>221.352</v>
      </c>
      <c r="AC55">
        <v>86.843000000000004</v>
      </c>
      <c r="AD55">
        <v>0.55300000000000005</v>
      </c>
      <c r="AE55">
        <v>26.088000000000001</v>
      </c>
      <c r="AF55">
        <v>2101</v>
      </c>
      <c r="AG55">
        <v>976</v>
      </c>
      <c r="AH55">
        <v>137.32599999999999</v>
      </c>
      <c r="AI55">
        <v>18.89</v>
      </c>
      <c r="AJ55">
        <v>1.3109999999999999</v>
      </c>
      <c r="AK55">
        <v>0.76300000000000001</v>
      </c>
      <c r="AL55">
        <v>0.93200000000000005</v>
      </c>
      <c r="AM55" t="s">
        <v>775</v>
      </c>
      <c r="AN55" t="s">
        <v>18</v>
      </c>
    </row>
    <row r="56" spans="1:40">
      <c r="A56" t="s">
        <v>773</v>
      </c>
      <c r="B56" t="s">
        <v>76</v>
      </c>
      <c r="C56" t="s">
        <v>18</v>
      </c>
      <c r="D56" t="s">
        <v>18</v>
      </c>
      <c r="E56" t="s">
        <v>18</v>
      </c>
      <c r="F56" s="2" t="s">
        <v>19</v>
      </c>
      <c r="G56" t="s">
        <v>18</v>
      </c>
      <c r="H56" t="s">
        <v>821</v>
      </c>
      <c r="I56" t="s">
        <v>18</v>
      </c>
      <c r="J56" t="s">
        <v>759</v>
      </c>
      <c r="K56" t="s">
        <v>759</v>
      </c>
      <c r="L56" t="s">
        <v>759</v>
      </c>
      <c r="M56" t="s">
        <v>9</v>
      </c>
      <c r="N56" t="s">
        <v>22</v>
      </c>
      <c r="O56" s="12" t="s">
        <v>18</v>
      </c>
      <c r="P56" s="4" t="s">
        <v>131</v>
      </c>
      <c r="Q56" t="s">
        <v>23</v>
      </c>
      <c r="R56" t="s">
        <v>18</v>
      </c>
      <c r="S56" t="s">
        <v>662</v>
      </c>
      <c r="T56">
        <v>11.545</v>
      </c>
      <c r="U56">
        <f t="shared" si="2"/>
        <v>12</v>
      </c>
      <c r="V56" t="s">
        <v>18</v>
      </c>
      <c r="W56" t="s">
        <v>18</v>
      </c>
      <c r="X56" t="s">
        <v>775</v>
      </c>
      <c r="Y56" t="s">
        <v>775</v>
      </c>
      <c r="Z56">
        <v>83.69</v>
      </c>
      <c r="AA56">
        <v>423.82900000000001</v>
      </c>
      <c r="AB56">
        <v>149.714</v>
      </c>
      <c r="AC56">
        <v>39.073</v>
      </c>
      <c r="AD56">
        <v>0.68899999999999995</v>
      </c>
      <c r="AE56">
        <v>11.814</v>
      </c>
      <c r="AF56">
        <v>1961.1669999999999</v>
      </c>
      <c r="AG56">
        <v>720.33299999999997</v>
      </c>
      <c r="AH56">
        <v>63.28</v>
      </c>
      <c r="AI56">
        <v>9.407</v>
      </c>
      <c r="AJ56">
        <v>1.1879999999999999</v>
      </c>
      <c r="AK56">
        <v>0.84199999999999997</v>
      </c>
      <c r="AL56">
        <v>0.94599999999999995</v>
      </c>
      <c r="AM56" t="s">
        <v>775</v>
      </c>
      <c r="AN56" t="s">
        <v>18</v>
      </c>
    </row>
    <row r="57" spans="1:40">
      <c r="A57" t="s">
        <v>773</v>
      </c>
      <c r="B57" t="s">
        <v>76</v>
      </c>
      <c r="C57" t="s">
        <v>18</v>
      </c>
      <c r="D57" t="s">
        <v>18</v>
      </c>
      <c r="E57" t="s">
        <v>18</v>
      </c>
      <c r="F57" s="2" t="s">
        <v>19</v>
      </c>
      <c r="G57" t="s">
        <v>18</v>
      </c>
      <c r="H57" t="s">
        <v>821</v>
      </c>
      <c r="I57" t="s">
        <v>18</v>
      </c>
      <c r="J57" t="s">
        <v>759</v>
      </c>
      <c r="K57" t="s">
        <v>759</v>
      </c>
      <c r="L57" t="s">
        <v>759</v>
      </c>
      <c r="M57" t="s">
        <v>9</v>
      </c>
      <c r="N57" t="s">
        <v>22</v>
      </c>
      <c r="O57" s="12" t="s">
        <v>18</v>
      </c>
      <c r="P57" s="4" t="s">
        <v>132</v>
      </c>
      <c r="Q57" t="s">
        <v>23</v>
      </c>
      <c r="R57" t="s">
        <v>18</v>
      </c>
      <c r="S57" t="s">
        <v>662</v>
      </c>
      <c r="T57">
        <v>12.750999999999999</v>
      </c>
      <c r="U57">
        <f t="shared" si="2"/>
        <v>13</v>
      </c>
      <c r="V57" t="s">
        <v>18</v>
      </c>
      <c r="W57" t="s">
        <v>18</v>
      </c>
      <c r="X57" t="s">
        <v>775</v>
      </c>
      <c r="Y57" t="s">
        <v>775</v>
      </c>
      <c r="Z57">
        <v>62.320999999999998</v>
      </c>
      <c r="AA57">
        <v>434.50200000000001</v>
      </c>
      <c r="AB57">
        <v>142.16499999999999</v>
      </c>
      <c r="AC57">
        <v>39.914999999999999</v>
      </c>
      <c r="AD57">
        <v>0.49199999999999999</v>
      </c>
      <c r="AE57">
        <v>13.128</v>
      </c>
      <c r="AF57">
        <v>2030</v>
      </c>
      <c r="AG57">
        <v>634.25</v>
      </c>
      <c r="AH57">
        <v>105.11199999999999</v>
      </c>
      <c r="AI57">
        <v>8.2690000000000001</v>
      </c>
      <c r="AJ57">
        <v>1.853</v>
      </c>
      <c r="AK57">
        <v>0.54</v>
      </c>
      <c r="AL57">
        <v>0.81699999999999995</v>
      </c>
      <c r="AM57" t="s">
        <v>775</v>
      </c>
      <c r="AN57" t="s">
        <v>18</v>
      </c>
    </row>
    <row r="58" spans="1:40">
      <c r="A58" t="s">
        <v>773</v>
      </c>
      <c r="B58" t="s">
        <v>76</v>
      </c>
      <c r="C58" t="s">
        <v>18</v>
      </c>
      <c r="D58" t="s">
        <v>18</v>
      </c>
      <c r="E58" t="s">
        <v>18</v>
      </c>
      <c r="F58" s="2" t="s">
        <v>19</v>
      </c>
      <c r="G58" t="s">
        <v>18</v>
      </c>
      <c r="H58" t="s">
        <v>821</v>
      </c>
      <c r="I58" t="s">
        <v>18</v>
      </c>
      <c r="J58" t="s">
        <v>759</v>
      </c>
      <c r="K58" t="s">
        <v>759</v>
      </c>
      <c r="L58" t="s">
        <v>759</v>
      </c>
      <c r="M58" t="s">
        <v>9</v>
      </c>
      <c r="N58" t="s">
        <v>22</v>
      </c>
      <c r="O58" s="12" t="s">
        <v>18</v>
      </c>
      <c r="P58" s="4" t="s">
        <v>133</v>
      </c>
      <c r="Q58" t="s">
        <v>23</v>
      </c>
      <c r="R58" t="s">
        <v>18</v>
      </c>
      <c r="S58" t="s">
        <v>662</v>
      </c>
      <c r="T58">
        <v>5.3609999999999998</v>
      </c>
      <c r="U58">
        <f t="shared" si="2"/>
        <v>5</v>
      </c>
      <c r="V58" t="s">
        <v>18</v>
      </c>
      <c r="W58" t="s">
        <v>18</v>
      </c>
      <c r="X58" t="s">
        <v>775</v>
      </c>
      <c r="Y58" t="s">
        <v>775</v>
      </c>
      <c r="Z58">
        <v>12.629</v>
      </c>
      <c r="AA58">
        <v>419.49299999999999</v>
      </c>
      <c r="AB58">
        <v>133.529</v>
      </c>
      <c r="AC58">
        <v>13.836</v>
      </c>
      <c r="AD58">
        <v>0.82899999999999996</v>
      </c>
      <c r="AE58">
        <v>5.0869999999999997</v>
      </c>
      <c r="AF58">
        <v>1950.25</v>
      </c>
      <c r="AG58">
        <v>629.625</v>
      </c>
      <c r="AH58">
        <v>15.863</v>
      </c>
      <c r="AI58">
        <v>3.29</v>
      </c>
      <c r="AJ58">
        <v>1.52</v>
      </c>
      <c r="AK58">
        <v>0.65800000000000003</v>
      </c>
      <c r="AL58">
        <v>0.97</v>
      </c>
      <c r="AM58" t="s">
        <v>775</v>
      </c>
      <c r="AN58" t="s">
        <v>18</v>
      </c>
    </row>
    <row r="59" spans="1:40">
      <c r="A59" t="s">
        <v>773</v>
      </c>
      <c r="B59" t="s">
        <v>76</v>
      </c>
      <c r="C59" t="s">
        <v>18</v>
      </c>
      <c r="D59" t="s">
        <v>18</v>
      </c>
      <c r="E59" t="s">
        <v>18</v>
      </c>
      <c r="F59" s="2" t="s">
        <v>19</v>
      </c>
      <c r="G59" t="s">
        <v>18</v>
      </c>
      <c r="H59" t="s">
        <v>821</v>
      </c>
      <c r="I59" t="s">
        <v>18</v>
      </c>
      <c r="J59" t="s">
        <v>759</v>
      </c>
      <c r="K59" t="s">
        <v>759</v>
      </c>
      <c r="L59" t="s">
        <v>759</v>
      </c>
      <c r="M59" t="s">
        <v>9</v>
      </c>
      <c r="N59" t="s">
        <v>22</v>
      </c>
      <c r="O59" s="12" t="s">
        <v>18</v>
      </c>
      <c r="P59" s="4" t="s">
        <v>134</v>
      </c>
      <c r="Q59" t="s">
        <v>23</v>
      </c>
      <c r="R59" t="s">
        <v>18</v>
      </c>
      <c r="S59" t="s">
        <v>662</v>
      </c>
      <c r="T59">
        <v>10.887</v>
      </c>
      <c r="U59">
        <f t="shared" si="2"/>
        <v>11</v>
      </c>
      <c r="V59" t="s">
        <v>18</v>
      </c>
      <c r="W59" t="s">
        <v>18</v>
      </c>
      <c r="X59" t="s">
        <v>775</v>
      </c>
      <c r="Y59" t="s">
        <v>775</v>
      </c>
      <c r="Z59">
        <v>72.159000000000006</v>
      </c>
      <c r="AA59">
        <v>424.36599999999999</v>
      </c>
      <c r="AB59">
        <v>125.66200000000001</v>
      </c>
      <c r="AC59">
        <v>34.337000000000003</v>
      </c>
      <c r="AD59">
        <v>0.76900000000000002</v>
      </c>
      <c r="AE59">
        <v>11.262</v>
      </c>
      <c r="AF59">
        <v>1983</v>
      </c>
      <c r="AG59">
        <v>615.125</v>
      </c>
      <c r="AH59">
        <v>80.984999999999999</v>
      </c>
      <c r="AI59">
        <v>8.7430000000000003</v>
      </c>
      <c r="AJ59">
        <v>1.2030000000000001</v>
      </c>
      <c r="AK59">
        <v>0.83099999999999996</v>
      </c>
      <c r="AL59">
        <v>0.96</v>
      </c>
      <c r="AM59" t="s">
        <v>775</v>
      </c>
      <c r="AN59" t="s">
        <v>18</v>
      </c>
    </row>
    <row r="60" spans="1:40">
      <c r="A60" t="s">
        <v>773</v>
      </c>
      <c r="B60" t="s">
        <v>76</v>
      </c>
      <c r="C60" t="s">
        <v>18</v>
      </c>
      <c r="D60" t="s">
        <v>18</v>
      </c>
      <c r="E60" t="s">
        <v>18</v>
      </c>
      <c r="F60" s="2" t="s">
        <v>19</v>
      </c>
      <c r="G60" t="s">
        <v>18</v>
      </c>
      <c r="H60" t="s">
        <v>821</v>
      </c>
      <c r="I60" t="s">
        <v>18</v>
      </c>
      <c r="J60" t="s">
        <v>759</v>
      </c>
      <c r="K60" t="s">
        <v>759</v>
      </c>
      <c r="L60" t="s">
        <v>759</v>
      </c>
      <c r="M60" t="s">
        <v>9</v>
      </c>
      <c r="N60" t="s">
        <v>22</v>
      </c>
      <c r="O60" s="12" t="s">
        <v>18</v>
      </c>
      <c r="P60" s="4" t="s">
        <v>135</v>
      </c>
      <c r="Q60" t="s">
        <v>23</v>
      </c>
      <c r="R60" t="s">
        <v>18</v>
      </c>
      <c r="S60" t="s">
        <v>662</v>
      </c>
      <c r="T60">
        <v>18.579000000000001</v>
      </c>
      <c r="U60">
        <f t="shared" si="2"/>
        <v>19</v>
      </c>
      <c r="V60" t="s">
        <v>18</v>
      </c>
      <c r="W60" t="s">
        <v>18</v>
      </c>
      <c r="X60" t="s">
        <v>775</v>
      </c>
      <c r="Y60" t="s">
        <v>775</v>
      </c>
      <c r="Z60">
        <v>173.00800000000001</v>
      </c>
      <c r="AA60">
        <v>428.35</v>
      </c>
      <c r="AB60">
        <v>109.1</v>
      </c>
      <c r="AC60">
        <v>57.66</v>
      </c>
      <c r="AD60">
        <v>0.65400000000000003</v>
      </c>
      <c r="AE60">
        <v>18.343</v>
      </c>
      <c r="AF60">
        <v>1962.5</v>
      </c>
      <c r="AG60">
        <v>515.66700000000003</v>
      </c>
      <c r="AH60">
        <v>8.3819999999999997</v>
      </c>
      <c r="AI60">
        <v>13.012</v>
      </c>
      <c r="AJ60">
        <v>1.38</v>
      </c>
      <c r="AK60">
        <v>0.72499999999999998</v>
      </c>
      <c r="AL60">
        <v>0.96299999999999997</v>
      </c>
      <c r="AM60" t="s">
        <v>775</v>
      </c>
      <c r="AN60" t="s">
        <v>18</v>
      </c>
    </row>
    <row r="61" spans="1:40">
      <c r="A61" t="s">
        <v>773</v>
      </c>
      <c r="B61" t="s">
        <v>76</v>
      </c>
      <c r="C61" t="s">
        <v>18</v>
      </c>
      <c r="D61" t="s">
        <v>18</v>
      </c>
      <c r="E61" t="s">
        <v>18</v>
      </c>
      <c r="F61" s="2" t="s">
        <v>19</v>
      </c>
      <c r="G61" t="s">
        <v>18</v>
      </c>
      <c r="H61" t="s">
        <v>821</v>
      </c>
      <c r="I61" t="s">
        <v>18</v>
      </c>
      <c r="J61" t="s">
        <v>759</v>
      </c>
      <c r="K61" t="s">
        <v>759</v>
      </c>
      <c r="L61" t="s">
        <v>759</v>
      </c>
      <c r="M61" t="s">
        <v>9</v>
      </c>
      <c r="N61" t="s">
        <v>22</v>
      </c>
      <c r="O61" s="12" t="s">
        <v>18</v>
      </c>
      <c r="P61" s="4" t="s">
        <v>136</v>
      </c>
      <c r="Q61" t="s">
        <v>23</v>
      </c>
      <c r="R61" t="s">
        <v>18</v>
      </c>
      <c r="S61" t="s">
        <v>662</v>
      </c>
      <c r="T61">
        <v>12.098000000000001</v>
      </c>
      <c r="U61">
        <f t="shared" si="2"/>
        <v>12</v>
      </c>
      <c r="V61" t="s">
        <v>18</v>
      </c>
      <c r="W61" t="s">
        <v>18</v>
      </c>
      <c r="X61" t="s">
        <v>775</v>
      </c>
      <c r="Y61" t="s">
        <v>775</v>
      </c>
      <c r="Z61">
        <v>66.942999999999998</v>
      </c>
      <c r="AA61">
        <v>461.64400000000001</v>
      </c>
      <c r="AB61">
        <v>102.23399999999999</v>
      </c>
      <c r="AC61">
        <v>38.381</v>
      </c>
      <c r="AD61">
        <v>0.57099999999999995</v>
      </c>
      <c r="AE61">
        <v>10.579000000000001</v>
      </c>
      <c r="AF61">
        <v>2135.5</v>
      </c>
      <c r="AG61">
        <v>491.5</v>
      </c>
      <c r="AH61">
        <v>28.811</v>
      </c>
      <c r="AI61">
        <v>8.8350000000000009</v>
      </c>
      <c r="AJ61">
        <v>1.145</v>
      </c>
      <c r="AK61">
        <v>0.874</v>
      </c>
      <c r="AL61">
        <v>0.93899999999999995</v>
      </c>
      <c r="AM61" t="s">
        <v>775</v>
      </c>
      <c r="AN61" t="s">
        <v>18</v>
      </c>
    </row>
    <row r="62" spans="1:40">
      <c r="A62" t="s">
        <v>773</v>
      </c>
      <c r="B62" t="s">
        <v>76</v>
      </c>
      <c r="C62" t="s">
        <v>18</v>
      </c>
      <c r="D62" t="s">
        <v>18</v>
      </c>
      <c r="E62" t="s">
        <v>18</v>
      </c>
      <c r="F62" s="2" t="s">
        <v>19</v>
      </c>
      <c r="G62" t="s">
        <v>18</v>
      </c>
      <c r="H62" t="s">
        <v>821</v>
      </c>
      <c r="I62" t="s">
        <v>18</v>
      </c>
      <c r="J62" t="s">
        <v>759</v>
      </c>
      <c r="K62" t="s">
        <v>759</v>
      </c>
      <c r="L62" t="s">
        <v>759</v>
      </c>
      <c r="M62" t="s">
        <v>9</v>
      </c>
      <c r="N62" t="s">
        <v>22</v>
      </c>
      <c r="O62" s="12" t="s">
        <v>18</v>
      </c>
      <c r="P62" s="4" t="s">
        <v>137</v>
      </c>
      <c r="Q62" t="s">
        <v>23</v>
      </c>
      <c r="R62" t="s">
        <v>18</v>
      </c>
      <c r="S62" t="s">
        <v>662</v>
      </c>
      <c r="T62">
        <v>61.795000000000002</v>
      </c>
      <c r="U62">
        <f t="shared" si="2"/>
        <v>62</v>
      </c>
      <c r="V62" t="s">
        <v>18</v>
      </c>
      <c r="W62" t="s">
        <v>18</v>
      </c>
      <c r="X62" t="s">
        <v>775</v>
      </c>
      <c r="Y62" t="s">
        <v>775</v>
      </c>
      <c r="Z62">
        <v>2120.567</v>
      </c>
      <c r="AA62">
        <v>383.88499999999999</v>
      </c>
      <c r="AB62">
        <v>81.179000000000002</v>
      </c>
      <c r="AC62">
        <v>182.583</v>
      </c>
      <c r="AD62">
        <v>0.79900000000000004</v>
      </c>
      <c r="AE62">
        <v>63.875999999999998</v>
      </c>
      <c r="AF62">
        <v>1766</v>
      </c>
      <c r="AG62">
        <v>526</v>
      </c>
      <c r="AH62">
        <v>77.034000000000006</v>
      </c>
      <c r="AI62">
        <v>41.06</v>
      </c>
      <c r="AJ62">
        <v>1.57</v>
      </c>
      <c r="AK62">
        <v>0.63700000000000001</v>
      </c>
      <c r="AL62">
        <v>0.97</v>
      </c>
      <c r="AM62" t="s">
        <v>775</v>
      </c>
      <c r="AN62" t="s">
        <v>18</v>
      </c>
    </row>
    <row r="63" spans="1:40">
      <c r="A63" t="s">
        <v>773</v>
      </c>
      <c r="B63" t="s">
        <v>76</v>
      </c>
      <c r="C63" t="s">
        <v>18</v>
      </c>
      <c r="D63" t="s">
        <v>18</v>
      </c>
      <c r="E63" t="s">
        <v>18</v>
      </c>
      <c r="F63" s="2" t="s">
        <v>19</v>
      </c>
      <c r="G63" t="s">
        <v>18</v>
      </c>
      <c r="H63" t="s">
        <v>821</v>
      </c>
      <c r="I63" t="s">
        <v>18</v>
      </c>
      <c r="J63" t="s">
        <v>759</v>
      </c>
      <c r="K63" t="s">
        <v>759</v>
      </c>
      <c r="L63" t="s">
        <v>759</v>
      </c>
      <c r="M63" t="s">
        <v>9</v>
      </c>
      <c r="N63" t="s">
        <v>22</v>
      </c>
      <c r="O63" s="12" t="s">
        <v>18</v>
      </c>
      <c r="P63" s="4" t="s">
        <v>138</v>
      </c>
      <c r="Q63" t="s">
        <v>23</v>
      </c>
      <c r="R63" t="s">
        <v>18</v>
      </c>
      <c r="S63" t="s">
        <v>662</v>
      </c>
      <c r="T63">
        <v>61.302999999999997</v>
      </c>
      <c r="U63">
        <f t="shared" si="2"/>
        <v>61</v>
      </c>
      <c r="V63" t="s">
        <v>18</v>
      </c>
      <c r="W63" t="s">
        <v>18</v>
      </c>
      <c r="X63" t="s">
        <v>775</v>
      </c>
      <c r="Y63" t="s">
        <v>775</v>
      </c>
      <c r="Z63">
        <v>2131.2289999999998</v>
      </c>
      <c r="AA63">
        <v>344.73</v>
      </c>
      <c r="AB63">
        <v>49.494</v>
      </c>
      <c r="AC63">
        <v>184.18299999999999</v>
      </c>
      <c r="AD63">
        <v>0.78900000000000003</v>
      </c>
      <c r="AE63">
        <v>63.262999999999998</v>
      </c>
      <c r="AF63">
        <v>1470</v>
      </c>
      <c r="AG63">
        <v>289</v>
      </c>
      <c r="AH63">
        <v>15.493</v>
      </c>
      <c r="AI63">
        <v>41.238999999999997</v>
      </c>
      <c r="AJ63">
        <v>1.458</v>
      </c>
      <c r="AK63">
        <v>0.68600000000000005</v>
      </c>
      <c r="AL63">
        <v>0.96099999999999997</v>
      </c>
      <c r="AM63" t="s">
        <v>775</v>
      </c>
      <c r="AN63" t="s">
        <v>18</v>
      </c>
    </row>
    <row r="64" spans="1:40">
      <c r="A64" t="s">
        <v>773</v>
      </c>
      <c r="B64" t="s">
        <v>76</v>
      </c>
      <c r="C64" t="s">
        <v>18</v>
      </c>
      <c r="D64" t="s">
        <v>18</v>
      </c>
      <c r="E64" t="s">
        <v>18</v>
      </c>
      <c r="F64" s="2" t="s">
        <v>19</v>
      </c>
      <c r="G64" t="s">
        <v>18</v>
      </c>
      <c r="H64" t="s">
        <v>821</v>
      </c>
      <c r="I64" t="s">
        <v>18</v>
      </c>
      <c r="J64" t="s">
        <v>759</v>
      </c>
      <c r="K64" t="s">
        <v>759</v>
      </c>
      <c r="L64" t="s">
        <v>759</v>
      </c>
      <c r="M64" t="s">
        <v>9</v>
      </c>
      <c r="N64" t="s">
        <v>22</v>
      </c>
      <c r="O64" s="12" t="s">
        <v>18</v>
      </c>
      <c r="P64" s="4" t="s">
        <v>139</v>
      </c>
      <c r="Q64" t="s">
        <v>23</v>
      </c>
      <c r="R64" t="s">
        <v>18</v>
      </c>
      <c r="S64" t="s">
        <v>662</v>
      </c>
      <c r="T64">
        <v>57.414000000000001</v>
      </c>
      <c r="U64">
        <f t="shared" si="2"/>
        <v>57</v>
      </c>
      <c r="V64" t="s">
        <v>18</v>
      </c>
      <c r="W64" t="s">
        <v>18</v>
      </c>
      <c r="X64" t="s">
        <v>775</v>
      </c>
      <c r="Y64" t="s">
        <v>775</v>
      </c>
      <c r="Z64">
        <v>1264.5429999999999</v>
      </c>
      <c r="AA64">
        <v>582.447</v>
      </c>
      <c r="AB64">
        <v>42.951000000000001</v>
      </c>
      <c r="AC64">
        <v>150.32300000000001</v>
      </c>
      <c r="AD64">
        <v>0.70299999999999996</v>
      </c>
      <c r="AE64">
        <v>58.771999999999998</v>
      </c>
      <c r="AF64">
        <v>2670</v>
      </c>
      <c r="AG64">
        <v>75</v>
      </c>
      <c r="AH64">
        <v>120.392</v>
      </c>
      <c r="AI64">
        <v>33.89</v>
      </c>
      <c r="AJ64">
        <v>1.677</v>
      </c>
      <c r="AK64">
        <v>0.59599999999999997</v>
      </c>
      <c r="AL64">
        <v>0.95699999999999996</v>
      </c>
      <c r="AM64" t="s">
        <v>775</v>
      </c>
      <c r="AN64" t="s">
        <v>18</v>
      </c>
    </row>
    <row r="65" spans="1:40">
      <c r="A65" t="s">
        <v>773</v>
      </c>
      <c r="B65" t="s">
        <v>76</v>
      </c>
      <c r="C65" t="s">
        <v>18</v>
      </c>
      <c r="D65" t="s">
        <v>18</v>
      </c>
      <c r="E65" t="s">
        <v>18</v>
      </c>
      <c r="F65" s="2" t="s">
        <v>19</v>
      </c>
      <c r="G65" t="s">
        <v>18</v>
      </c>
      <c r="H65" t="s">
        <v>821</v>
      </c>
      <c r="I65" t="s">
        <v>18</v>
      </c>
      <c r="J65" t="s">
        <v>759</v>
      </c>
      <c r="K65" t="s">
        <v>759</v>
      </c>
      <c r="L65" t="s">
        <v>759</v>
      </c>
      <c r="M65" t="s">
        <v>9</v>
      </c>
      <c r="N65" t="s">
        <v>22</v>
      </c>
      <c r="O65" s="12" t="s">
        <v>18</v>
      </c>
      <c r="P65" s="4" t="s">
        <v>140</v>
      </c>
      <c r="Q65" t="s">
        <v>23</v>
      </c>
      <c r="R65" t="s">
        <v>18</v>
      </c>
      <c r="S65" t="s">
        <v>662</v>
      </c>
      <c r="T65">
        <v>12.334</v>
      </c>
      <c r="U65">
        <f t="shared" si="2"/>
        <v>12</v>
      </c>
      <c r="V65" t="s">
        <v>18</v>
      </c>
      <c r="W65" t="s">
        <v>18</v>
      </c>
      <c r="X65" t="s">
        <v>775</v>
      </c>
      <c r="Y65" t="s">
        <v>775</v>
      </c>
      <c r="Z65">
        <v>90.278999999999996</v>
      </c>
      <c r="AA65">
        <v>526.56700000000001</v>
      </c>
      <c r="AB65">
        <v>60.783000000000001</v>
      </c>
      <c r="AC65">
        <v>41.655000000000001</v>
      </c>
      <c r="AD65">
        <v>0.65400000000000003</v>
      </c>
      <c r="AE65">
        <v>12.92</v>
      </c>
      <c r="AF65">
        <v>2451.6669999999999</v>
      </c>
      <c r="AG65">
        <v>259.33300000000003</v>
      </c>
      <c r="AH65">
        <v>105.033</v>
      </c>
      <c r="AI65">
        <v>9.8059999999999992</v>
      </c>
      <c r="AJ65">
        <v>1.282</v>
      </c>
      <c r="AK65">
        <v>0.78</v>
      </c>
      <c r="AL65">
        <v>0.93899999999999995</v>
      </c>
      <c r="AM65" t="s">
        <v>775</v>
      </c>
      <c r="AN65" t="s">
        <v>18</v>
      </c>
    </row>
    <row r="66" spans="1:40">
      <c r="A66" t="s">
        <v>773</v>
      </c>
      <c r="B66" t="s">
        <v>76</v>
      </c>
      <c r="C66" t="s">
        <v>18</v>
      </c>
      <c r="D66" t="s">
        <v>18</v>
      </c>
      <c r="E66" t="s">
        <v>18</v>
      </c>
      <c r="F66" s="2" t="s">
        <v>19</v>
      </c>
      <c r="G66" t="s">
        <v>18</v>
      </c>
      <c r="H66" t="s">
        <v>821</v>
      </c>
      <c r="I66" t="s">
        <v>18</v>
      </c>
      <c r="J66" t="s">
        <v>759</v>
      </c>
      <c r="K66" t="s">
        <v>759</v>
      </c>
      <c r="L66" t="s">
        <v>759</v>
      </c>
      <c r="M66" t="s">
        <v>9</v>
      </c>
      <c r="N66" t="s">
        <v>22</v>
      </c>
      <c r="O66" s="12" t="s">
        <v>18</v>
      </c>
      <c r="P66" s="4" t="s">
        <v>141</v>
      </c>
      <c r="Q66" t="s">
        <v>23</v>
      </c>
      <c r="R66" t="s">
        <v>18</v>
      </c>
      <c r="S66" t="s">
        <v>662</v>
      </c>
      <c r="T66">
        <v>23.501999999999999</v>
      </c>
      <c r="U66">
        <f t="shared" si="2"/>
        <v>24</v>
      </c>
      <c r="V66" t="s">
        <v>18</v>
      </c>
      <c r="W66" t="s">
        <v>18</v>
      </c>
      <c r="X66" t="s">
        <v>775</v>
      </c>
      <c r="Y66" t="s">
        <v>775</v>
      </c>
      <c r="Z66">
        <v>272.346</v>
      </c>
      <c r="AA66">
        <v>514.10799999999995</v>
      </c>
      <c r="AB66">
        <v>30.024000000000001</v>
      </c>
      <c r="AC66">
        <v>71.391000000000005</v>
      </c>
      <c r="AD66">
        <v>0.67100000000000004</v>
      </c>
      <c r="AE66">
        <v>22.530999999999999</v>
      </c>
      <c r="AF66">
        <v>2355.6669999999999</v>
      </c>
      <c r="AG66">
        <v>114.333</v>
      </c>
      <c r="AH66">
        <v>147.66800000000001</v>
      </c>
      <c r="AI66">
        <v>15.637</v>
      </c>
      <c r="AJ66">
        <v>1.357</v>
      </c>
      <c r="AK66">
        <v>0.73699999999999999</v>
      </c>
      <c r="AL66">
        <v>0.96699999999999997</v>
      </c>
      <c r="AM66" t="s">
        <v>775</v>
      </c>
      <c r="AN66" t="s">
        <v>18</v>
      </c>
    </row>
    <row r="67" spans="1:40">
      <c r="A67" t="s">
        <v>773</v>
      </c>
      <c r="B67" t="s">
        <v>76</v>
      </c>
      <c r="C67" t="s">
        <v>18</v>
      </c>
      <c r="D67" t="s">
        <v>18</v>
      </c>
      <c r="E67" t="s">
        <v>18</v>
      </c>
      <c r="F67" s="2" t="s">
        <v>19</v>
      </c>
      <c r="G67" t="s">
        <v>18</v>
      </c>
      <c r="H67" t="s">
        <v>821</v>
      </c>
      <c r="I67" t="s">
        <v>18</v>
      </c>
      <c r="J67" t="s">
        <v>759</v>
      </c>
      <c r="K67" t="s">
        <v>759</v>
      </c>
      <c r="L67" t="s">
        <v>759</v>
      </c>
      <c r="M67" t="s">
        <v>9</v>
      </c>
      <c r="N67" t="s">
        <v>22</v>
      </c>
      <c r="O67" s="12" t="s">
        <v>18</v>
      </c>
      <c r="P67" s="4" t="s">
        <v>142</v>
      </c>
      <c r="Q67" t="s">
        <v>23</v>
      </c>
      <c r="R67" t="s">
        <v>18</v>
      </c>
      <c r="S67" t="s">
        <v>662</v>
      </c>
      <c r="T67">
        <v>13.090999999999999</v>
      </c>
      <c r="U67">
        <f t="shared" si="2"/>
        <v>13</v>
      </c>
      <c r="V67" t="s">
        <v>18</v>
      </c>
      <c r="W67" t="s">
        <v>18</v>
      </c>
      <c r="X67" t="s">
        <v>775</v>
      </c>
      <c r="Y67" t="s">
        <v>775</v>
      </c>
      <c r="Z67">
        <v>108.765</v>
      </c>
      <c r="AA67">
        <v>673.13099999999997</v>
      </c>
      <c r="AB67">
        <v>155.41200000000001</v>
      </c>
      <c r="AC67">
        <v>46.162999999999997</v>
      </c>
      <c r="AD67">
        <v>0.64100000000000001</v>
      </c>
      <c r="AE67">
        <v>13.507999999999999</v>
      </c>
      <c r="AF67">
        <v>3115.6669999999999</v>
      </c>
      <c r="AG67">
        <v>720</v>
      </c>
      <c r="AH67">
        <v>165.01</v>
      </c>
      <c r="AI67">
        <v>10.356</v>
      </c>
      <c r="AJ67">
        <v>1.2869999999999999</v>
      </c>
      <c r="AK67">
        <v>0.77700000000000002</v>
      </c>
      <c r="AL67">
        <v>0.94599999999999995</v>
      </c>
      <c r="AM67" t="s">
        <v>775</v>
      </c>
      <c r="AN67" t="s">
        <v>18</v>
      </c>
    </row>
    <row r="68" spans="1:40">
      <c r="A68" t="s">
        <v>773</v>
      </c>
      <c r="B68" t="s">
        <v>76</v>
      </c>
      <c r="C68" t="s">
        <v>18</v>
      </c>
      <c r="D68" t="s">
        <v>18</v>
      </c>
      <c r="E68" t="s">
        <v>18</v>
      </c>
      <c r="F68" s="2" t="s">
        <v>19</v>
      </c>
      <c r="G68" t="s">
        <v>18</v>
      </c>
      <c r="H68" t="s">
        <v>821</v>
      </c>
      <c r="I68" t="s">
        <v>18</v>
      </c>
      <c r="J68" t="s">
        <v>759</v>
      </c>
      <c r="K68" t="s">
        <v>759</v>
      </c>
      <c r="L68" t="s">
        <v>759</v>
      </c>
      <c r="M68" t="s">
        <v>9</v>
      </c>
      <c r="N68" t="s">
        <v>22</v>
      </c>
      <c r="O68" s="12" t="s">
        <v>18</v>
      </c>
      <c r="P68" s="4" t="s">
        <v>143</v>
      </c>
      <c r="Q68" t="s">
        <v>23</v>
      </c>
      <c r="R68" t="s">
        <v>18</v>
      </c>
      <c r="S68" t="s">
        <v>662</v>
      </c>
      <c r="T68">
        <v>8.9979999999999993</v>
      </c>
      <c r="U68">
        <f t="shared" si="2"/>
        <v>9</v>
      </c>
      <c r="V68" t="s">
        <v>18</v>
      </c>
      <c r="W68" t="s">
        <v>18</v>
      </c>
      <c r="X68" t="s">
        <v>775</v>
      </c>
      <c r="Y68" t="s">
        <v>775</v>
      </c>
      <c r="Z68">
        <v>52.758000000000003</v>
      </c>
      <c r="AA68">
        <v>637.21</v>
      </c>
      <c r="AB68">
        <v>214.441</v>
      </c>
      <c r="AC68">
        <v>31.626000000000001</v>
      </c>
      <c r="AD68">
        <v>0.66300000000000003</v>
      </c>
      <c r="AE68">
        <v>9.4250000000000007</v>
      </c>
      <c r="AF68">
        <v>2959.3330000000001</v>
      </c>
      <c r="AG68">
        <v>1013.333</v>
      </c>
      <c r="AH68">
        <v>25.305</v>
      </c>
      <c r="AI68">
        <v>7.4960000000000004</v>
      </c>
      <c r="AJ68">
        <v>1.2110000000000001</v>
      </c>
      <c r="AK68">
        <v>0.82599999999999996</v>
      </c>
      <c r="AL68">
        <v>0.93300000000000005</v>
      </c>
      <c r="AM68" t="s">
        <v>775</v>
      </c>
      <c r="AN68" t="s">
        <v>18</v>
      </c>
    </row>
    <row r="69" spans="1:40">
      <c r="A69" t="s">
        <v>774</v>
      </c>
      <c r="B69" t="s">
        <v>76</v>
      </c>
      <c r="C69" t="s">
        <v>18</v>
      </c>
      <c r="D69" t="s">
        <v>18</v>
      </c>
      <c r="E69" t="s">
        <v>18</v>
      </c>
      <c r="F69" s="2" t="s">
        <v>19</v>
      </c>
      <c r="G69" t="s">
        <v>18</v>
      </c>
      <c r="H69" t="s">
        <v>821</v>
      </c>
      <c r="I69" t="s">
        <v>18</v>
      </c>
      <c r="J69" t="s">
        <v>759</v>
      </c>
      <c r="K69" t="s">
        <v>759</v>
      </c>
      <c r="L69" t="s">
        <v>759</v>
      </c>
      <c r="M69" t="s">
        <v>9</v>
      </c>
      <c r="N69" t="s">
        <v>22</v>
      </c>
      <c r="O69" s="12" t="s">
        <v>18</v>
      </c>
      <c r="P69" s="4" t="s">
        <v>144</v>
      </c>
      <c r="Q69" t="s">
        <v>23</v>
      </c>
      <c r="R69" t="s">
        <v>18</v>
      </c>
      <c r="S69" t="s">
        <v>662</v>
      </c>
      <c r="T69">
        <v>106.256</v>
      </c>
      <c r="U69">
        <f t="shared" si="2"/>
        <v>106</v>
      </c>
      <c r="V69" t="s">
        <v>18</v>
      </c>
      <c r="W69" t="s">
        <v>18</v>
      </c>
      <c r="X69" t="s">
        <v>776</v>
      </c>
      <c r="Y69" t="s">
        <v>776</v>
      </c>
      <c r="Z69">
        <v>7394.2060000000001</v>
      </c>
      <c r="AA69">
        <v>142.46600000000001</v>
      </c>
      <c r="AB69">
        <v>112.044</v>
      </c>
      <c r="AC69">
        <v>322.834</v>
      </c>
      <c r="AD69">
        <v>0.89200000000000002</v>
      </c>
      <c r="AE69">
        <v>106.16800000000001</v>
      </c>
      <c r="AF69">
        <v>1008</v>
      </c>
      <c r="AG69">
        <v>1257</v>
      </c>
      <c r="AH69">
        <v>170.00800000000001</v>
      </c>
      <c r="AI69">
        <v>95.596000000000004</v>
      </c>
      <c r="AJ69">
        <v>1.0489999999999999</v>
      </c>
      <c r="AK69">
        <v>0.95299999999999996</v>
      </c>
      <c r="AL69">
        <v>0.98699999999999999</v>
      </c>
      <c r="AM69" t="s">
        <v>776</v>
      </c>
      <c r="AN69" t="s">
        <v>18</v>
      </c>
    </row>
    <row r="70" spans="1:40">
      <c r="A70" t="s">
        <v>774</v>
      </c>
      <c r="B70" t="s">
        <v>76</v>
      </c>
      <c r="C70" t="s">
        <v>18</v>
      </c>
      <c r="D70" t="s">
        <v>18</v>
      </c>
      <c r="E70" t="s">
        <v>18</v>
      </c>
      <c r="F70" s="2" t="s">
        <v>19</v>
      </c>
      <c r="G70" t="s">
        <v>18</v>
      </c>
      <c r="H70" t="s">
        <v>821</v>
      </c>
      <c r="I70" t="s">
        <v>18</v>
      </c>
      <c r="J70" t="s">
        <v>759</v>
      </c>
      <c r="K70" t="s">
        <v>759</v>
      </c>
      <c r="L70" t="s">
        <v>759</v>
      </c>
      <c r="M70" t="s">
        <v>9</v>
      </c>
      <c r="N70" t="s">
        <v>22</v>
      </c>
      <c r="O70" s="12" t="s">
        <v>18</v>
      </c>
      <c r="P70" s="4" t="s">
        <v>145</v>
      </c>
      <c r="Q70" t="s">
        <v>23</v>
      </c>
      <c r="R70" t="s">
        <v>18</v>
      </c>
      <c r="S70" t="s">
        <v>662</v>
      </c>
      <c r="T70">
        <v>38.601999999999997</v>
      </c>
      <c r="U70">
        <f t="shared" si="2"/>
        <v>39</v>
      </c>
      <c r="V70" t="s">
        <v>18</v>
      </c>
      <c r="W70" t="s">
        <v>18</v>
      </c>
      <c r="X70" t="s">
        <v>776</v>
      </c>
      <c r="Y70" t="s">
        <v>776</v>
      </c>
      <c r="Z70">
        <v>852.62</v>
      </c>
      <c r="AA70">
        <v>72.263000000000005</v>
      </c>
      <c r="AB70">
        <v>25.038</v>
      </c>
      <c r="AC70">
        <v>117.53700000000001</v>
      </c>
      <c r="AD70">
        <v>0.77600000000000002</v>
      </c>
      <c r="AE70">
        <v>39.561</v>
      </c>
      <c r="AF70">
        <v>736</v>
      </c>
      <c r="AG70">
        <v>524</v>
      </c>
      <c r="AH70">
        <v>55.57</v>
      </c>
      <c r="AI70">
        <v>30.192</v>
      </c>
      <c r="AJ70">
        <v>1.363</v>
      </c>
      <c r="AK70">
        <v>0.73299999999999998</v>
      </c>
      <c r="AL70">
        <v>0.96599999999999997</v>
      </c>
      <c r="AM70" t="s">
        <v>776</v>
      </c>
      <c r="AN70" t="s">
        <v>18</v>
      </c>
    </row>
    <row r="71" spans="1:40">
      <c r="A71" t="s">
        <v>774</v>
      </c>
      <c r="B71" t="s">
        <v>76</v>
      </c>
      <c r="C71" t="s">
        <v>18</v>
      </c>
      <c r="D71" t="s">
        <v>18</v>
      </c>
      <c r="E71" t="s">
        <v>18</v>
      </c>
      <c r="F71" s="2" t="s">
        <v>19</v>
      </c>
      <c r="G71" t="s">
        <v>18</v>
      </c>
      <c r="H71" t="s">
        <v>821</v>
      </c>
      <c r="I71" t="s">
        <v>18</v>
      </c>
      <c r="J71" t="s">
        <v>759</v>
      </c>
      <c r="K71" t="s">
        <v>759</v>
      </c>
      <c r="L71" t="s">
        <v>759</v>
      </c>
      <c r="M71" t="s">
        <v>9</v>
      </c>
      <c r="N71" t="s">
        <v>22</v>
      </c>
      <c r="O71" s="12" t="s">
        <v>18</v>
      </c>
      <c r="P71" s="4" t="s">
        <v>146</v>
      </c>
      <c r="Q71" t="s">
        <v>23</v>
      </c>
      <c r="R71" t="s">
        <v>18</v>
      </c>
      <c r="S71" t="s">
        <v>662</v>
      </c>
      <c r="T71">
        <v>202.6</v>
      </c>
      <c r="U71">
        <f t="shared" si="2"/>
        <v>203</v>
      </c>
      <c r="V71" t="s">
        <v>18</v>
      </c>
      <c r="W71" t="s">
        <v>18</v>
      </c>
      <c r="X71" t="s">
        <v>777</v>
      </c>
      <c r="Y71" t="s">
        <v>777</v>
      </c>
      <c r="Z71">
        <v>24077.115000000002</v>
      </c>
      <c r="AA71">
        <v>135.99700000000001</v>
      </c>
      <c r="AB71">
        <v>113.282</v>
      </c>
      <c r="AC71">
        <v>604.27099999999996</v>
      </c>
      <c r="AD71">
        <v>0.82899999999999996</v>
      </c>
      <c r="AE71">
        <v>204.93600000000001</v>
      </c>
      <c r="AF71">
        <v>417</v>
      </c>
      <c r="AG71">
        <v>1626</v>
      </c>
      <c r="AH71">
        <v>17.475999999999999</v>
      </c>
      <c r="AI71">
        <v>154.929</v>
      </c>
      <c r="AJ71">
        <v>1.3169999999999999</v>
      </c>
      <c r="AK71">
        <v>0.75900000000000001</v>
      </c>
      <c r="AL71">
        <v>0.98199999999999998</v>
      </c>
      <c r="AM71" t="s">
        <v>777</v>
      </c>
      <c r="AN71" t="s">
        <v>18</v>
      </c>
    </row>
    <row r="72" spans="1:40">
      <c r="A72" t="s">
        <v>774</v>
      </c>
      <c r="B72" t="s">
        <v>76</v>
      </c>
      <c r="C72" t="s">
        <v>18</v>
      </c>
      <c r="D72" t="s">
        <v>18</v>
      </c>
      <c r="E72" t="s">
        <v>18</v>
      </c>
      <c r="F72" s="2" t="s">
        <v>19</v>
      </c>
      <c r="G72" t="s">
        <v>18</v>
      </c>
      <c r="H72" t="s">
        <v>821</v>
      </c>
      <c r="I72" t="s">
        <v>18</v>
      </c>
      <c r="J72" t="s">
        <v>759</v>
      </c>
      <c r="K72" t="s">
        <v>759</v>
      </c>
      <c r="L72" t="s">
        <v>759</v>
      </c>
      <c r="M72" t="s">
        <v>9</v>
      </c>
      <c r="N72" t="s">
        <v>22</v>
      </c>
      <c r="O72" s="12" t="s">
        <v>18</v>
      </c>
      <c r="P72" s="4" t="s">
        <v>147</v>
      </c>
      <c r="Q72" t="s">
        <v>23</v>
      </c>
      <c r="R72" t="s">
        <v>18</v>
      </c>
      <c r="S72" t="s">
        <v>662</v>
      </c>
      <c r="T72">
        <v>79.917000000000002</v>
      </c>
      <c r="U72">
        <f t="shared" si="2"/>
        <v>80</v>
      </c>
      <c r="V72" t="s">
        <v>18</v>
      </c>
      <c r="W72" t="s">
        <v>18</v>
      </c>
      <c r="X72" t="s">
        <v>778</v>
      </c>
      <c r="Y72" t="s">
        <v>778</v>
      </c>
      <c r="Z72">
        <v>4055.2190000000001</v>
      </c>
      <c r="AA72">
        <v>51.572000000000003</v>
      </c>
      <c r="AB72">
        <v>107.645</v>
      </c>
      <c r="AC72">
        <v>244.07599999999999</v>
      </c>
      <c r="AD72">
        <v>0.85499999999999998</v>
      </c>
      <c r="AE72">
        <v>81.361000000000004</v>
      </c>
      <c r="AF72">
        <v>412</v>
      </c>
      <c r="AG72">
        <v>1786</v>
      </c>
      <c r="AH72">
        <v>62.970999999999997</v>
      </c>
      <c r="AI72">
        <v>62.822000000000003</v>
      </c>
      <c r="AJ72">
        <v>1.2869999999999999</v>
      </c>
      <c r="AK72">
        <v>0.77700000000000002</v>
      </c>
      <c r="AL72">
        <v>0.98599999999999999</v>
      </c>
      <c r="AM72" t="s">
        <v>778</v>
      </c>
      <c r="AN72" t="s">
        <v>18</v>
      </c>
    </row>
    <row r="73" spans="1:40">
      <c r="A73" t="s">
        <v>774</v>
      </c>
      <c r="B73" t="s">
        <v>76</v>
      </c>
      <c r="C73" t="s">
        <v>18</v>
      </c>
      <c r="D73" t="s">
        <v>18</v>
      </c>
      <c r="E73" t="s">
        <v>18</v>
      </c>
      <c r="F73" s="2" t="s">
        <v>19</v>
      </c>
      <c r="G73" t="s">
        <v>18</v>
      </c>
      <c r="H73" t="s">
        <v>821</v>
      </c>
      <c r="I73" t="s">
        <v>18</v>
      </c>
      <c r="J73" t="s">
        <v>759</v>
      </c>
      <c r="K73" t="s">
        <v>759</v>
      </c>
      <c r="L73" t="s">
        <v>759</v>
      </c>
      <c r="M73" t="s">
        <v>9</v>
      </c>
      <c r="N73" t="s">
        <v>22</v>
      </c>
      <c r="O73" s="12" t="s">
        <v>18</v>
      </c>
      <c r="P73" s="4" t="s">
        <v>148</v>
      </c>
      <c r="Q73" t="s">
        <v>23</v>
      </c>
      <c r="R73" t="s">
        <v>18</v>
      </c>
      <c r="S73" t="s">
        <v>662</v>
      </c>
      <c r="T73">
        <v>83.325999999999993</v>
      </c>
      <c r="U73">
        <f t="shared" si="2"/>
        <v>83</v>
      </c>
      <c r="V73" t="s">
        <v>18</v>
      </c>
      <c r="W73" t="s">
        <v>18</v>
      </c>
      <c r="X73" t="s">
        <v>778</v>
      </c>
      <c r="Y73" t="s">
        <v>778</v>
      </c>
      <c r="Z73">
        <v>4886.1760000000004</v>
      </c>
      <c r="AA73">
        <v>125.827</v>
      </c>
      <c r="AB73">
        <v>101.117</v>
      </c>
      <c r="AC73">
        <v>262.87900000000002</v>
      </c>
      <c r="AD73">
        <v>0.88900000000000001</v>
      </c>
      <c r="AE73">
        <v>84.174000000000007</v>
      </c>
      <c r="AF73">
        <v>1543</v>
      </c>
      <c r="AG73">
        <v>1742</v>
      </c>
      <c r="AH73">
        <v>82.405000000000001</v>
      </c>
      <c r="AI73">
        <v>76.302000000000007</v>
      </c>
      <c r="AJ73">
        <v>1.0740000000000001</v>
      </c>
      <c r="AK73">
        <v>0.93100000000000005</v>
      </c>
      <c r="AL73">
        <v>0.98199999999999998</v>
      </c>
      <c r="AM73" t="s">
        <v>778</v>
      </c>
      <c r="AN73" t="s">
        <v>18</v>
      </c>
    </row>
    <row r="74" spans="1:40">
      <c r="A74" t="s">
        <v>774</v>
      </c>
      <c r="B74" t="s">
        <v>76</v>
      </c>
      <c r="C74" t="s">
        <v>18</v>
      </c>
      <c r="D74" t="s">
        <v>18</v>
      </c>
      <c r="E74" t="s">
        <v>18</v>
      </c>
      <c r="F74" s="2" t="s">
        <v>19</v>
      </c>
      <c r="G74" t="s">
        <v>18</v>
      </c>
      <c r="H74" t="s">
        <v>821</v>
      </c>
      <c r="I74" t="s">
        <v>18</v>
      </c>
      <c r="J74" t="s">
        <v>759</v>
      </c>
      <c r="K74" t="s">
        <v>759</v>
      </c>
      <c r="L74" t="s">
        <v>759</v>
      </c>
      <c r="M74" t="s">
        <v>9</v>
      </c>
      <c r="N74" t="s">
        <v>22</v>
      </c>
      <c r="O74" s="12" t="s">
        <v>18</v>
      </c>
      <c r="P74" s="4" t="s">
        <v>149</v>
      </c>
      <c r="Q74" t="s">
        <v>23</v>
      </c>
      <c r="R74" t="s">
        <v>18</v>
      </c>
      <c r="S74" t="s">
        <v>662</v>
      </c>
      <c r="T74">
        <v>82.123000000000005</v>
      </c>
      <c r="U74">
        <f t="shared" si="2"/>
        <v>82</v>
      </c>
      <c r="V74" t="s">
        <v>18</v>
      </c>
      <c r="W74" t="s">
        <v>18</v>
      </c>
      <c r="X74" t="s">
        <v>778</v>
      </c>
      <c r="Y74" t="s">
        <v>778</v>
      </c>
      <c r="Z74">
        <v>4673.0079999999998</v>
      </c>
      <c r="AA74">
        <v>229.452</v>
      </c>
      <c r="AB74">
        <v>90.028999999999996</v>
      </c>
      <c r="AC74">
        <v>261.13799999999998</v>
      </c>
      <c r="AD74">
        <v>0.86099999999999999</v>
      </c>
      <c r="AE74">
        <v>84.930999999999997</v>
      </c>
      <c r="AF74">
        <v>2764</v>
      </c>
      <c r="AG74">
        <v>1645</v>
      </c>
      <c r="AH74">
        <v>83.695999999999998</v>
      </c>
      <c r="AI74">
        <v>72.798000000000002</v>
      </c>
      <c r="AJ74">
        <v>1.1040000000000001</v>
      </c>
      <c r="AK74">
        <v>0.90600000000000003</v>
      </c>
      <c r="AL74">
        <v>0.97799999999999998</v>
      </c>
      <c r="AM74" t="s">
        <v>778</v>
      </c>
      <c r="AN74" t="s">
        <v>75</v>
      </c>
    </row>
    <row r="75" spans="1:40">
      <c r="A75" t="s">
        <v>774</v>
      </c>
      <c r="B75" t="s">
        <v>76</v>
      </c>
      <c r="C75" t="s">
        <v>18</v>
      </c>
      <c r="D75" t="s">
        <v>18</v>
      </c>
      <c r="E75" t="s">
        <v>18</v>
      </c>
      <c r="F75" s="2" t="s">
        <v>19</v>
      </c>
      <c r="G75" t="s">
        <v>18</v>
      </c>
      <c r="H75" t="s">
        <v>821</v>
      </c>
      <c r="I75" t="s">
        <v>18</v>
      </c>
      <c r="J75" t="s">
        <v>759</v>
      </c>
      <c r="K75" t="s">
        <v>759</v>
      </c>
      <c r="L75" t="s">
        <v>759</v>
      </c>
      <c r="M75" t="s">
        <v>9</v>
      </c>
      <c r="N75" t="s">
        <v>22</v>
      </c>
      <c r="O75" s="12" t="s">
        <v>18</v>
      </c>
      <c r="P75" s="4" t="s">
        <v>150</v>
      </c>
      <c r="Q75" t="s">
        <v>23</v>
      </c>
      <c r="R75" t="s">
        <v>18</v>
      </c>
      <c r="S75" t="s">
        <v>662</v>
      </c>
      <c r="T75">
        <v>52.439</v>
      </c>
      <c r="U75">
        <f t="shared" si="2"/>
        <v>52</v>
      </c>
      <c r="V75" t="s">
        <v>18</v>
      </c>
      <c r="W75" t="s">
        <v>18</v>
      </c>
      <c r="X75" t="s">
        <v>778</v>
      </c>
      <c r="Y75" t="s">
        <v>778</v>
      </c>
      <c r="Z75">
        <v>1127.643</v>
      </c>
      <c r="AA75">
        <v>133.32900000000001</v>
      </c>
      <c r="AB75">
        <v>41.62</v>
      </c>
      <c r="AC75">
        <v>140.42099999999999</v>
      </c>
      <c r="AD75">
        <v>0.71899999999999997</v>
      </c>
      <c r="AE75">
        <v>53.057000000000002</v>
      </c>
      <c r="AF75">
        <v>1348</v>
      </c>
      <c r="AG75">
        <v>384</v>
      </c>
      <c r="AH75">
        <v>160.923</v>
      </c>
      <c r="AI75">
        <v>29.628</v>
      </c>
      <c r="AJ75">
        <v>1.8620000000000001</v>
      </c>
      <c r="AK75">
        <v>0.53700000000000003</v>
      </c>
      <c r="AL75">
        <v>0.96899999999999997</v>
      </c>
      <c r="AM75" t="s">
        <v>778</v>
      </c>
      <c r="AN75" t="s">
        <v>18</v>
      </c>
    </row>
    <row r="76" spans="1:40">
      <c r="A76" t="s">
        <v>774</v>
      </c>
      <c r="B76" t="s">
        <v>76</v>
      </c>
      <c r="C76" t="s">
        <v>18</v>
      </c>
      <c r="D76" t="s">
        <v>18</v>
      </c>
      <c r="E76" t="s">
        <v>18</v>
      </c>
      <c r="F76" s="2" t="s">
        <v>19</v>
      </c>
      <c r="G76" t="s">
        <v>18</v>
      </c>
      <c r="H76" t="s">
        <v>821</v>
      </c>
      <c r="I76" t="s">
        <v>18</v>
      </c>
      <c r="J76" t="s">
        <v>759</v>
      </c>
      <c r="K76" t="s">
        <v>759</v>
      </c>
      <c r="L76" t="s">
        <v>759</v>
      </c>
      <c r="M76" t="s">
        <v>9</v>
      </c>
      <c r="N76" t="s">
        <v>22</v>
      </c>
      <c r="O76" s="12" t="s">
        <v>18</v>
      </c>
      <c r="P76" s="4" t="s">
        <v>151</v>
      </c>
      <c r="Q76" t="s">
        <v>23</v>
      </c>
      <c r="R76" t="s">
        <v>18</v>
      </c>
      <c r="S76" t="s">
        <v>662</v>
      </c>
      <c r="T76">
        <v>17.606000000000002</v>
      </c>
      <c r="U76">
        <f t="shared" si="2"/>
        <v>18</v>
      </c>
      <c r="V76" t="s">
        <v>18</v>
      </c>
      <c r="W76" t="s">
        <v>18</v>
      </c>
      <c r="X76" t="s">
        <v>778</v>
      </c>
      <c r="Y76" t="s">
        <v>778</v>
      </c>
      <c r="Z76">
        <v>199.39</v>
      </c>
      <c r="AA76">
        <v>269.78199999999998</v>
      </c>
      <c r="AB76">
        <v>10.551</v>
      </c>
      <c r="AC76">
        <v>58.021000000000001</v>
      </c>
      <c r="AD76">
        <v>0.74399999999999999</v>
      </c>
      <c r="AE76">
        <v>17.818000000000001</v>
      </c>
      <c r="AF76">
        <v>3199.6669999999999</v>
      </c>
      <c r="AG76">
        <v>165</v>
      </c>
      <c r="AH76">
        <v>11.654</v>
      </c>
      <c r="AI76">
        <v>14.61</v>
      </c>
      <c r="AJ76">
        <v>1.1890000000000001</v>
      </c>
      <c r="AK76">
        <v>0.84099999999999997</v>
      </c>
      <c r="AL76">
        <v>0.97199999999999998</v>
      </c>
      <c r="AM76" t="s">
        <v>778</v>
      </c>
      <c r="AN76" t="s">
        <v>18</v>
      </c>
    </row>
    <row r="77" spans="1:40">
      <c r="A77" t="s">
        <v>774</v>
      </c>
      <c r="B77" t="s">
        <v>76</v>
      </c>
      <c r="C77" t="s">
        <v>18</v>
      </c>
      <c r="D77" t="s">
        <v>18</v>
      </c>
      <c r="E77" t="s">
        <v>18</v>
      </c>
      <c r="F77" s="2" t="s">
        <v>19</v>
      </c>
      <c r="G77" t="s">
        <v>18</v>
      </c>
      <c r="H77" t="s">
        <v>821</v>
      </c>
      <c r="I77" t="s">
        <v>18</v>
      </c>
      <c r="J77" t="s">
        <v>759</v>
      </c>
      <c r="K77" t="s">
        <v>759</v>
      </c>
      <c r="L77" t="s">
        <v>759</v>
      </c>
      <c r="M77" t="s">
        <v>9</v>
      </c>
      <c r="N77" t="s">
        <v>22</v>
      </c>
      <c r="O77" s="12" t="s">
        <v>18</v>
      </c>
      <c r="P77" s="4" t="s">
        <v>152</v>
      </c>
      <c r="Q77" t="s">
        <v>23</v>
      </c>
      <c r="R77" t="s">
        <v>18</v>
      </c>
      <c r="S77" t="s">
        <v>662</v>
      </c>
      <c r="T77">
        <v>120.161</v>
      </c>
      <c r="U77">
        <f t="shared" si="2"/>
        <v>120</v>
      </c>
      <c r="V77" t="s">
        <v>18</v>
      </c>
      <c r="W77" t="s">
        <v>18</v>
      </c>
      <c r="X77" t="s">
        <v>779</v>
      </c>
      <c r="Y77" t="s">
        <v>779</v>
      </c>
      <c r="Z77">
        <v>6394.7290000000003</v>
      </c>
      <c r="AA77">
        <v>113.384</v>
      </c>
      <c r="AB77">
        <v>57.353000000000002</v>
      </c>
      <c r="AC77">
        <v>327.20499999999998</v>
      </c>
      <c r="AD77">
        <v>0.751</v>
      </c>
      <c r="AE77">
        <v>122.887</v>
      </c>
      <c r="AF77">
        <v>754</v>
      </c>
      <c r="AG77">
        <v>1098</v>
      </c>
      <c r="AH77">
        <v>42.198</v>
      </c>
      <c r="AI77">
        <v>71.078000000000003</v>
      </c>
      <c r="AJ77">
        <v>1.7270000000000001</v>
      </c>
      <c r="AK77">
        <v>0.57899999999999996</v>
      </c>
      <c r="AL77">
        <v>0.96899999999999997</v>
      </c>
      <c r="AM77" t="s">
        <v>779</v>
      </c>
      <c r="AN77" t="s">
        <v>18</v>
      </c>
    </row>
    <row r="78" spans="1:40">
      <c r="A78" t="s">
        <v>774</v>
      </c>
      <c r="B78" t="s">
        <v>76</v>
      </c>
      <c r="C78" t="s">
        <v>18</v>
      </c>
      <c r="D78" t="s">
        <v>18</v>
      </c>
      <c r="E78" t="s">
        <v>18</v>
      </c>
      <c r="F78" s="2" t="s">
        <v>19</v>
      </c>
      <c r="G78" t="s">
        <v>18</v>
      </c>
      <c r="H78" t="s">
        <v>821</v>
      </c>
      <c r="I78" t="s">
        <v>18</v>
      </c>
      <c r="J78" t="s">
        <v>759</v>
      </c>
      <c r="K78" t="s">
        <v>759</v>
      </c>
      <c r="L78" t="s">
        <v>759</v>
      </c>
      <c r="M78" t="s">
        <v>9</v>
      </c>
      <c r="N78" t="s">
        <v>22</v>
      </c>
      <c r="O78" s="12" t="s">
        <v>18</v>
      </c>
      <c r="P78" s="4" t="s">
        <v>153</v>
      </c>
      <c r="Q78" t="s">
        <v>23</v>
      </c>
      <c r="R78" t="s">
        <v>18</v>
      </c>
      <c r="S78" t="s">
        <v>662</v>
      </c>
      <c r="T78">
        <v>99.262</v>
      </c>
      <c r="U78">
        <f t="shared" si="2"/>
        <v>99</v>
      </c>
      <c r="V78" t="s">
        <v>18</v>
      </c>
      <c r="W78" t="s">
        <v>18</v>
      </c>
      <c r="X78" t="s">
        <v>780</v>
      </c>
      <c r="Y78" t="s">
        <v>780</v>
      </c>
      <c r="Z78">
        <v>4662.0640000000003</v>
      </c>
      <c r="AA78">
        <v>163.494</v>
      </c>
      <c r="AB78">
        <v>167.49799999999999</v>
      </c>
      <c r="AC78">
        <v>266.10599999999999</v>
      </c>
      <c r="AD78">
        <v>0.82699999999999996</v>
      </c>
      <c r="AE78">
        <v>100.23</v>
      </c>
      <c r="AF78">
        <v>1627</v>
      </c>
      <c r="AG78">
        <v>2268</v>
      </c>
      <c r="AH78">
        <v>74.923000000000002</v>
      </c>
      <c r="AI78">
        <v>64.584000000000003</v>
      </c>
      <c r="AJ78">
        <v>1.5349999999999999</v>
      </c>
      <c r="AK78">
        <v>0.65100000000000002</v>
      </c>
      <c r="AL78">
        <v>0.98699999999999999</v>
      </c>
      <c r="AM78" t="s">
        <v>780</v>
      </c>
      <c r="AN78" t="s">
        <v>18</v>
      </c>
    </row>
    <row r="79" spans="1:40">
      <c r="A79" t="s">
        <v>774</v>
      </c>
      <c r="B79" t="s">
        <v>76</v>
      </c>
      <c r="C79" t="s">
        <v>18</v>
      </c>
      <c r="D79" t="s">
        <v>18</v>
      </c>
      <c r="E79" t="s">
        <v>18</v>
      </c>
      <c r="F79" s="2" t="s">
        <v>19</v>
      </c>
      <c r="G79" t="s">
        <v>18</v>
      </c>
      <c r="H79" t="s">
        <v>821</v>
      </c>
      <c r="I79" t="s">
        <v>18</v>
      </c>
      <c r="J79" t="s">
        <v>759</v>
      </c>
      <c r="K79" t="s">
        <v>759</v>
      </c>
      <c r="L79" t="s">
        <v>759</v>
      </c>
      <c r="M79" t="s">
        <v>9</v>
      </c>
      <c r="N79" t="s">
        <v>22</v>
      </c>
      <c r="O79" s="12" t="s">
        <v>18</v>
      </c>
      <c r="P79" s="4" t="s">
        <v>154</v>
      </c>
      <c r="Q79" t="s">
        <v>23</v>
      </c>
      <c r="R79" t="s">
        <v>18</v>
      </c>
      <c r="S79" t="s">
        <v>662</v>
      </c>
      <c r="T79">
        <v>90.911000000000001</v>
      </c>
      <c r="U79">
        <f t="shared" si="2"/>
        <v>91</v>
      </c>
      <c r="V79" t="s">
        <v>18</v>
      </c>
      <c r="W79" t="s">
        <v>18</v>
      </c>
      <c r="X79" t="s">
        <v>780</v>
      </c>
      <c r="Y79" t="s">
        <v>780</v>
      </c>
      <c r="Z79">
        <v>4405.6459999999997</v>
      </c>
      <c r="AA79">
        <v>103.664</v>
      </c>
      <c r="AB79">
        <v>107.377</v>
      </c>
      <c r="AC79">
        <v>276.82900000000001</v>
      </c>
      <c r="AD79">
        <v>0.72199999999999998</v>
      </c>
      <c r="AE79">
        <v>94.903000000000006</v>
      </c>
      <c r="AF79">
        <v>647</v>
      </c>
      <c r="AG79">
        <v>833</v>
      </c>
      <c r="AH79">
        <v>148.59800000000001</v>
      </c>
      <c r="AI79">
        <v>65.459000000000003</v>
      </c>
      <c r="AJ79">
        <v>1.35</v>
      </c>
      <c r="AK79">
        <v>0.74099999999999999</v>
      </c>
      <c r="AL79">
        <v>0.94399999999999995</v>
      </c>
      <c r="AM79" t="s">
        <v>780</v>
      </c>
      <c r="AN79" t="s">
        <v>18</v>
      </c>
    </row>
    <row r="80" spans="1:40">
      <c r="A80" t="s">
        <v>774</v>
      </c>
      <c r="B80" t="s">
        <v>76</v>
      </c>
      <c r="C80" t="s">
        <v>18</v>
      </c>
      <c r="D80" t="s">
        <v>18</v>
      </c>
      <c r="E80" t="s">
        <v>18</v>
      </c>
      <c r="F80" s="2" t="s">
        <v>19</v>
      </c>
      <c r="G80" t="s">
        <v>18</v>
      </c>
      <c r="H80" t="s">
        <v>821</v>
      </c>
      <c r="I80" t="s">
        <v>18</v>
      </c>
      <c r="J80" t="s">
        <v>759</v>
      </c>
      <c r="K80" t="s">
        <v>759</v>
      </c>
      <c r="L80" t="s">
        <v>759</v>
      </c>
      <c r="M80" t="s">
        <v>9</v>
      </c>
      <c r="N80" t="s">
        <v>22</v>
      </c>
      <c r="O80" s="12" t="s">
        <v>18</v>
      </c>
      <c r="P80" s="4" t="s">
        <v>155</v>
      </c>
      <c r="Q80" t="s">
        <v>23</v>
      </c>
      <c r="R80" t="s">
        <v>18</v>
      </c>
      <c r="S80" t="s">
        <v>662</v>
      </c>
      <c r="T80">
        <v>3.7879999999999998</v>
      </c>
      <c r="U80">
        <f t="shared" si="2"/>
        <v>4</v>
      </c>
      <c r="V80" t="s">
        <v>18</v>
      </c>
      <c r="W80" t="s">
        <v>18</v>
      </c>
      <c r="X80" t="s">
        <v>780</v>
      </c>
      <c r="Y80" t="s">
        <v>780</v>
      </c>
      <c r="Z80">
        <v>6.2839999999999998</v>
      </c>
      <c r="AA80">
        <v>107.65300000000001</v>
      </c>
      <c r="AB80">
        <v>53.642000000000003</v>
      </c>
      <c r="AC80">
        <v>10.098000000000001</v>
      </c>
      <c r="AD80">
        <v>0.77400000000000002</v>
      </c>
      <c r="AE80">
        <v>3.79</v>
      </c>
      <c r="AF80">
        <v>1112</v>
      </c>
      <c r="AG80">
        <v>577.5</v>
      </c>
      <c r="AH80">
        <v>66.037999999999997</v>
      </c>
      <c r="AI80">
        <v>2.2829999999999999</v>
      </c>
      <c r="AJ80">
        <v>1.72</v>
      </c>
      <c r="AK80">
        <v>0.58099999999999996</v>
      </c>
      <c r="AL80">
        <v>0.94799999999999995</v>
      </c>
      <c r="AM80" t="s">
        <v>780</v>
      </c>
      <c r="AN80" t="s">
        <v>18</v>
      </c>
    </row>
    <row r="81" spans="1:40">
      <c r="A81" t="s">
        <v>774</v>
      </c>
      <c r="B81" t="s">
        <v>76</v>
      </c>
      <c r="C81" t="s">
        <v>18</v>
      </c>
      <c r="D81" t="s">
        <v>18</v>
      </c>
      <c r="E81" t="s">
        <v>18</v>
      </c>
      <c r="F81" s="2" t="s">
        <v>19</v>
      </c>
      <c r="G81" t="s">
        <v>18</v>
      </c>
      <c r="H81" t="s">
        <v>821</v>
      </c>
      <c r="I81" t="s">
        <v>18</v>
      </c>
      <c r="J81" t="s">
        <v>759</v>
      </c>
      <c r="K81" t="s">
        <v>759</v>
      </c>
      <c r="L81" t="s">
        <v>759</v>
      </c>
      <c r="M81" t="s">
        <v>9</v>
      </c>
      <c r="N81" t="s">
        <v>22</v>
      </c>
      <c r="O81" s="12" t="s">
        <v>18</v>
      </c>
      <c r="P81" s="4" t="s">
        <v>156</v>
      </c>
      <c r="Q81" t="s">
        <v>23</v>
      </c>
      <c r="R81" t="s">
        <v>18</v>
      </c>
      <c r="S81" t="s">
        <v>662</v>
      </c>
      <c r="T81">
        <v>3.45</v>
      </c>
      <c r="U81">
        <f t="shared" si="2"/>
        <v>3</v>
      </c>
      <c r="V81" t="s">
        <v>18</v>
      </c>
      <c r="W81" t="s">
        <v>18</v>
      </c>
      <c r="X81" t="s">
        <v>780</v>
      </c>
      <c r="Y81" t="s">
        <v>780</v>
      </c>
      <c r="Z81">
        <v>6.5060000000000002</v>
      </c>
      <c r="AA81">
        <v>96.295000000000002</v>
      </c>
      <c r="AB81">
        <v>21.594000000000001</v>
      </c>
      <c r="AC81">
        <v>10.849</v>
      </c>
      <c r="AD81">
        <v>0.69499999999999995</v>
      </c>
      <c r="AE81">
        <v>3.4489999999999998</v>
      </c>
      <c r="AF81">
        <v>991.75</v>
      </c>
      <c r="AG81">
        <v>209</v>
      </c>
      <c r="AH81">
        <v>123.91200000000001</v>
      </c>
      <c r="AI81">
        <v>2.6360000000000001</v>
      </c>
      <c r="AJ81">
        <v>1.397</v>
      </c>
      <c r="AK81">
        <v>0.71599999999999997</v>
      </c>
      <c r="AL81">
        <v>0.88600000000000001</v>
      </c>
      <c r="AM81" t="s">
        <v>780</v>
      </c>
      <c r="AN81" t="s">
        <v>18</v>
      </c>
    </row>
    <row r="82" spans="1:40">
      <c r="A82" t="s">
        <v>774</v>
      </c>
      <c r="B82" t="s">
        <v>76</v>
      </c>
      <c r="C82" t="s">
        <v>18</v>
      </c>
      <c r="D82" t="s">
        <v>18</v>
      </c>
      <c r="E82" t="s">
        <v>18</v>
      </c>
      <c r="F82" s="2" t="s">
        <v>19</v>
      </c>
      <c r="G82" t="s">
        <v>18</v>
      </c>
      <c r="H82" t="s">
        <v>821</v>
      </c>
      <c r="I82" t="s">
        <v>18</v>
      </c>
      <c r="J82" t="s">
        <v>759</v>
      </c>
      <c r="K82" t="s">
        <v>759</v>
      </c>
      <c r="L82" t="s">
        <v>759</v>
      </c>
      <c r="M82" t="s">
        <v>9</v>
      </c>
      <c r="N82" t="s">
        <v>22</v>
      </c>
      <c r="O82" s="12" t="s">
        <v>18</v>
      </c>
      <c r="P82" s="4" t="s">
        <v>157</v>
      </c>
      <c r="Q82" t="s">
        <v>23</v>
      </c>
      <c r="R82" t="s">
        <v>18</v>
      </c>
      <c r="S82" t="s">
        <v>662</v>
      </c>
      <c r="T82">
        <v>4.7489999999999997</v>
      </c>
      <c r="U82">
        <f t="shared" si="2"/>
        <v>5</v>
      </c>
      <c r="V82" t="s">
        <v>18</v>
      </c>
      <c r="W82" t="s">
        <v>18</v>
      </c>
      <c r="X82" t="s">
        <v>780</v>
      </c>
      <c r="Y82" t="s">
        <v>780</v>
      </c>
      <c r="Z82">
        <v>7.6449999999999996</v>
      </c>
      <c r="AA82">
        <v>88.275000000000006</v>
      </c>
      <c r="AB82">
        <v>8.1690000000000005</v>
      </c>
      <c r="AC82">
        <v>14.999000000000001</v>
      </c>
      <c r="AD82">
        <v>0.42699999999999999</v>
      </c>
      <c r="AE82">
        <v>4.88</v>
      </c>
      <c r="AF82">
        <v>917</v>
      </c>
      <c r="AG82">
        <v>57.667000000000002</v>
      </c>
      <c r="AH82">
        <v>101.753</v>
      </c>
      <c r="AI82">
        <v>2.6720000000000002</v>
      </c>
      <c r="AJ82">
        <v>1.708</v>
      </c>
      <c r="AK82">
        <v>0.58499999999999996</v>
      </c>
      <c r="AL82">
        <v>0.78600000000000003</v>
      </c>
      <c r="AM82" t="s">
        <v>780</v>
      </c>
      <c r="AN82" t="s">
        <v>18</v>
      </c>
    </row>
    <row r="83" spans="1:40">
      <c r="A83" t="s">
        <v>774</v>
      </c>
      <c r="B83" t="s">
        <v>76</v>
      </c>
      <c r="C83" t="s">
        <v>18</v>
      </c>
      <c r="D83" t="s">
        <v>18</v>
      </c>
      <c r="E83" t="s">
        <v>18</v>
      </c>
      <c r="F83" s="2" t="s">
        <v>19</v>
      </c>
      <c r="G83" t="s">
        <v>18</v>
      </c>
      <c r="H83" t="s">
        <v>821</v>
      </c>
      <c r="I83" t="s">
        <v>18</v>
      </c>
      <c r="J83" t="s">
        <v>759</v>
      </c>
      <c r="K83" t="s">
        <v>759</v>
      </c>
      <c r="L83" t="s">
        <v>759</v>
      </c>
      <c r="M83" t="s">
        <v>9</v>
      </c>
      <c r="N83" t="s">
        <v>22</v>
      </c>
      <c r="O83" s="12" t="s">
        <v>18</v>
      </c>
      <c r="P83" s="4" t="s">
        <v>158</v>
      </c>
      <c r="Q83" t="s">
        <v>23</v>
      </c>
      <c r="R83" t="s">
        <v>18</v>
      </c>
      <c r="S83" t="s">
        <v>662</v>
      </c>
      <c r="T83">
        <v>2.347</v>
      </c>
      <c r="U83">
        <f t="shared" si="2"/>
        <v>2</v>
      </c>
      <c r="V83" t="s">
        <v>18</v>
      </c>
      <c r="W83" t="s">
        <v>18</v>
      </c>
      <c r="X83" t="s">
        <v>780</v>
      </c>
      <c r="Y83" t="s">
        <v>780</v>
      </c>
      <c r="Z83">
        <v>4.4980000000000002</v>
      </c>
      <c r="AA83">
        <v>54.780999999999999</v>
      </c>
      <c r="AB83">
        <v>34.017000000000003</v>
      </c>
      <c r="AC83">
        <v>8.7829999999999995</v>
      </c>
      <c r="AD83">
        <v>0.73299999999999998</v>
      </c>
      <c r="AE83">
        <v>2.8239999999999998</v>
      </c>
      <c r="AF83">
        <v>568.5</v>
      </c>
      <c r="AG83">
        <v>368.33300000000003</v>
      </c>
      <c r="AH83">
        <v>77.542000000000002</v>
      </c>
      <c r="AI83">
        <v>2.274</v>
      </c>
      <c r="AJ83">
        <v>1.1679999999999999</v>
      </c>
      <c r="AK83">
        <v>0.85599999999999998</v>
      </c>
      <c r="AL83">
        <v>0.95499999999999996</v>
      </c>
      <c r="AM83" t="s">
        <v>780</v>
      </c>
      <c r="AN83" t="s">
        <v>18</v>
      </c>
    </row>
    <row r="84" spans="1:40">
      <c r="A84" t="s">
        <v>774</v>
      </c>
      <c r="B84" t="s">
        <v>76</v>
      </c>
      <c r="C84" t="s">
        <v>18</v>
      </c>
      <c r="D84" t="s">
        <v>18</v>
      </c>
      <c r="E84" t="s">
        <v>18</v>
      </c>
      <c r="F84" s="2" t="s">
        <v>19</v>
      </c>
      <c r="G84" t="s">
        <v>18</v>
      </c>
      <c r="H84" t="s">
        <v>821</v>
      </c>
      <c r="I84" t="s">
        <v>18</v>
      </c>
      <c r="J84" t="s">
        <v>759</v>
      </c>
      <c r="K84" t="s">
        <v>759</v>
      </c>
      <c r="L84" t="s">
        <v>759</v>
      </c>
      <c r="M84" t="s">
        <v>9</v>
      </c>
      <c r="N84" t="s">
        <v>22</v>
      </c>
      <c r="O84" s="12" t="s">
        <v>18</v>
      </c>
      <c r="P84" s="4" t="s">
        <v>159</v>
      </c>
      <c r="Q84" t="s">
        <v>23</v>
      </c>
      <c r="R84" t="s">
        <v>18</v>
      </c>
      <c r="S84" t="s">
        <v>662</v>
      </c>
      <c r="T84">
        <v>5.3540000000000001</v>
      </c>
      <c r="U84">
        <f t="shared" si="2"/>
        <v>5</v>
      </c>
      <c r="V84" t="s">
        <v>18</v>
      </c>
      <c r="W84" t="s">
        <v>18</v>
      </c>
      <c r="X84" t="s">
        <v>780</v>
      </c>
      <c r="Y84" t="s">
        <v>780</v>
      </c>
      <c r="Z84">
        <v>8.32</v>
      </c>
      <c r="AA84">
        <v>112.14</v>
      </c>
      <c r="AB84">
        <v>10.130000000000001</v>
      </c>
      <c r="AC84">
        <v>16.084</v>
      </c>
      <c r="AD84">
        <v>0.40400000000000003</v>
      </c>
      <c r="AE84">
        <v>5.556</v>
      </c>
      <c r="AF84">
        <v>1150</v>
      </c>
      <c r="AG84">
        <v>81.167000000000002</v>
      </c>
      <c r="AH84">
        <v>122.268</v>
      </c>
      <c r="AI84">
        <v>2.556</v>
      </c>
      <c r="AJ84">
        <v>2.3940000000000001</v>
      </c>
      <c r="AK84">
        <v>0.41799999999999998</v>
      </c>
      <c r="AL84">
        <v>0.79300000000000004</v>
      </c>
      <c r="AM84" t="s">
        <v>780</v>
      </c>
      <c r="AN84" t="s">
        <v>18</v>
      </c>
    </row>
    <row r="85" spans="1:40">
      <c r="A85" t="s">
        <v>774</v>
      </c>
      <c r="B85" t="s">
        <v>76</v>
      </c>
      <c r="C85" t="s">
        <v>18</v>
      </c>
      <c r="D85" t="s">
        <v>18</v>
      </c>
      <c r="E85" t="s">
        <v>18</v>
      </c>
      <c r="F85" s="2" t="s">
        <v>19</v>
      </c>
      <c r="G85" t="s">
        <v>18</v>
      </c>
      <c r="H85" t="s">
        <v>821</v>
      </c>
      <c r="I85" t="s">
        <v>18</v>
      </c>
      <c r="J85" t="s">
        <v>759</v>
      </c>
      <c r="K85" t="s">
        <v>759</v>
      </c>
      <c r="L85" t="s">
        <v>759</v>
      </c>
      <c r="M85" t="s">
        <v>9</v>
      </c>
      <c r="N85" t="s">
        <v>22</v>
      </c>
      <c r="O85" s="12" t="s">
        <v>18</v>
      </c>
      <c r="P85" s="4" t="s">
        <v>161</v>
      </c>
      <c r="Q85" t="s">
        <v>23</v>
      </c>
      <c r="R85" t="s">
        <v>18</v>
      </c>
      <c r="S85" t="s">
        <v>662</v>
      </c>
      <c r="T85">
        <v>9.2629999999999999</v>
      </c>
      <c r="U85">
        <f t="shared" si="2"/>
        <v>9</v>
      </c>
      <c r="V85" t="s">
        <v>18</v>
      </c>
      <c r="W85" t="s">
        <v>18</v>
      </c>
      <c r="X85" t="s">
        <v>780</v>
      </c>
      <c r="Y85" t="s">
        <v>780</v>
      </c>
      <c r="Z85">
        <v>47.024999999999999</v>
      </c>
      <c r="AA85">
        <v>163.62799999999999</v>
      </c>
      <c r="AB85">
        <v>13.507999999999999</v>
      </c>
      <c r="AC85">
        <v>26.954000000000001</v>
      </c>
      <c r="AD85">
        <v>0.81299999999999994</v>
      </c>
      <c r="AE85">
        <v>9.6159999999999997</v>
      </c>
      <c r="AF85">
        <v>1702.75</v>
      </c>
      <c r="AG85">
        <v>90.25</v>
      </c>
      <c r="AH85">
        <v>99.792000000000002</v>
      </c>
      <c r="AI85">
        <v>6.33</v>
      </c>
      <c r="AJ85">
        <v>1.46</v>
      </c>
      <c r="AK85">
        <v>0.68500000000000005</v>
      </c>
      <c r="AL85">
        <v>0.96799999999999997</v>
      </c>
      <c r="AM85" t="s">
        <v>780</v>
      </c>
      <c r="AN85" t="s">
        <v>18</v>
      </c>
    </row>
    <row r="86" spans="1:40">
      <c r="A86" t="s">
        <v>774</v>
      </c>
      <c r="B86" t="s">
        <v>76</v>
      </c>
      <c r="C86" t="s">
        <v>18</v>
      </c>
      <c r="D86" t="s">
        <v>18</v>
      </c>
      <c r="E86" t="s">
        <v>18</v>
      </c>
      <c r="F86" s="2" t="s">
        <v>19</v>
      </c>
      <c r="G86" t="s">
        <v>18</v>
      </c>
      <c r="H86" t="s">
        <v>821</v>
      </c>
      <c r="I86" t="s">
        <v>18</v>
      </c>
      <c r="J86" t="s">
        <v>759</v>
      </c>
      <c r="K86" t="s">
        <v>759</v>
      </c>
      <c r="L86" t="s">
        <v>759</v>
      </c>
      <c r="M86" t="s">
        <v>9</v>
      </c>
      <c r="N86" t="s">
        <v>22</v>
      </c>
      <c r="O86" s="12" t="s">
        <v>18</v>
      </c>
      <c r="P86" s="4" t="s">
        <v>162</v>
      </c>
      <c r="Q86" t="s">
        <v>23</v>
      </c>
      <c r="R86" t="s">
        <v>18</v>
      </c>
      <c r="S86" t="s">
        <v>662</v>
      </c>
      <c r="T86">
        <v>1.145</v>
      </c>
      <c r="U86">
        <f t="shared" si="2"/>
        <v>1</v>
      </c>
      <c r="V86" t="s">
        <v>18</v>
      </c>
      <c r="W86" t="s">
        <v>18</v>
      </c>
      <c r="X86" t="s">
        <v>780</v>
      </c>
      <c r="Y86" t="s">
        <v>780</v>
      </c>
      <c r="Z86">
        <v>0.435</v>
      </c>
      <c r="AA86">
        <v>171.55699999999999</v>
      </c>
      <c r="AB86">
        <v>4.0030000000000001</v>
      </c>
      <c r="AC86">
        <v>2.7919999999999998</v>
      </c>
      <c r="AD86">
        <v>0.70099999999999996</v>
      </c>
      <c r="AE86">
        <v>1.0920000000000001</v>
      </c>
      <c r="AF86">
        <v>1777.5</v>
      </c>
      <c r="AG86">
        <v>41.375</v>
      </c>
      <c r="AH86">
        <v>172.405</v>
      </c>
      <c r="AI86">
        <v>0.627</v>
      </c>
      <c r="AJ86">
        <v>1.665</v>
      </c>
      <c r="AK86">
        <v>0.60099999999999998</v>
      </c>
      <c r="AL86">
        <v>0.94</v>
      </c>
      <c r="AM86" t="s">
        <v>780</v>
      </c>
      <c r="AN86" t="s">
        <v>160</v>
      </c>
    </row>
    <row r="87" spans="1:40">
      <c r="A87" t="s">
        <v>163</v>
      </c>
      <c r="B87" t="s">
        <v>76</v>
      </c>
      <c r="C87" t="s">
        <v>18</v>
      </c>
      <c r="D87" t="s">
        <v>18</v>
      </c>
      <c r="E87" t="s">
        <v>18</v>
      </c>
      <c r="F87" s="2" t="s">
        <v>19</v>
      </c>
      <c r="G87" t="s">
        <v>18</v>
      </c>
      <c r="H87" t="s">
        <v>821</v>
      </c>
      <c r="I87" t="s">
        <v>18</v>
      </c>
      <c r="J87" t="s">
        <v>759</v>
      </c>
      <c r="K87" t="s">
        <v>759</v>
      </c>
      <c r="L87" t="s">
        <v>759</v>
      </c>
      <c r="M87" t="s">
        <v>9</v>
      </c>
      <c r="N87" t="s">
        <v>22</v>
      </c>
      <c r="O87" s="12" t="s">
        <v>18</v>
      </c>
      <c r="P87" s="4" t="s">
        <v>164</v>
      </c>
      <c r="Q87" t="s">
        <v>23</v>
      </c>
      <c r="R87" t="s">
        <v>18</v>
      </c>
      <c r="S87" t="s">
        <v>662</v>
      </c>
      <c r="T87">
        <v>407.26799999999997</v>
      </c>
      <c r="U87">
        <f t="shared" si="2"/>
        <v>407</v>
      </c>
      <c r="V87" t="s">
        <v>18</v>
      </c>
      <c r="W87" t="s">
        <v>18</v>
      </c>
      <c r="X87" t="s">
        <v>170</v>
      </c>
      <c r="Y87" t="s">
        <v>170</v>
      </c>
      <c r="Z87">
        <v>64365.618999999999</v>
      </c>
      <c r="AA87">
        <v>302.34500000000003</v>
      </c>
      <c r="AB87">
        <v>335.65699999999998</v>
      </c>
      <c r="AC87">
        <v>1113.8820000000001</v>
      </c>
      <c r="AD87">
        <v>0.65200000000000002</v>
      </c>
      <c r="AE87">
        <v>419.92200000000003</v>
      </c>
      <c r="AF87">
        <v>570</v>
      </c>
      <c r="AG87">
        <v>1222</v>
      </c>
      <c r="AH87">
        <v>159.15299999999999</v>
      </c>
      <c r="AI87">
        <v>196.661</v>
      </c>
      <c r="AJ87">
        <v>2.2160000000000002</v>
      </c>
      <c r="AK87">
        <v>0.45100000000000001</v>
      </c>
      <c r="AL87">
        <v>0.96699999999999997</v>
      </c>
      <c r="AM87" t="s">
        <v>170</v>
      </c>
      <c r="AN87" t="s">
        <v>18</v>
      </c>
    </row>
    <row r="88" spans="1:40">
      <c r="A88" t="s">
        <v>163</v>
      </c>
      <c r="B88" t="s">
        <v>76</v>
      </c>
      <c r="C88" t="s">
        <v>18</v>
      </c>
      <c r="D88" t="s">
        <v>18</v>
      </c>
      <c r="E88" t="s">
        <v>18</v>
      </c>
      <c r="F88" s="2" t="s">
        <v>19</v>
      </c>
      <c r="G88" t="s">
        <v>18</v>
      </c>
      <c r="H88" t="s">
        <v>821</v>
      </c>
      <c r="I88" t="s">
        <v>18</v>
      </c>
      <c r="J88" t="s">
        <v>759</v>
      </c>
      <c r="K88" t="s">
        <v>759</v>
      </c>
      <c r="L88" t="s">
        <v>759</v>
      </c>
      <c r="M88" t="s">
        <v>9</v>
      </c>
      <c r="N88" t="s">
        <v>22</v>
      </c>
      <c r="O88" s="12" t="s">
        <v>18</v>
      </c>
      <c r="P88" s="4" t="s">
        <v>166</v>
      </c>
      <c r="Q88" t="s">
        <v>23</v>
      </c>
      <c r="R88" t="s">
        <v>18</v>
      </c>
      <c r="S88" t="s">
        <v>662</v>
      </c>
      <c r="T88">
        <v>18.158000000000001</v>
      </c>
      <c r="U88">
        <f t="shared" si="2"/>
        <v>18</v>
      </c>
      <c r="V88" t="s">
        <v>18</v>
      </c>
      <c r="W88" t="s">
        <v>18</v>
      </c>
      <c r="X88" t="s">
        <v>170</v>
      </c>
      <c r="Y88" t="s">
        <v>170</v>
      </c>
      <c r="Z88">
        <v>183.91200000000001</v>
      </c>
      <c r="AA88">
        <v>451.43200000000002</v>
      </c>
      <c r="AB88">
        <v>337.00599999999997</v>
      </c>
      <c r="AC88">
        <v>59.027999999999999</v>
      </c>
      <c r="AD88">
        <v>0.66300000000000003</v>
      </c>
      <c r="AE88">
        <v>18.196999999999999</v>
      </c>
      <c r="AF88">
        <v>2043.75</v>
      </c>
      <c r="AG88">
        <v>1552</v>
      </c>
      <c r="AH88">
        <v>175.392</v>
      </c>
      <c r="AI88">
        <v>14.284000000000001</v>
      </c>
      <c r="AJ88">
        <v>1.2869999999999999</v>
      </c>
      <c r="AK88">
        <v>0.77700000000000002</v>
      </c>
      <c r="AL88">
        <v>0.94099999999999995</v>
      </c>
      <c r="AM88" t="s">
        <v>170</v>
      </c>
      <c r="AN88" t="s">
        <v>18</v>
      </c>
    </row>
    <row r="89" spans="1:40">
      <c r="A89" t="s">
        <v>163</v>
      </c>
      <c r="B89" t="s">
        <v>76</v>
      </c>
      <c r="C89" t="s">
        <v>18</v>
      </c>
      <c r="D89" t="s">
        <v>18</v>
      </c>
      <c r="E89" t="s">
        <v>18</v>
      </c>
      <c r="F89" s="2" t="s">
        <v>19</v>
      </c>
      <c r="G89" t="s">
        <v>18</v>
      </c>
      <c r="H89" t="s">
        <v>821</v>
      </c>
      <c r="I89" t="s">
        <v>18</v>
      </c>
      <c r="J89" t="s">
        <v>759</v>
      </c>
      <c r="K89" t="s">
        <v>759</v>
      </c>
      <c r="L89" t="s">
        <v>759</v>
      </c>
      <c r="M89" t="s">
        <v>9</v>
      </c>
      <c r="N89" t="s">
        <v>22</v>
      </c>
      <c r="O89" s="12" t="s">
        <v>18</v>
      </c>
      <c r="P89" s="4" t="s">
        <v>167</v>
      </c>
      <c r="Q89" t="s">
        <v>23</v>
      </c>
      <c r="R89" t="s">
        <v>18</v>
      </c>
      <c r="S89" t="s">
        <v>662</v>
      </c>
      <c r="T89">
        <v>338.738</v>
      </c>
      <c r="U89">
        <f t="shared" si="2"/>
        <v>339</v>
      </c>
      <c r="V89" t="s">
        <v>18</v>
      </c>
      <c r="W89" t="s">
        <v>18</v>
      </c>
      <c r="X89" t="s">
        <v>170</v>
      </c>
      <c r="Y89" t="s">
        <v>170</v>
      </c>
      <c r="Z89">
        <v>42213.038999999997</v>
      </c>
      <c r="AA89">
        <v>325.75799999999998</v>
      </c>
      <c r="AB89">
        <v>136.578</v>
      </c>
      <c r="AC89">
        <v>1113.549</v>
      </c>
      <c r="AD89">
        <v>0.42799999999999999</v>
      </c>
      <c r="AE89">
        <v>343.15300000000002</v>
      </c>
      <c r="AF89">
        <v>716</v>
      </c>
      <c r="AG89">
        <v>278</v>
      </c>
      <c r="AH89">
        <v>149.84200000000001</v>
      </c>
      <c r="AI89">
        <v>209.81700000000001</v>
      </c>
      <c r="AJ89">
        <v>1.556</v>
      </c>
      <c r="AK89">
        <v>0.64300000000000002</v>
      </c>
      <c r="AL89">
        <v>0.86099999999999999</v>
      </c>
      <c r="AM89" t="s">
        <v>170</v>
      </c>
      <c r="AN89" t="s">
        <v>18</v>
      </c>
    </row>
    <row r="90" spans="1:40">
      <c r="A90" t="s">
        <v>163</v>
      </c>
      <c r="B90" t="s">
        <v>76</v>
      </c>
      <c r="C90" t="s">
        <v>18</v>
      </c>
      <c r="D90" t="s">
        <v>18</v>
      </c>
      <c r="E90" t="s">
        <v>18</v>
      </c>
      <c r="F90" s="2" t="s">
        <v>19</v>
      </c>
      <c r="G90" t="s">
        <v>18</v>
      </c>
      <c r="H90" t="s">
        <v>821</v>
      </c>
      <c r="I90" t="s">
        <v>18</v>
      </c>
      <c r="J90" t="s">
        <v>759</v>
      </c>
      <c r="K90" t="s">
        <v>759</v>
      </c>
      <c r="L90" t="s">
        <v>759</v>
      </c>
      <c r="M90" t="s">
        <v>9</v>
      </c>
      <c r="N90" t="s">
        <v>22</v>
      </c>
      <c r="O90" s="12" t="s">
        <v>18</v>
      </c>
      <c r="P90" s="4" t="s">
        <v>168</v>
      </c>
      <c r="Q90" t="s">
        <v>23</v>
      </c>
      <c r="R90" t="s">
        <v>18</v>
      </c>
      <c r="S90" t="s">
        <v>662</v>
      </c>
      <c r="T90">
        <v>7.056</v>
      </c>
      <c r="U90">
        <f t="shared" si="2"/>
        <v>7</v>
      </c>
      <c r="V90" t="s">
        <v>18</v>
      </c>
      <c r="W90" t="s">
        <v>18</v>
      </c>
      <c r="X90" t="s">
        <v>170</v>
      </c>
      <c r="Y90" t="s">
        <v>170</v>
      </c>
      <c r="Z90">
        <v>18.715</v>
      </c>
      <c r="AA90">
        <v>642.17399999999998</v>
      </c>
      <c r="AB90">
        <v>351.7</v>
      </c>
      <c r="AC90">
        <v>20.946000000000002</v>
      </c>
      <c r="AD90">
        <v>0.53600000000000003</v>
      </c>
      <c r="AE90">
        <v>6.9859999999999998</v>
      </c>
      <c r="AF90">
        <v>2947.6669999999999</v>
      </c>
      <c r="AG90">
        <v>1627.6669999999999</v>
      </c>
      <c r="AH90">
        <v>18.059999999999999</v>
      </c>
      <c r="AI90">
        <v>4.4009999999999998</v>
      </c>
      <c r="AJ90">
        <v>1.46</v>
      </c>
      <c r="AK90">
        <v>0.68500000000000005</v>
      </c>
      <c r="AL90">
        <v>0.89500000000000002</v>
      </c>
      <c r="AM90" t="s">
        <v>170</v>
      </c>
      <c r="AN90" t="s">
        <v>18</v>
      </c>
    </row>
    <row r="91" spans="1:40">
      <c r="A91" t="s">
        <v>163</v>
      </c>
      <c r="B91" t="s">
        <v>76</v>
      </c>
      <c r="C91" t="s">
        <v>18</v>
      </c>
      <c r="D91" t="s">
        <v>18</v>
      </c>
      <c r="E91" t="s">
        <v>18</v>
      </c>
      <c r="F91" s="2" t="s">
        <v>19</v>
      </c>
      <c r="G91" t="s">
        <v>18</v>
      </c>
      <c r="H91" t="s">
        <v>821</v>
      </c>
      <c r="I91" t="s">
        <v>18</v>
      </c>
      <c r="J91" t="s">
        <v>759</v>
      </c>
      <c r="K91" t="s">
        <v>759</v>
      </c>
      <c r="L91" t="s">
        <v>759</v>
      </c>
      <c r="M91" t="s">
        <v>9</v>
      </c>
      <c r="N91" t="s">
        <v>22</v>
      </c>
      <c r="O91" s="12" t="s">
        <v>18</v>
      </c>
      <c r="P91" s="4" t="s">
        <v>169</v>
      </c>
      <c r="Q91" t="s">
        <v>23</v>
      </c>
      <c r="R91" t="s">
        <v>18</v>
      </c>
      <c r="S91" t="s">
        <v>662</v>
      </c>
      <c r="T91">
        <v>16.597000000000001</v>
      </c>
      <c r="U91">
        <f t="shared" si="2"/>
        <v>17</v>
      </c>
      <c r="V91" t="s">
        <v>18</v>
      </c>
      <c r="W91" t="s">
        <v>18</v>
      </c>
      <c r="X91" t="s">
        <v>170</v>
      </c>
      <c r="Y91" t="s">
        <v>170</v>
      </c>
      <c r="Z91">
        <v>112.289</v>
      </c>
      <c r="AA91">
        <v>495.339</v>
      </c>
      <c r="AB91">
        <v>329.24400000000003</v>
      </c>
      <c r="AC91">
        <v>48.411999999999999</v>
      </c>
      <c r="AD91">
        <v>0.60199999999999998</v>
      </c>
      <c r="AE91">
        <v>17.686</v>
      </c>
      <c r="AF91">
        <v>2248.25</v>
      </c>
      <c r="AG91">
        <v>1547</v>
      </c>
      <c r="AH91">
        <v>35.781999999999996</v>
      </c>
      <c r="AI91">
        <v>9.5489999999999995</v>
      </c>
      <c r="AJ91">
        <v>1.573</v>
      </c>
      <c r="AK91">
        <v>0.63600000000000001</v>
      </c>
      <c r="AL91">
        <v>0.90200000000000002</v>
      </c>
      <c r="AM91" t="s">
        <v>170</v>
      </c>
      <c r="AN91" t="s">
        <v>18</v>
      </c>
    </row>
    <row r="92" spans="1:40">
      <c r="A92" t="s">
        <v>163</v>
      </c>
      <c r="B92" t="s">
        <v>76</v>
      </c>
      <c r="C92" t="s">
        <v>18</v>
      </c>
      <c r="D92" t="s">
        <v>18</v>
      </c>
      <c r="E92" t="s">
        <v>18</v>
      </c>
      <c r="F92" s="2" t="s">
        <v>19</v>
      </c>
      <c r="G92" t="s">
        <v>18</v>
      </c>
      <c r="H92" t="s">
        <v>821</v>
      </c>
      <c r="I92" t="s">
        <v>18</v>
      </c>
      <c r="J92" t="s">
        <v>759</v>
      </c>
      <c r="K92" t="s">
        <v>759</v>
      </c>
      <c r="L92" t="s">
        <v>759</v>
      </c>
      <c r="M92" t="s">
        <v>9</v>
      </c>
      <c r="N92" t="s">
        <v>22</v>
      </c>
      <c r="O92" s="12" t="s">
        <v>18</v>
      </c>
      <c r="P92" s="4" t="s">
        <v>171</v>
      </c>
      <c r="Q92" t="s">
        <v>23</v>
      </c>
      <c r="R92" t="s">
        <v>18</v>
      </c>
      <c r="S92" t="s">
        <v>662</v>
      </c>
      <c r="T92">
        <v>9.859</v>
      </c>
      <c r="U92">
        <f t="shared" si="2"/>
        <v>10</v>
      </c>
      <c r="V92" t="s">
        <v>18</v>
      </c>
      <c r="W92" t="s">
        <v>18</v>
      </c>
      <c r="X92" t="s">
        <v>165</v>
      </c>
      <c r="Y92" t="s">
        <v>165</v>
      </c>
      <c r="Z92">
        <v>40.713000000000001</v>
      </c>
      <c r="AA92">
        <v>576.66200000000003</v>
      </c>
      <c r="AB92">
        <v>100.997</v>
      </c>
      <c r="AC92">
        <v>32.487000000000002</v>
      </c>
      <c r="AD92">
        <v>0.48499999999999999</v>
      </c>
      <c r="AE92">
        <v>11.253</v>
      </c>
      <c r="AF92">
        <v>2646.6669999999999</v>
      </c>
      <c r="AG92">
        <v>488.66699999999997</v>
      </c>
      <c r="AH92">
        <v>33.485999999999997</v>
      </c>
      <c r="AI92">
        <v>5.6459999999999999</v>
      </c>
      <c r="AJ92">
        <v>1.9370000000000001</v>
      </c>
      <c r="AK92">
        <v>0.51600000000000001</v>
      </c>
      <c r="AL92">
        <v>0.877</v>
      </c>
      <c r="AM92" t="s">
        <v>170</v>
      </c>
      <c r="AN92" t="s">
        <v>18</v>
      </c>
    </row>
    <row r="93" spans="1:40">
      <c r="A93" t="s">
        <v>172</v>
      </c>
      <c r="B93" t="s">
        <v>14</v>
      </c>
      <c r="C93" t="s">
        <v>173</v>
      </c>
      <c r="D93" t="s">
        <v>174</v>
      </c>
      <c r="E93" t="s">
        <v>175</v>
      </c>
      <c r="F93" s="2" t="s">
        <v>18</v>
      </c>
      <c r="G93" t="s">
        <v>18</v>
      </c>
      <c r="H93" t="s">
        <v>177</v>
      </c>
      <c r="I93" t="s">
        <v>176</v>
      </c>
      <c r="J93" t="s">
        <v>766</v>
      </c>
      <c r="K93" t="s">
        <v>764</v>
      </c>
      <c r="L93" t="s">
        <v>767</v>
      </c>
      <c r="M93" t="s">
        <v>9</v>
      </c>
      <c r="N93" t="s">
        <v>22</v>
      </c>
      <c r="O93" s="12">
        <v>22.876000000000001</v>
      </c>
      <c r="P93" s="4" t="s">
        <v>178</v>
      </c>
      <c r="Q93" t="s">
        <v>23</v>
      </c>
      <c r="R93" t="s">
        <v>18</v>
      </c>
      <c r="S93" t="s">
        <v>662</v>
      </c>
      <c r="T93">
        <v>8.4369999999999994</v>
      </c>
      <c r="U93">
        <f t="shared" si="2"/>
        <v>8</v>
      </c>
      <c r="V93">
        <f t="shared" ref="V93:V105" si="3">U93/O93</f>
        <v>0.3497114880223815</v>
      </c>
      <c r="W93">
        <f t="shared" ref="W93:W105" si="4">(U93/O93)*100</f>
        <v>34.971148802238147</v>
      </c>
      <c r="X93" t="s">
        <v>192</v>
      </c>
      <c r="Y93" t="s">
        <v>179</v>
      </c>
      <c r="Z93">
        <v>47.902000000000001</v>
      </c>
      <c r="AA93">
        <v>143.24100000000001</v>
      </c>
      <c r="AB93">
        <v>45.890999999999998</v>
      </c>
      <c r="AC93">
        <v>28.372</v>
      </c>
      <c r="AD93">
        <v>0.748</v>
      </c>
      <c r="AE93">
        <v>8.6620000000000008</v>
      </c>
      <c r="AF93">
        <v>1920.3330000000001</v>
      </c>
      <c r="AG93">
        <v>569.33299999999997</v>
      </c>
      <c r="AH93">
        <v>118.312</v>
      </c>
      <c r="AI93">
        <v>7.3239999999999998</v>
      </c>
      <c r="AJ93">
        <v>1.139</v>
      </c>
      <c r="AK93">
        <v>0.878</v>
      </c>
      <c r="AL93">
        <v>0.97399999999999998</v>
      </c>
      <c r="AM93" t="s">
        <v>192</v>
      </c>
      <c r="AN93" t="s">
        <v>18</v>
      </c>
    </row>
    <row r="94" spans="1:40">
      <c r="A94" t="s">
        <v>172</v>
      </c>
      <c r="B94" t="s">
        <v>14</v>
      </c>
      <c r="C94" t="s">
        <v>173</v>
      </c>
      <c r="D94" t="s">
        <v>174</v>
      </c>
      <c r="E94" t="s">
        <v>175</v>
      </c>
      <c r="F94" s="2" t="s">
        <v>18</v>
      </c>
      <c r="G94" t="s">
        <v>18</v>
      </c>
      <c r="H94" t="s">
        <v>177</v>
      </c>
      <c r="I94" t="s">
        <v>176</v>
      </c>
      <c r="J94" t="s">
        <v>766</v>
      </c>
      <c r="K94" t="s">
        <v>764</v>
      </c>
      <c r="L94" t="s">
        <v>767</v>
      </c>
      <c r="M94" t="s">
        <v>9</v>
      </c>
      <c r="N94" t="s">
        <v>22</v>
      </c>
      <c r="O94" s="12">
        <v>22.876000000000001</v>
      </c>
      <c r="P94" s="4" t="s">
        <v>180</v>
      </c>
      <c r="Q94" t="s">
        <v>23</v>
      </c>
      <c r="R94" t="s">
        <v>18</v>
      </c>
      <c r="S94" t="s">
        <v>662</v>
      </c>
      <c r="T94">
        <v>4.6909999999999998</v>
      </c>
      <c r="U94">
        <f t="shared" si="2"/>
        <v>5</v>
      </c>
      <c r="V94">
        <f t="shared" si="3"/>
        <v>0.21856968001398844</v>
      </c>
      <c r="W94">
        <f t="shared" si="4"/>
        <v>21.856968001398844</v>
      </c>
      <c r="X94" t="s">
        <v>192</v>
      </c>
      <c r="Y94" t="s">
        <v>179</v>
      </c>
      <c r="Z94">
        <v>10.071</v>
      </c>
      <c r="AA94">
        <v>148.13200000000001</v>
      </c>
      <c r="AB94">
        <v>43.31</v>
      </c>
      <c r="AC94">
        <v>16.332000000000001</v>
      </c>
      <c r="AD94">
        <v>0.47399999999999998</v>
      </c>
      <c r="AE94">
        <v>4.6029999999999998</v>
      </c>
      <c r="AF94">
        <v>1975.3330000000001</v>
      </c>
      <c r="AG94">
        <v>569</v>
      </c>
      <c r="AH94">
        <v>156.03700000000001</v>
      </c>
      <c r="AI94">
        <v>3.7749999999999999</v>
      </c>
      <c r="AJ94">
        <v>1.2649999999999999</v>
      </c>
      <c r="AK94">
        <v>0.79100000000000004</v>
      </c>
      <c r="AL94">
        <v>0.84399999999999997</v>
      </c>
      <c r="AM94" t="s">
        <v>192</v>
      </c>
      <c r="AN94" t="s">
        <v>18</v>
      </c>
    </row>
    <row r="95" spans="1:40">
      <c r="A95" t="s">
        <v>172</v>
      </c>
      <c r="B95" t="s">
        <v>14</v>
      </c>
      <c r="C95" t="s">
        <v>173</v>
      </c>
      <c r="D95" t="s">
        <v>174</v>
      </c>
      <c r="E95" t="s">
        <v>175</v>
      </c>
      <c r="F95" s="2" t="s">
        <v>18</v>
      </c>
      <c r="G95" t="s">
        <v>18</v>
      </c>
      <c r="H95" t="s">
        <v>177</v>
      </c>
      <c r="I95" t="s">
        <v>176</v>
      </c>
      <c r="J95" t="s">
        <v>766</v>
      </c>
      <c r="K95" t="s">
        <v>764</v>
      </c>
      <c r="L95" t="s">
        <v>767</v>
      </c>
      <c r="M95" t="s">
        <v>9</v>
      </c>
      <c r="N95" t="s">
        <v>22</v>
      </c>
      <c r="O95" s="12">
        <v>22.876000000000001</v>
      </c>
      <c r="P95" s="4" t="s">
        <v>181</v>
      </c>
      <c r="Q95" t="s">
        <v>23</v>
      </c>
      <c r="R95" t="s">
        <v>18</v>
      </c>
      <c r="S95" t="s">
        <v>662</v>
      </c>
      <c r="T95">
        <v>5.7889999999999997</v>
      </c>
      <c r="U95">
        <f t="shared" si="2"/>
        <v>6</v>
      </c>
      <c r="V95">
        <f t="shared" si="3"/>
        <v>0.26228361601678613</v>
      </c>
      <c r="W95">
        <f t="shared" si="4"/>
        <v>26.228361601678614</v>
      </c>
      <c r="X95" t="s">
        <v>192</v>
      </c>
      <c r="Y95" t="s">
        <v>179</v>
      </c>
      <c r="Z95">
        <v>25.914000000000001</v>
      </c>
      <c r="AA95">
        <v>153.54300000000001</v>
      </c>
      <c r="AB95">
        <v>45.337000000000003</v>
      </c>
      <c r="AC95">
        <v>19.634</v>
      </c>
      <c r="AD95">
        <v>0.84499999999999997</v>
      </c>
      <c r="AE95">
        <v>6.4829999999999997</v>
      </c>
      <c r="AF95">
        <v>2042</v>
      </c>
      <c r="AG95">
        <v>635</v>
      </c>
      <c r="AH95">
        <v>22.77</v>
      </c>
      <c r="AI95">
        <v>5.2309999999999999</v>
      </c>
      <c r="AJ95">
        <v>1.2490000000000001</v>
      </c>
      <c r="AK95">
        <v>0.8</v>
      </c>
      <c r="AL95">
        <v>0.95299999999999996</v>
      </c>
      <c r="AM95" t="s">
        <v>192</v>
      </c>
      <c r="AN95" t="s">
        <v>18</v>
      </c>
    </row>
    <row r="96" spans="1:40">
      <c r="A96" t="s">
        <v>172</v>
      </c>
      <c r="B96" t="s">
        <v>14</v>
      </c>
      <c r="C96" t="s">
        <v>173</v>
      </c>
      <c r="D96" t="s">
        <v>174</v>
      </c>
      <c r="E96" t="s">
        <v>175</v>
      </c>
      <c r="F96" s="2" t="s">
        <v>18</v>
      </c>
      <c r="G96" t="s">
        <v>18</v>
      </c>
      <c r="H96" t="s">
        <v>177</v>
      </c>
      <c r="I96" t="s">
        <v>176</v>
      </c>
      <c r="J96" t="s">
        <v>766</v>
      </c>
      <c r="K96" t="s">
        <v>764</v>
      </c>
      <c r="L96" t="s">
        <v>767</v>
      </c>
      <c r="M96" t="s">
        <v>9</v>
      </c>
      <c r="N96" t="s">
        <v>22</v>
      </c>
      <c r="O96" s="12">
        <v>22.876000000000001</v>
      </c>
      <c r="P96" s="4" t="s">
        <v>182</v>
      </c>
      <c r="Q96" t="s">
        <v>23</v>
      </c>
      <c r="R96" t="s">
        <v>18</v>
      </c>
      <c r="S96" t="s">
        <v>662</v>
      </c>
      <c r="T96">
        <v>5.9050000000000002</v>
      </c>
      <c r="U96">
        <f t="shared" si="2"/>
        <v>6</v>
      </c>
      <c r="V96">
        <f t="shared" si="3"/>
        <v>0.26228361601678613</v>
      </c>
      <c r="W96">
        <f t="shared" si="4"/>
        <v>26.228361601678614</v>
      </c>
      <c r="X96" t="s">
        <v>192</v>
      </c>
      <c r="Y96" t="s">
        <v>179</v>
      </c>
      <c r="Z96">
        <v>20.294</v>
      </c>
      <c r="AA96">
        <v>165.298</v>
      </c>
      <c r="AB96">
        <v>48.042000000000002</v>
      </c>
      <c r="AC96">
        <v>17.315000000000001</v>
      </c>
      <c r="AD96">
        <v>0.85099999999999998</v>
      </c>
      <c r="AE96">
        <v>5.7370000000000001</v>
      </c>
      <c r="AF96">
        <v>2205</v>
      </c>
      <c r="AG96">
        <v>658.25</v>
      </c>
      <c r="AH96">
        <v>23.102</v>
      </c>
      <c r="AI96">
        <v>4.7629999999999999</v>
      </c>
      <c r="AJ96">
        <v>1.107</v>
      </c>
      <c r="AK96">
        <v>0.90300000000000002</v>
      </c>
      <c r="AL96">
        <v>0.95399999999999996</v>
      </c>
      <c r="AM96" t="s">
        <v>192</v>
      </c>
      <c r="AN96" t="s">
        <v>18</v>
      </c>
    </row>
    <row r="97" spans="1:40">
      <c r="A97" t="s">
        <v>172</v>
      </c>
      <c r="B97" t="s">
        <v>14</v>
      </c>
      <c r="C97" t="s">
        <v>173</v>
      </c>
      <c r="D97" t="s">
        <v>174</v>
      </c>
      <c r="E97" t="s">
        <v>175</v>
      </c>
      <c r="F97" s="2" t="s">
        <v>18</v>
      </c>
      <c r="G97" t="s">
        <v>18</v>
      </c>
      <c r="H97" t="s">
        <v>177</v>
      </c>
      <c r="I97" t="s">
        <v>176</v>
      </c>
      <c r="J97" t="s">
        <v>766</v>
      </c>
      <c r="K97" t="s">
        <v>764</v>
      </c>
      <c r="L97" t="s">
        <v>767</v>
      </c>
      <c r="M97" t="s">
        <v>9</v>
      </c>
      <c r="N97" t="s">
        <v>22</v>
      </c>
      <c r="O97" s="12">
        <v>22.876000000000001</v>
      </c>
      <c r="P97" s="4" t="s">
        <v>183</v>
      </c>
      <c r="Q97" t="s">
        <v>23</v>
      </c>
      <c r="R97" t="s">
        <v>18</v>
      </c>
      <c r="S97" t="s">
        <v>662</v>
      </c>
      <c r="T97">
        <v>7.1</v>
      </c>
      <c r="U97">
        <f t="shared" si="2"/>
        <v>7</v>
      </c>
      <c r="V97">
        <f t="shared" si="3"/>
        <v>0.30599755201958384</v>
      </c>
      <c r="W97">
        <f t="shared" si="4"/>
        <v>30.599755201958384</v>
      </c>
      <c r="X97" t="s">
        <v>192</v>
      </c>
      <c r="Y97" t="s">
        <v>179</v>
      </c>
      <c r="Z97">
        <v>21.568000000000001</v>
      </c>
      <c r="AA97">
        <v>164.251</v>
      </c>
      <c r="AB97">
        <v>36.661999999999999</v>
      </c>
      <c r="AC97">
        <v>18.904</v>
      </c>
      <c r="AD97">
        <v>0.75800000000000001</v>
      </c>
      <c r="AE97">
        <v>7.2220000000000004</v>
      </c>
      <c r="AF97">
        <v>2181</v>
      </c>
      <c r="AG97">
        <v>482</v>
      </c>
      <c r="AH97">
        <v>158.416</v>
      </c>
      <c r="AI97">
        <v>4.351</v>
      </c>
      <c r="AJ97">
        <v>1.6639999999999999</v>
      </c>
      <c r="AK97">
        <v>0.60099999999999998</v>
      </c>
      <c r="AL97">
        <v>0.93300000000000005</v>
      </c>
      <c r="AM97" t="s">
        <v>192</v>
      </c>
      <c r="AN97" t="s">
        <v>18</v>
      </c>
    </row>
    <row r="98" spans="1:40">
      <c r="A98" t="s">
        <v>172</v>
      </c>
      <c r="B98" t="s">
        <v>14</v>
      </c>
      <c r="C98" t="s">
        <v>173</v>
      </c>
      <c r="D98" t="s">
        <v>174</v>
      </c>
      <c r="E98" t="s">
        <v>175</v>
      </c>
      <c r="F98" s="2" t="s">
        <v>18</v>
      </c>
      <c r="G98" t="s">
        <v>18</v>
      </c>
      <c r="H98" t="s">
        <v>177</v>
      </c>
      <c r="I98" t="s">
        <v>176</v>
      </c>
      <c r="J98" t="s">
        <v>766</v>
      </c>
      <c r="K98" t="s">
        <v>764</v>
      </c>
      <c r="L98" t="s">
        <v>767</v>
      </c>
      <c r="M98" t="s">
        <v>9</v>
      </c>
      <c r="N98" t="s">
        <v>22</v>
      </c>
      <c r="O98" s="12">
        <v>22.876000000000001</v>
      </c>
      <c r="P98" s="4" t="s">
        <v>184</v>
      </c>
      <c r="Q98" t="s">
        <v>23</v>
      </c>
      <c r="R98" t="s">
        <v>18</v>
      </c>
      <c r="S98" t="s">
        <v>662</v>
      </c>
      <c r="T98">
        <v>11.175000000000001</v>
      </c>
      <c r="U98">
        <f t="shared" si="2"/>
        <v>11</v>
      </c>
      <c r="V98">
        <f t="shared" si="3"/>
        <v>0.48085329603077459</v>
      </c>
      <c r="W98">
        <f t="shared" si="4"/>
        <v>48.085329603077462</v>
      </c>
      <c r="X98" t="s">
        <v>192</v>
      </c>
      <c r="Y98" t="s">
        <v>179</v>
      </c>
      <c r="Z98">
        <v>57.628999999999998</v>
      </c>
      <c r="AA98">
        <v>136.32300000000001</v>
      </c>
      <c r="AB98">
        <v>114.072</v>
      </c>
      <c r="AC98">
        <v>31.664000000000001</v>
      </c>
      <c r="AD98">
        <v>0.72199999999999998</v>
      </c>
      <c r="AE98">
        <v>11.333</v>
      </c>
      <c r="AF98">
        <v>1772.6669999999999</v>
      </c>
      <c r="AG98">
        <v>1568</v>
      </c>
      <c r="AH98">
        <v>20.323</v>
      </c>
      <c r="AI98">
        <v>6.63</v>
      </c>
      <c r="AJ98">
        <v>1.722</v>
      </c>
      <c r="AK98">
        <v>0.58099999999999996</v>
      </c>
      <c r="AL98">
        <v>0.98399999999999999</v>
      </c>
      <c r="AM98" t="s">
        <v>192</v>
      </c>
      <c r="AN98" t="s">
        <v>18</v>
      </c>
    </row>
    <row r="99" spans="1:40">
      <c r="A99" t="s">
        <v>172</v>
      </c>
      <c r="B99" t="s">
        <v>14</v>
      </c>
      <c r="C99" t="s">
        <v>173</v>
      </c>
      <c r="D99" t="s">
        <v>174</v>
      </c>
      <c r="E99" t="s">
        <v>175</v>
      </c>
      <c r="F99" s="2" t="s">
        <v>18</v>
      </c>
      <c r="G99" t="s">
        <v>18</v>
      </c>
      <c r="H99" t="s">
        <v>177</v>
      </c>
      <c r="I99" t="s">
        <v>176</v>
      </c>
      <c r="J99" t="s">
        <v>766</v>
      </c>
      <c r="K99" t="s">
        <v>764</v>
      </c>
      <c r="L99" t="s">
        <v>767</v>
      </c>
      <c r="M99" t="s">
        <v>9</v>
      </c>
      <c r="N99" t="s">
        <v>22</v>
      </c>
      <c r="O99" s="12">
        <v>22.876000000000001</v>
      </c>
      <c r="P99" s="4" t="s">
        <v>185</v>
      </c>
      <c r="Q99" t="s">
        <v>23</v>
      </c>
      <c r="R99" t="s">
        <v>18</v>
      </c>
      <c r="S99" t="s">
        <v>662</v>
      </c>
      <c r="T99">
        <v>9.6959999999999997</v>
      </c>
      <c r="U99">
        <f t="shared" si="2"/>
        <v>10</v>
      </c>
      <c r="V99">
        <f t="shared" si="3"/>
        <v>0.43713936002797688</v>
      </c>
      <c r="W99">
        <f t="shared" si="4"/>
        <v>43.713936002797688</v>
      </c>
      <c r="X99" t="s">
        <v>192</v>
      </c>
      <c r="Y99" t="s">
        <v>179</v>
      </c>
      <c r="Z99">
        <v>37.777000000000001</v>
      </c>
      <c r="AA99">
        <v>148.40600000000001</v>
      </c>
      <c r="AB99">
        <v>112.28400000000001</v>
      </c>
      <c r="AC99">
        <v>27.486999999999998</v>
      </c>
      <c r="AD99">
        <v>0.628</v>
      </c>
      <c r="AE99">
        <v>9.5500000000000007</v>
      </c>
      <c r="AF99">
        <v>1951.3330000000001</v>
      </c>
      <c r="AG99">
        <v>1504.6669999999999</v>
      </c>
      <c r="AH99">
        <v>171.55699999999999</v>
      </c>
      <c r="AI99">
        <v>5.56</v>
      </c>
      <c r="AJ99">
        <v>1.849</v>
      </c>
      <c r="AK99">
        <v>0.54100000000000004</v>
      </c>
      <c r="AL99">
        <v>0.94699999999999995</v>
      </c>
      <c r="AM99" t="s">
        <v>192</v>
      </c>
      <c r="AN99" t="s">
        <v>18</v>
      </c>
    </row>
    <row r="100" spans="1:40">
      <c r="A100" t="s">
        <v>172</v>
      </c>
      <c r="B100" t="s">
        <v>14</v>
      </c>
      <c r="C100" t="s">
        <v>173</v>
      </c>
      <c r="D100" t="s">
        <v>174</v>
      </c>
      <c r="E100" t="s">
        <v>175</v>
      </c>
      <c r="F100" s="2" t="s">
        <v>18</v>
      </c>
      <c r="G100" t="s">
        <v>18</v>
      </c>
      <c r="H100" t="s">
        <v>177</v>
      </c>
      <c r="I100" t="s">
        <v>176</v>
      </c>
      <c r="J100" t="s">
        <v>766</v>
      </c>
      <c r="K100" t="s">
        <v>764</v>
      </c>
      <c r="L100" t="s">
        <v>767</v>
      </c>
      <c r="M100" t="s">
        <v>9</v>
      </c>
      <c r="N100" t="s">
        <v>22</v>
      </c>
      <c r="O100" s="12">
        <v>22.876000000000001</v>
      </c>
      <c r="P100" s="4" t="s">
        <v>186</v>
      </c>
      <c r="Q100" t="s">
        <v>23</v>
      </c>
      <c r="R100" t="s">
        <v>18</v>
      </c>
      <c r="S100" t="s">
        <v>662</v>
      </c>
      <c r="T100">
        <v>5.8789999999999996</v>
      </c>
      <c r="U100">
        <f t="shared" si="2"/>
        <v>6</v>
      </c>
      <c r="V100">
        <f t="shared" si="3"/>
        <v>0.26228361601678613</v>
      </c>
      <c r="W100">
        <f t="shared" si="4"/>
        <v>26.228361601678614</v>
      </c>
      <c r="X100" t="s">
        <v>192</v>
      </c>
      <c r="Y100" t="s">
        <v>179</v>
      </c>
      <c r="Z100">
        <v>15.234</v>
      </c>
      <c r="AA100">
        <v>152.06299999999999</v>
      </c>
      <c r="AB100">
        <v>116.42</v>
      </c>
      <c r="AC100">
        <v>16.096</v>
      </c>
      <c r="AD100">
        <v>0.73899999999999999</v>
      </c>
      <c r="AE100">
        <v>5.8710000000000004</v>
      </c>
      <c r="AF100">
        <v>2019.5</v>
      </c>
      <c r="AG100">
        <v>1571.5</v>
      </c>
      <c r="AH100">
        <v>177.839</v>
      </c>
      <c r="AI100">
        <v>4.0060000000000002</v>
      </c>
      <c r="AJ100">
        <v>1.5029999999999999</v>
      </c>
      <c r="AK100">
        <v>0.66500000000000004</v>
      </c>
      <c r="AL100">
        <v>0.91800000000000004</v>
      </c>
      <c r="AM100" t="s">
        <v>192</v>
      </c>
      <c r="AN100" t="s">
        <v>18</v>
      </c>
    </row>
    <row r="101" spans="1:40">
      <c r="A101" t="s">
        <v>172</v>
      </c>
      <c r="B101" t="s">
        <v>14</v>
      </c>
      <c r="C101" t="s">
        <v>173</v>
      </c>
      <c r="D101" t="s">
        <v>174</v>
      </c>
      <c r="E101" t="s">
        <v>175</v>
      </c>
      <c r="F101" s="2" t="s">
        <v>18</v>
      </c>
      <c r="G101" t="s">
        <v>18</v>
      </c>
      <c r="H101" t="s">
        <v>177</v>
      </c>
      <c r="I101" t="s">
        <v>176</v>
      </c>
      <c r="J101" t="s">
        <v>766</v>
      </c>
      <c r="K101" t="s">
        <v>764</v>
      </c>
      <c r="L101" t="s">
        <v>767</v>
      </c>
      <c r="M101" t="s">
        <v>9</v>
      </c>
      <c r="N101" t="s">
        <v>22</v>
      </c>
      <c r="O101" s="12">
        <v>22.876000000000001</v>
      </c>
      <c r="P101" s="4" t="s">
        <v>187</v>
      </c>
      <c r="Q101" t="s">
        <v>23</v>
      </c>
      <c r="R101" t="s">
        <v>18</v>
      </c>
      <c r="S101" t="s">
        <v>662</v>
      </c>
      <c r="T101">
        <v>6.6749999999999998</v>
      </c>
      <c r="U101">
        <f t="shared" si="2"/>
        <v>7</v>
      </c>
      <c r="V101">
        <f t="shared" si="3"/>
        <v>0.30599755201958384</v>
      </c>
      <c r="W101">
        <f t="shared" si="4"/>
        <v>30.599755201958384</v>
      </c>
      <c r="X101" t="s">
        <v>192</v>
      </c>
      <c r="Y101" t="s">
        <v>179</v>
      </c>
      <c r="Z101">
        <v>20.864999999999998</v>
      </c>
      <c r="AA101">
        <v>155.90600000000001</v>
      </c>
      <c r="AB101">
        <v>114.045</v>
      </c>
      <c r="AC101">
        <v>19.959</v>
      </c>
      <c r="AD101">
        <v>0.65800000000000003</v>
      </c>
      <c r="AE101">
        <v>6.8440000000000003</v>
      </c>
      <c r="AF101">
        <v>2093</v>
      </c>
      <c r="AG101">
        <v>1505.3330000000001</v>
      </c>
      <c r="AH101">
        <v>110.845</v>
      </c>
      <c r="AI101">
        <v>4.2779999999999996</v>
      </c>
      <c r="AJ101">
        <v>1.675</v>
      </c>
      <c r="AK101">
        <v>0.59699999999999998</v>
      </c>
      <c r="AL101">
        <v>0.94299999999999995</v>
      </c>
      <c r="AM101" t="s">
        <v>192</v>
      </c>
      <c r="AN101" t="s">
        <v>18</v>
      </c>
    </row>
    <row r="102" spans="1:40">
      <c r="A102" t="s">
        <v>172</v>
      </c>
      <c r="B102" t="s">
        <v>14</v>
      </c>
      <c r="C102" t="s">
        <v>173</v>
      </c>
      <c r="D102" t="s">
        <v>174</v>
      </c>
      <c r="E102" t="s">
        <v>175</v>
      </c>
      <c r="F102" s="2" t="s">
        <v>18</v>
      </c>
      <c r="G102" t="s">
        <v>18</v>
      </c>
      <c r="H102" t="s">
        <v>177</v>
      </c>
      <c r="I102" t="s">
        <v>176</v>
      </c>
      <c r="J102" t="s">
        <v>766</v>
      </c>
      <c r="K102" t="s">
        <v>764</v>
      </c>
      <c r="L102" t="s">
        <v>767</v>
      </c>
      <c r="M102" t="s">
        <v>9</v>
      </c>
      <c r="N102" t="s">
        <v>22</v>
      </c>
      <c r="O102" s="12">
        <v>22.876000000000001</v>
      </c>
      <c r="P102" s="4" t="s">
        <v>188</v>
      </c>
      <c r="Q102" t="s">
        <v>23</v>
      </c>
      <c r="R102" t="s">
        <v>18</v>
      </c>
      <c r="S102" t="s">
        <v>662</v>
      </c>
      <c r="T102">
        <v>6.133</v>
      </c>
      <c r="U102">
        <f t="shared" si="2"/>
        <v>6</v>
      </c>
      <c r="V102">
        <f t="shared" si="3"/>
        <v>0.26228361601678613</v>
      </c>
      <c r="W102">
        <f t="shared" si="4"/>
        <v>26.228361601678614</v>
      </c>
      <c r="X102" t="s">
        <v>192</v>
      </c>
      <c r="Y102" t="s">
        <v>179</v>
      </c>
      <c r="Z102">
        <v>17.881</v>
      </c>
      <c r="AA102">
        <v>147.33000000000001</v>
      </c>
      <c r="AB102">
        <v>118.994</v>
      </c>
      <c r="AC102">
        <v>18.472999999999999</v>
      </c>
      <c r="AD102">
        <v>0.65800000000000003</v>
      </c>
      <c r="AE102">
        <v>6.3</v>
      </c>
      <c r="AF102">
        <v>1975.3330000000001</v>
      </c>
      <c r="AG102">
        <v>1649.3330000000001</v>
      </c>
      <c r="AH102">
        <v>67.742000000000004</v>
      </c>
      <c r="AI102">
        <v>3.734</v>
      </c>
      <c r="AJ102">
        <v>1.704</v>
      </c>
      <c r="AK102">
        <v>0.58699999999999997</v>
      </c>
      <c r="AL102">
        <v>0.94699999999999995</v>
      </c>
      <c r="AM102" t="s">
        <v>192</v>
      </c>
      <c r="AN102" t="s">
        <v>18</v>
      </c>
    </row>
    <row r="103" spans="1:40">
      <c r="A103" t="s">
        <v>172</v>
      </c>
      <c r="B103" t="s">
        <v>14</v>
      </c>
      <c r="C103" t="s">
        <v>173</v>
      </c>
      <c r="D103" t="s">
        <v>174</v>
      </c>
      <c r="E103" t="s">
        <v>175</v>
      </c>
      <c r="F103" s="2" t="s">
        <v>18</v>
      </c>
      <c r="G103" t="s">
        <v>18</v>
      </c>
      <c r="H103" t="s">
        <v>177</v>
      </c>
      <c r="I103" t="s">
        <v>176</v>
      </c>
      <c r="J103" t="s">
        <v>766</v>
      </c>
      <c r="K103" t="s">
        <v>764</v>
      </c>
      <c r="L103" t="s">
        <v>767</v>
      </c>
      <c r="M103" t="s">
        <v>9</v>
      </c>
      <c r="N103" t="s">
        <v>22</v>
      </c>
      <c r="O103" s="12">
        <v>22.876000000000001</v>
      </c>
      <c r="P103" s="4" t="s">
        <v>189</v>
      </c>
      <c r="Q103" t="s">
        <v>23</v>
      </c>
      <c r="R103" t="s">
        <v>18</v>
      </c>
      <c r="S103" t="s">
        <v>662</v>
      </c>
      <c r="T103">
        <v>5.9459999999999997</v>
      </c>
      <c r="U103">
        <f t="shared" si="2"/>
        <v>6</v>
      </c>
      <c r="V103">
        <f t="shared" si="3"/>
        <v>0.26228361601678613</v>
      </c>
      <c r="W103">
        <f t="shared" si="4"/>
        <v>26.228361601678614</v>
      </c>
      <c r="X103" t="s">
        <v>192</v>
      </c>
      <c r="Y103" t="s">
        <v>179</v>
      </c>
      <c r="Z103">
        <v>19.553000000000001</v>
      </c>
      <c r="AA103">
        <v>141.94</v>
      </c>
      <c r="AB103">
        <v>118.83799999999999</v>
      </c>
      <c r="AC103">
        <v>17.721</v>
      </c>
      <c r="AD103">
        <v>0.78200000000000003</v>
      </c>
      <c r="AE103">
        <v>6.1219999999999999</v>
      </c>
      <c r="AF103">
        <v>1895.5</v>
      </c>
      <c r="AG103">
        <v>1647.5</v>
      </c>
      <c r="AH103">
        <v>63.125999999999998</v>
      </c>
      <c r="AI103">
        <v>4.6769999999999996</v>
      </c>
      <c r="AJ103">
        <v>1.224</v>
      </c>
      <c r="AK103">
        <v>0.81699999999999995</v>
      </c>
      <c r="AL103">
        <v>0.92900000000000005</v>
      </c>
      <c r="AM103" t="s">
        <v>192</v>
      </c>
      <c r="AN103" t="s">
        <v>18</v>
      </c>
    </row>
    <row r="104" spans="1:40">
      <c r="A104" t="s">
        <v>172</v>
      </c>
      <c r="B104" t="s">
        <v>14</v>
      </c>
      <c r="C104" t="s">
        <v>173</v>
      </c>
      <c r="D104" t="s">
        <v>174</v>
      </c>
      <c r="E104" t="s">
        <v>175</v>
      </c>
      <c r="F104" s="2" t="s">
        <v>18</v>
      </c>
      <c r="G104" t="s">
        <v>18</v>
      </c>
      <c r="H104" t="s">
        <v>177</v>
      </c>
      <c r="I104" t="s">
        <v>176</v>
      </c>
      <c r="J104" t="s">
        <v>766</v>
      </c>
      <c r="K104" t="s">
        <v>764</v>
      </c>
      <c r="L104" t="s">
        <v>767</v>
      </c>
      <c r="M104" t="s">
        <v>9</v>
      </c>
      <c r="N104" t="s">
        <v>22</v>
      </c>
      <c r="O104" s="12">
        <v>22.876000000000001</v>
      </c>
      <c r="P104" s="4" t="s">
        <v>190</v>
      </c>
      <c r="Q104" t="s">
        <v>23</v>
      </c>
      <c r="R104" t="s">
        <v>18</v>
      </c>
      <c r="S104" t="s">
        <v>662</v>
      </c>
      <c r="T104">
        <v>7.0990000000000002</v>
      </c>
      <c r="U104">
        <f t="shared" si="2"/>
        <v>7</v>
      </c>
      <c r="V104">
        <f t="shared" si="3"/>
        <v>0.30599755201958384</v>
      </c>
      <c r="W104">
        <f t="shared" si="4"/>
        <v>30.599755201958384</v>
      </c>
      <c r="X104" t="s">
        <v>192</v>
      </c>
      <c r="Y104" t="s">
        <v>179</v>
      </c>
      <c r="Z104">
        <v>30.004999999999999</v>
      </c>
      <c r="AA104">
        <v>136.18</v>
      </c>
      <c r="AB104">
        <v>120.26600000000001</v>
      </c>
      <c r="AC104">
        <v>21.602</v>
      </c>
      <c r="AD104">
        <v>0.80800000000000005</v>
      </c>
      <c r="AE104">
        <v>7.4119999999999999</v>
      </c>
      <c r="AF104">
        <v>1802</v>
      </c>
      <c r="AG104">
        <v>1647</v>
      </c>
      <c r="AH104">
        <v>35.271999999999998</v>
      </c>
      <c r="AI104">
        <v>5.86</v>
      </c>
      <c r="AJ104">
        <v>1.2689999999999999</v>
      </c>
      <c r="AK104">
        <v>0.78800000000000003</v>
      </c>
      <c r="AL104">
        <v>0.94399999999999995</v>
      </c>
      <c r="AM104" t="s">
        <v>192</v>
      </c>
      <c r="AN104" t="s">
        <v>18</v>
      </c>
    </row>
    <row r="105" spans="1:40">
      <c r="A105" t="s">
        <v>172</v>
      </c>
      <c r="B105" t="s">
        <v>14</v>
      </c>
      <c r="C105" t="s">
        <v>173</v>
      </c>
      <c r="D105" t="s">
        <v>174</v>
      </c>
      <c r="E105" t="s">
        <v>175</v>
      </c>
      <c r="F105" s="2" t="s">
        <v>18</v>
      </c>
      <c r="G105" t="s">
        <v>18</v>
      </c>
      <c r="H105" t="s">
        <v>177</v>
      </c>
      <c r="I105" t="s">
        <v>176</v>
      </c>
      <c r="J105" t="s">
        <v>766</v>
      </c>
      <c r="K105" t="s">
        <v>764</v>
      </c>
      <c r="L105" t="s">
        <v>767</v>
      </c>
      <c r="M105" t="s">
        <v>9</v>
      </c>
      <c r="N105" t="s">
        <v>22</v>
      </c>
      <c r="O105" s="12">
        <v>22.876000000000001</v>
      </c>
      <c r="P105" s="4" t="s">
        <v>191</v>
      </c>
      <c r="Q105" t="s">
        <v>23</v>
      </c>
      <c r="R105" t="s">
        <v>18</v>
      </c>
      <c r="S105" t="s">
        <v>662</v>
      </c>
      <c r="T105">
        <v>6.6580000000000004</v>
      </c>
      <c r="U105">
        <f t="shared" si="2"/>
        <v>7</v>
      </c>
      <c r="V105">
        <f t="shared" si="3"/>
        <v>0.30599755201958384</v>
      </c>
      <c r="W105">
        <f t="shared" si="4"/>
        <v>30.599755201958384</v>
      </c>
      <c r="X105" t="s">
        <v>192</v>
      </c>
      <c r="Y105" t="s">
        <v>179</v>
      </c>
      <c r="Z105">
        <v>22.026</v>
      </c>
      <c r="AA105">
        <v>148.78</v>
      </c>
      <c r="AB105">
        <v>127.887</v>
      </c>
      <c r="AC105">
        <v>21.285</v>
      </c>
      <c r="AD105">
        <v>0.61099999999999999</v>
      </c>
      <c r="AE105">
        <v>6.8650000000000002</v>
      </c>
      <c r="AF105">
        <v>1973.3330000000001</v>
      </c>
      <c r="AG105">
        <v>1738.3330000000001</v>
      </c>
      <c r="AH105">
        <v>169.05199999999999</v>
      </c>
      <c r="AI105">
        <v>4.9050000000000002</v>
      </c>
      <c r="AJ105">
        <v>1.401</v>
      </c>
      <c r="AK105">
        <v>0.71399999999999997</v>
      </c>
      <c r="AL105">
        <v>0.95199999999999996</v>
      </c>
      <c r="AM105" t="s">
        <v>192</v>
      </c>
      <c r="AN105" t="s">
        <v>18</v>
      </c>
    </row>
    <row r="106" spans="1:40">
      <c r="A106" t="s">
        <v>201</v>
      </c>
      <c r="B106" t="s">
        <v>197</v>
      </c>
      <c r="C106" t="s">
        <v>18</v>
      </c>
      <c r="D106" t="s">
        <v>193</v>
      </c>
      <c r="E106" t="s">
        <v>372</v>
      </c>
      <c r="F106" s="2" t="s">
        <v>18</v>
      </c>
      <c r="G106" t="s">
        <v>194</v>
      </c>
      <c r="H106" t="s">
        <v>195</v>
      </c>
      <c r="I106" s="6" t="s">
        <v>772</v>
      </c>
      <c r="J106" t="s">
        <v>766</v>
      </c>
      <c r="K106" t="s">
        <v>760</v>
      </c>
      <c r="L106" t="s">
        <v>769</v>
      </c>
      <c r="M106" t="s">
        <v>9</v>
      </c>
      <c r="N106" t="s">
        <v>196</v>
      </c>
      <c r="O106" s="12" t="s">
        <v>18</v>
      </c>
      <c r="P106" s="7" t="s">
        <v>221</v>
      </c>
      <c r="Q106" t="s">
        <v>23</v>
      </c>
      <c r="R106" t="s">
        <v>18</v>
      </c>
      <c r="S106" t="s">
        <v>662</v>
      </c>
      <c r="T106" t="s">
        <v>18</v>
      </c>
      <c r="U106" t="s">
        <v>18</v>
      </c>
      <c r="V106" t="s">
        <v>18</v>
      </c>
      <c r="W106" t="s">
        <v>18</v>
      </c>
      <c r="X106" t="s">
        <v>18</v>
      </c>
      <c r="Y106" t="s">
        <v>200</v>
      </c>
      <c r="Z106">
        <v>19605</v>
      </c>
      <c r="AA106">
        <v>551.00800000000004</v>
      </c>
      <c r="AB106">
        <v>1029.1199999999999</v>
      </c>
      <c r="AC106">
        <v>558.85199999999998</v>
      </c>
      <c r="AD106">
        <v>0.78900000000000003</v>
      </c>
      <c r="AE106">
        <v>217.59899999999999</v>
      </c>
      <c r="AF106">
        <v>531.5</v>
      </c>
      <c r="AG106">
        <v>916.5</v>
      </c>
      <c r="AH106">
        <v>101.801</v>
      </c>
      <c r="AI106">
        <v>120.58</v>
      </c>
      <c r="AJ106">
        <v>1.859</v>
      </c>
      <c r="AK106">
        <v>0.53800000000000003</v>
      </c>
      <c r="AL106">
        <v>0.97</v>
      </c>
      <c r="AM106" t="s">
        <v>198</v>
      </c>
      <c r="AN106" t="s">
        <v>199</v>
      </c>
    </row>
    <row r="107" spans="1:40">
      <c r="A107" t="s">
        <v>202</v>
      </c>
      <c r="B107" t="s">
        <v>197</v>
      </c>
      <c r="C107" t="s">
        <v>18</v>
      </c>
      <c r="D107" t="s">
        <v>193</v>
      </c>
      <c r="E107" t="s">
        <v>372</v>
      </c>
      <c r="F107" s="2" t="s">
        <v>18</v>
      </c>
      <c r="G107" t="s">
        <v>194</v>
      </c>
      <c r="H107" t="s">
        <v>195</v>
      </c>
      <c r="I107" s="6" t="s">
        <v>772</v>
      </c>
      <c r="J107" t="s">
        <v>766</v>
      </c>
      <c r="K107" t="s">
        <v>760</v>
      </c>
      <c r="L107" t="s">
        <v>769</v>
      </c>
      <c r="M107" t="s">
        <v>9</v>
      </c>
      <c r="N107" t="s">
        <v>196</v>
      </c>
      <c r="O107" s="12" t="s">
        <v>18</v>
      </c>
      <c r="P107" s="7" t="s">
        <v>222</v>
      </c>
      <c r="Q107" t="s">
        <v>23</v>
      </c>
      <c r="R107" t="s">
        <v>18</v>
      </c>
      <c r="S107" t="s">
        <v>662</v>
      </c>
      <c r="T107" t="s">
        <v>18</v>
      </c>
      <c r="U107" t="s">
        <v>18</v>
      </c>
      <c r="V107" t="s">
        <v>18</v>
      </c>
      <c r="W107" t="s">
        <v>18</v>
      </c>
      <c r="X107" t="s">
        <v>18</v>
      </c>
      <c r="Y107" t="s">
        <v>200</v>
      </c>
      <c r="Z107">
        <v>8104</v>
      </c>
      <c r="AA107">
        <v>595.28300000000002</v>
      </c>
      <c r="AB107">
        <v>900.33199999999999</v>
      </c>
      <c r="AC107">
        <v>370.56900000000002</v>
      </c>
      <c r="AD107">
        <v>0.74199999999999999</v>
      </c>
      <c r="AE107">
        <v>135.88200000000001</v>
      </c>
      <c r="AF107">
        <v>535</v>
      </c>
      <c r="AG107">
        <v>867.5</v>
      </c>
      <c r="AH107">
        <v>137.386</v>
      </c>
      <c r="AI107">
        <v>75.863</v>
      </c>
      <c r="AJ107">
        <v>1.7969999999999999</v>
      </c>
      <c r="AK107">
        <v>0.55600000000000005</v>
      </c>
      <c r="AL107">
        <v>0.93600000000000005</v>
      </c>
      <c r="AM107" t="s">
        <v>198</v>
      </c>
      <c r="AN107" t="s">
        <v>199</v>
      </c>
    </row>
    <row r="108" spans="1:40">
      <c r="A108" t="s">
        <v>203</v>
      </c>
      <c r="B108" t="s">
        <v>197</v>
      </c>
      <c r="C108" t="s">
        <v>18</v>
      </c>
      <c r="D108" t="s">
        <v>193</v>
      </c>
      <c r="E108" t="s">
        <v>372</v>
      </c>
      <c r="F108" s="2" t="s">
        <v>18</v>
      </c>
      <c r="G108" t="s">
        <v>194</v>
      </c>
      <c r="H108" t="s">
        <v>195</v>
      </c>
      <c r="I108" s="6" t="s">
        <v>772</v>
      </c>
      <c r="J108" t="s">
        <v>766</v>
      </c>
      <c r="K108" t="s">
        <v>760</v>
      </c>
      <c r="L108" t="s">
        <v>769</v>
      </c>
      <c r="M108" t="s">
        <v>9</v>
      </c>
      <c r="N108" t="s">
        <v>196</v>
      </c>
      <c r="O108" s="12" t="s">
        <v>18</v>
      </c>
      <c r="P108" s="7" t="s">
        <v>223</v>
      </c>
      <c r="Q108" t="s">
        <v>23</v>
      </c>
      <c r="R108" t="s">
        <v>18</v>
      </c>
      <c r="S108" t="s">
        <v>662</v>
      </c>
      <c r="T108" t="s">
        <v>18</v>
      </c>
      <c r="U108" t="s">
        <v>18</v>
      </c>
      <c r="V108" t="s">
        <v>18</v>
      </c>
      <c r="W108" t="s">
        <v>18</v>
      </c>
      <c r="X108" t="s">
        <v>18</v>
      </c>
      <c r="Y108" t="s">
        <v>241</v>
      </c>
      <c r="Z108">
        <v>11958</v>
      </c>
      <c r="AA108">
        <v>565.00800000000004</v>
      </c>
      <c r="AB108">
        <v>816.06799999999998</v>
      </c>
      <c r="AC108">
        <v>470.791</v>
      </c>
      <c r="AD108">
        <v>0.67800000000000005</v>
      </c>
      <c r="AE108">
        <v>170.74600000000001</v>
      </c>
      <c r="AF108">
        <v>487.5</v>
      </c>
      <c r="AG108">
        <v>855</v>
      </c>
      <c r="AH108">
        <v>10.29</v>
      </c>
      <c r="AI108">
        <v>92.191999999999993</v>
      </c>
      <c r="AJ108">
        <v>1.96</v>
      </c>
      <c r="AK108">
        <v>0.51</v>
      </c>
      <c r="AL108">
        <v>0.90200000000000002</v>
      </c>
      <c r="AM108" t="s">
        <v>198</v>
      </c>
      <c r="AN108" t="s">
        <v>199</v>
      </c>
    </row>
    <row r="109" spans="1:40">
      <c r="A109" t="s">
        <v>204</v>
      </c>
      <c r="B109" t="s">
        <v>197</v>
      </c>
      <c r="C109" t="s">
        <v>18</v>
      </c>
      <c r="D109" t="s">
        <v>193</v>
      </c>
      <c r="E109" t="s">
        <v>372</v>
      </c>
      <c r="F109" s="2" t="s">
        <v>18</v>
      </c>
      <c r="G109" t="s">
        <v>194</v>
      </c>
      <c r="H109" t="s">
        <v>195</v>
      </c>
      <c r="I109" s="6" t="s">
        <v>772</v>
      </c>
      <c r="J109" t="s">
        <v>766</v>
      </c>
      <c r="K109" t="s">
        <v>760</v>
      </c>
      <c r="L109" t="s">
        <v>769</v>
      </c>
      <c r="M109" t="s">
        <v>9</v>
      </c>
      <c r="N109" t="s">
        <v>196</v>
      </c>
      <c r="O109" s="12" t="s">
        <v>18</v>
      </c>
      <c r="P109" s="7" t="s">
        <v>224</v>
      </c>
      <c r="Q109" t="s">
        <v>23</v>
      </c>
      <c r="R109" t="s">
        <v>18</v>
      </c>
      <c r="S109" t="s">
        <v>662</v>
      </c>
      <c r="T109" t="s">
        <v>18</v>
      </c>
      <c r="U109" t="s">
        <v>18</v>
      </c>
      <c r="V109" t="s">
        <v>18</v>
      </c>
      <c r="W109" t="s">
        <v>18</v>
      </c>
      <c r="X109" t="s">
        <v>18</v>
      </c>
      <c r="Y109" t="s">
        <v>241</v>
      </c>
      <c r="Z109">
        <v>13749</v>
      </c>
      <c r="AA109">
        <v>548.76700000000005</v>
      </c>
      <c r="AB109">
        <v>699.57399999999996</v>
      </c>
      <c r="AC109">
        <v>457.15300000000002</v>
      </c>
      <c r="AD109">
        <v>0.82699999999999996</v>
      </c>
      <c r="AE109">
        <v>156.70699999999999</v>
      </c>
      <c r="AF109">
        <v>502</v>
      </c>
      <c r="AG109">
        <v>758.5</v>
      </c>
      <c r="AH109">
        <v>56.716000000000001</v>
      </c>
      <c r="AI109">
        <v>110.83799999999999</v>
      </c>
      <c r="AJ109">
        <v>1.4550000000000001</v>
      </c>
      <c r="AK109">
        <v>0.68700000000000006</v>
      </c>
      <c r="AL109">
        <v>0.97</v>
      </c>
      <c r="AM109" t="s">
        <v>198</v>
      </c>
      <c r="AN109" t="s">
        <v>199</v>
      </c>
    </row>
    <row r="110" spans="1:40">
      <c r="A110" t="s">
        <v>205</v>
      </c>
      <c r="B110" t="s">
        <v>197</v>
      </c>
      <c r="C110" t="s">
        <v>18</v>
      </c>
      <c r="D110" t="s">
        <v>193</v>
      </c>
      <c r="E110" t="s">
        <v>372</v>
      </c>
      <c r="F110" s="2" t="s">
        <v>18</v>
      </c>
      <c r="G110" t="s">
        <v>194</v>
      </c>
      <c r="H110" t="s">
        <v>195</v>
      </c>
      <c r="I110" s="6" t="s">
        <v>772</v>
      </c>
      <c r="J110" t="s">
        <v>766</v>
      </c>
      <c r="K110" t="s">
        <v>760</v>
      </c>
      <c r="L110" t="s">
        <v>769</v>
      </c>
      <c r="M110" t="s">
        <v>9</v>
      </c>
      <c r="N110" t="s">
        <v>196</v>
      </c>
      <c r="O110" s="12" t="s">
        <v>18</v>
      </c>
      <c r="P110" s="7" t="s">
        <v>225</v>
      </c>
      <c r="Q110" t="s">
        <v>23</v>
      </c>
      <c r="R110" t="s">
        <v>18</v>
      </c>
      <c r="S110" t="s">
        <v>662</v>
      </c>
      <c r="T110" t="s">
        <v>18</v>
      </c>
      <c r="U110" t="s">
        <v>18</v>
      </c>
      <c r="V110" t="s">
        <v>18</v>
      </c>
      <c r="W110" t="s">
        <v>18</v>
      </c>
      <c r="X110" t="s">
        <v>18</v>
      </c>
      <c r="Y110" t="s">
        <v>241</v>
      </c>
      <c r="Z110">
        <v>22212</v>
      </c>
      <c r="AA110">
        <v>681.26900000000001</v>
      </c>
      <c r="AB110">
        <v>744.81200000000001</v>
      </c>
      <c r="AC110">
        <v>585.06399999999996</v>
      </c>
      <c r="AD110">
        <v>0.81499999999999995</v>
      </c>
      <c r="AE110">
        <v>213.827</v>
      </c>
      <c r="AF110">
        <v>619.5</v>
      </c>
      <c r="AG110">
        <v>663.5</v>
      </c>
      <c r="AH110">
        <v>127.78100000000001</v>
      </c>
      <c r="AI110">
        <v>140.21199999999999</v>
      </c>
      <c r="AJ110">
        <v>1.5860000000000001</v>
      </c>
      <c r="AK110">
        <v>0.63100000000000001</v>
      </c>
      <c r="AL110">
        <v>0.96899999999999997</v>
      </c>
      <c r="AM110" t="s">
        <v>198</v>
      </c>
      <c r="AN110" t="s">
        <v>199</v>
      </c>
    </row>
    <row r="111" spans="1:40">
      <c r="A111" t="s">
        <v>206</v>
      </c>
      <c r="B111" t="s">
        <v>197</v>
      </c>
      <c r="C111" t="s">
        <v>18</v>
      </c>
      <c r="D111" t="s">
        <v>193</v>
      </c>
      <c r="E111" t="s">
        <v>372</v>
      </c>
      <c r="F111" s="2" t="s">
        <v>18</v>
      </c>
      <c r="G111" t="s">
        <v>194</v>
      </c>
      <c r="H111" t="s">
        <v>195</v>
      </c>
      <c r="I111" s="6" t="s">
        <v>772</v>
      </c>
      <c r="J111" t="s">
        <v>766</v>
      </c>
      <c r="K111" t="s">
        <v>760</v>
      </c>
      <c r="L111" t="s">
        <v>769</v>
      </c>
      <c r="M111" t="s">
        <v>9</v>
      </c>
      <c r="N111" t="s">
        <v>196</v>
      </c>
      <c r="O111" s="12" t="s">
        <v>18</v>
      </c>
      <c r="P111" s="7" t="s">
        <v>226</v>
      </c>
      <c r="Q111" t="s">
        <v>23</v>
      </c>
      <c r="R111" t="s">
        <v>18</v>
      </c>
      <c r="S111" t="s">
        <v>662</v>
      </c>
      <c r="T111" t="s">
        <v>18</v>
      </c>
      <c r="U111" t="s">
        <v>18</v>
      </c>
      <c r="V111" t="s">
        <v>18</v>
      </c>
      <c r="W111" t="s">
        <v>18</v>
      </c>
      <c r="X111" t="s">
        <v>18</v>
      </c>
      <c r="Y111" t="s">
        <v>241</v>
      </c>
      <c r="Z111">
        <v>20963</v>
      </c>
      <c r="AA111">
        <v>710.22799999999995</v>
      </c>
      <c r="AB111">
        <v>557.40300000000002</v>
      </c>
      <c r="AC111">
        <v>567.61199999999997</v>
      </c>
      <c r="AD111">
        <v>0.81799999999999995</v>
      </c>
      <c r="AE111">
        <v>216.29300000000001</v>
      </c>
      <c r="AF111">
        <v>653</v>
      </c>
      <c r="AG111">
        <v>643</v>
      </c>
      <c r="AH111">
        <v>58.036999999999999</v>
      </c>
      <c r="AI111">
        <v>134.15</v>
      </c>
      <c r="AJ111">
        <v>1.5569999999999999</v>
      </c>
      <c r="AK111">
        <v>0.64200000000000002</v>
      </c>
      <c r="AL111">
        <v>0.97699999999999998</v>
      </c>
      <c r="AM111" t="s">
        <v>198</v>
      </c>
      <c r="AN111" t="s">
        <v>199</v>
      </c>
    </row>
    <row r="112" spans="1:40">
      <c r="A112" t="s">
        <v>207</v>
      </c>
      <c r="B112" t="s">
        <v>197</v>
      </c>
      <c r="C112" t="s">
        <v>18</v>
      </c>
      <c r="D112" t="s">
        <v>193</v>
      </c>
      <c r="E112" t="s">
        <v>372</v>
      </c>
      <c r="F112" s="2" t="s">
        <v>18</v>
      </c>
      <c r="G112" t="s">
        <v>194</v>
      </c>
      <c r="H112" t="s">
        <v>195</v>
      </c>
      <c r="I112" s="6" t="s">
        <v>772</v>
      </c>
      <c r="J112" t="s">
        <v>766</v>
      </c>
      <c r="K112" t="s">
        <v>760</v>
      </c>
      <c r="L112" t="s">
        <v>769</v>
      </c>
      <c r="M112" t="s">
        <v>9</v>
      </c>
      <c r="N112" t="s">
        <v>196</v>
      </c>
      <c r="O112" s="12" t="s">
        <v>18</v>
      </c>
      <c r="P112" s="7" t="s">
        <v>227</v>
      </c>
      <c r="Q112" t="s">
        <v>23</v>
      </c>
      <c r="R112" t="s">
        <v>18</v>
      </c>
      <c r="S112" t="s">
        <v>662</v>
      </c>
      <c r="T112" t="s">
        <v>18</v>
      </c>
      <c r="U112" t="s">
        <v>18</v>
      </c>
      <c r="V112" t="s">
        <v>18</v>
      </c>
      <c r="W112" t="s">
        <v>18</v>
      </c>
      <c r="X112" t="s">
        <v>18</v>
      </c>
      <c r="Y112" t="s">
        <v>241</v>
      </c>
      <c r="Z112">
        <v>25139</v>
      </c>
      <c r="AA112">
        <v>809.48</v>
      </c>
      <c r="AB112">
        <v>672.09</v>
      </c>
      <c r="AC112">
        <v>640.52800000000002</v>
      </c>
      <c r="AD112">
        <v>0.77</v>
      </c>
      <c r="AE112">
        <v>238.21899999999999</v>
      </c>
      <c r="AF112">
        <v>810.5</v>
      </c>
      <c r="AG112">
        <v>550.5</v>
      </c>
      <c r="AH112">
        <v>94.453999999999994</v>
      </c>
      <c r="AI112">
        <v>135.85300000000001</v>
      </c>
      <c r="AJ112">
        <v>1.8720000000000001</v>
      </c>
      <c r="AK112">
        <v>0.53400000000000003</v>
      </c>
      <c r="AL112">
        <v>0.96299999999999997</v>
      </c>
      <c r="AM112" t="s">
        <v>198</v>
      </c>
      <c r="AN112" t="s">
        <v>199</v>
      </c>
    </row>
    <row r="113" spans="1:40">
      <c r="A113" t="s">
        <v>208</v>
      </c>
      <c r="B113" t="s">
        <v>197</v>
      </c>
      <c r="C113" t="s">
        <v>18</v>
      </c>
      <c r="D113" t="s">
        <v>193</v>
      </c>
      <c r="E113" t="s">
        <v>372</v>
      </c>
      <c r="F113" s="2" t="s">
        <v>18</v>
      </c>
      <c r="G113" t="s">
        <v>194</v>
      </c>
      <c r="H113" t="s">
        <v>195</v>
      </c>
      <c r="I113" s="6" t="s">
        <v>772</v>
      </c>
      <c r="J113" t="s">
        <v>766</v>
      </c>
      <c r="K113" t="s">
        <v>760</v>
      </c>
      <c r="L113" t="s">
        <v>769</v>
      </c>
      <c r="M113" t="s">
        <v>9</v>
      </c>
      <c r="N113" t="s">
        <v>196</v>
      </c>
      <c r="O113" s="12" t="s">
        <v>18</v>
      </c>
      <c r="P113" s="7" t="s">
        <v>228</v>
      </c>
      <c r="Q113" t="s">
        <v>23</v>
      </c>
      <c r="R113" t="s">
        <v>18</v>
      </c>
      <c r="S113" t="s">
        <v>662</v>
      </c>
      <c r="T113" t="s">
        <v>18</v>
      </c>
      <c r="U113" t="s">
        <v>18</v>
      </c>
      <c r="V113" t="s">
        <v>18</v>
      </c>
      <c r="W113" t="s">
        <v>18</v>
      </c>
      <c r="X113" t="s">
        <v>18</v>
      </c>
      <c r="Y113" t="s">
        <v>241</v>
      </c>
      <c r="Z113">
        <v>9544</v>
      </c>
      <c r="AA113">
        <v>698.19399999999996</v>
      </c>
      <c r="AB113">
        <v>887.69</v>
      </c>
      <c r="AC113">
        <v>407.298</v>
      </c>
      <c r="AD113">
        <v>0.72299999999999998</v>
      </c>
      <c r="AE113">
        <v>134.69499999999999</v>
      </c>
      <c r="AF113">
        <v>655.66700000000003</v>
      </c>
      <c r="AG113">
        <v>927.66700000000003</v>
      </c>
      <c r="AH113">
        <v>42.692999999999998</v>
      </c>
      <c r="AI113">
        <v>103.47199999999999</v>
      </c>
      <c r="AJ113">
        <v>1.1060000000000001</v>
      </c>
      <c r="AK113">
        <v>0.90500000000000003</v>
      </c>
      <c r="AL113">
        <v>0.93500000000000005</v>
      </c>
      <c r="AM113" t="s">
        <v>198</v>
      </c>
      <c r="AN113" t="s">
        <v>199</v>
      </c>
    </row>
    <row r="114" spans="1:40">
      <c r="A114" t="s">
        <v>209</v>
      </c>
      <c r="B114" t="s">
        <v>197</v>
      </c>
      <c r="C114" t="s">
        <v>18</v>
      </c>
      <c r="D114" t="s">
        <v>193</v>
      </c>
      <c r="E114" t="s">
        <v>372</v>
      </c>
      <c r="F114" s="2" t="s">
        <v>18</v>
      </c>
      <c r="G114" t="s">
        <v>194</v>
      </c>
      <c r="H114" t="s">
        <v>195</v>
      </c>
      <c r="I114" s="6" t="s">
        <v>772</v>
      </c>
      <c r="J114" t="s">
        <v>766</v>
      </c>
      <c r="K114" t="s">
        <v>760</v>
      </c>
      <c r="L114" t="s">
        <v>769</v>
      </c>
      <c r="M114" t="s">
        <v>9</v>
      </c>
      <c r="N114" t="s">
        <v>196</v>
      </c>
      <c r="O114" s="12" t="s">
        <v>18</v>
      </c>
      <c r="P114" s="7" t="s">
        <v>229</v>
      </c>
      <c r="Q114" t="s">
        <v>23</v>
      </c>
      <c r="R114" t="s">
        <v>18</v>
      </c>
      <c r="S114" t="s">
        <v>662</v>
      </c>
      <c r="T114" t="s">
        <v>18</v>
      </c>
      <c r="U114" t="s">
        <v>18</v>
      </c>
      <c r="V114" t="s">
        <v>18</v>
      </c>
      <c r="W114" t="s">
        <v>18</v>
      </c>
      <c r="X114" t="s">
        <v>18</v>
      </c>
      <c r="Y114" t="s">
        <v>241</v>
      </c>
      <c r="Z114">
        <v>6912</v>
      </c>
      <c r="AA114">
        <v>758.71299999999997</v>
      </c>
      <c r="AB114">
        <v>954.04300000000001</v>
      </c>
      <c r="AC114">
        <v>412.947</v>
      </c>
      <c r="AD114">
        <v>0.50900000000000001</v>
      </c>
      <c r="AE114">
        <v>144.761</v>
      </c>
      <c r="AF114">
        <v>693.66700000000003</v>
      </c>
      <c r="AG114">
        <v>990.33299999999997</v>
      </c>
      <c r="AH114">
        <v>31.824000000000002</v>
      </c>
      <c r="AI114">
        <v>63.322000000000003</v>
      </c>
      <c r="AJ114">
        <v>2.395</v>
      </c>
      <c r="AK114">
        <v>0.41799999999999998</v>
      </c>
      <c r="AL114">
        <v>0.93600000000000005</v>
      </c>
      <c r="AM114" t="s">
        <v>198</v>
      </c>
      <c r="AN114" t="s">
        <v>199</v>
      </c>
    </row>
    <row r="115" spans="1:40">
      <c r="A115" t="s">
        <v>210</v>
      </c>
      <c r="B115" t="s">
        <v>197</v>
      </c>
      <c r="C115" t="s">
        <v>18</v>
      </c>
      <c r="D115" t="s">
        <v>193</v>
      </c>
      <c r="E115" t="s">
        <v>372</v>
      </c>
      <c r="F115" s="2" t="s">
        <v>18</v>
      </c>
      <c r="G115" t="s">
        <v>194</v>
      </c>
      <c r="H115" t="s">
        <v>195</v>
      </c>
      <c r="I115" s="6" t="s">
        <v>772</v>
      </c>
      <c r="J115" t="s">
        <v>766</v>
      </c>
      <c r="K115" t="s">
        <v>760</v>
      </c>
      <c r="L115" t="s">
        <v>769</v>
      </c>
      <c r="M115" t="s">
        <v>9</v>
      </c>
      <c r="N115" t="s">
        <v>196</v>
      </c>
      <c r="O115" s="12" t="s">
        <v>18</v>
      </c>
      <c r="P115" s="7" t="s">
        <v>230</v>
      </c>
      <c r="Q115" t="s">
        <v>23</v>
      </c>
      <c r="R115" t="s">
        <v>18</v>
      </c>
      <c r="S115" t="s">
        <v>662</v>
      </c>
      <c r="T115" t="s">
        <v>18</v>
      </c>
      <c r="U115" t="s">
        <v>18</v>
      </c>
      <c r="V115" t="s">
        <v>18</v>
      </c>
      <c r="W115" t="s">
        <v>18</v>
      </c>
      <c r="X115" t="s">
        <v>18</v>
      </c>
      <c r="Y115" t="s">
        <v>241</v>
      </c>
      <c r="Z115">
        <v>21456</v>
      </c>
      <c r="AA115">
        <v>692.81100000000004</v>
      </c>
      <c r="AB115">
        <v>1090.5640000000001</v>
      </c>
      <c r="AC115">
        <v>625.51400000000001</v>
      </c>
      <c r="AD115">
        <v>0.68899999999999995</v>
      </c>
      <c r="AE115">
        <v>198.02600000000001</v>
      </c>
      <c r="AF115">
        <v>599.66700000000003</v>
      </c>
      <c r="AG115">
        <v>1138.6669999999999</v>
      </c>
      <c r="AH115">
        <v>23.933</v>
      </c>
      <c r="AI115">
        <v>145.64599999999999</v>
      </c>
      <c r="AJ115">
        <v>1.3340000000000001</v>
      </c>
      <c r="AK115">
        <v>0.75</v>
      </c>
      <c r="AL115">
        <v>0.96699999999999997</v>
      </c>
      <c r="AM115" t="s">
        <v>198</v>
      </c>
      <c r="AN115" t="s">
        <v>199</v>
      </c>
    </row>
    <row r="116" spans="1:40">
      <c r="A116" t="s">
        <v>211</v>
      </c>
      <c r="B116" t="s">
        <v>197</v>
      </c>
      <c r="C116" t="s">
        <v>18</v>
      </c>
      <c r="D116" t="s">
        <v>193</v>
      </c>
      <c r="E116" t="s">
        <v>372</v>
      </c>
      <c r="F116" s="2" t="s">
        <v>18</v>
      </c>
      <c r="G116" t="s">
        <v>194</v>
      </c>
      <c r="H116" t="s">
        <v>195</v>
      </c>
      <c r="I116" s="6" t="s">
        <v>772</v>
      </c>
      <c r="J116" t="s">
        <v>766</v>
      </c>
      <c r="K116" t="s">
        <v>760</v>
      </c>
      <c r="L116" t="s">
        <v>769</v>
      </c>
      <c r="M116" t="s">
        <v>9</v>
      </c>
      <c r="N116" t="s">
        <v>196</v>
      </c>
      <c r="O116" s="12" t="s">
        <v>18</v>
      </c>
      <c r="P116" s="7" t="s">
        <v>231</v>
      </c>
      <c r="Q116" t="s">
        <v>23</v>
      </c>
      <c r="R116" t="s">
        <v>18</v>
      </c>
      <c r="S116" t="s">
        <v>662</v>
      </c>
      <c r="T116" t="s">
        <v>18</v>
      </c>
      <c r="U116" t="s">
        <v>18</v>
      </c>
      <c r="V116" t="s">
        <v>18</v>
      </c>
      <c r="W116" t="s">
        <v>18</v>
      </c>
      <c r="X116" t="s">
        <v>18</v>
      </c>
      <c r="Y116" t="s">
        <v>241</v>
      </c>
      <c r="Z116">
        <v>8415</v>
      </c>
      <c r="AA116">
        <v>822.66399999999999</v>
      </c>
      <c r="AB116">
        <v>1151.9670000000001</v>
      </c>
      <c r="AC116">
        <v>420.72399999999999</v>
      </c>
      <c r="AD116">
        <v>0.59699999999999998</v>
      </c>
      <c r="AE116">
        <v>128.97800000000001</v>
      </c>
      <c r="AF116">
        <v>758.33299999999997</v>
      </c>
      <c r="AG116">
        <v>1184</v>
      </c>
      <c r="AH116">
        <v>43.429000000000002</v>
      </c>
      <c r="AI116">
        <v>90.665999999999997</v>
      </c>
      <c r="AJ116">
        <v>1.427</v>
      </c>
      <c r="AK116">
        <v>0.70099999999999996</v>
      </c>
      <c r="AL116">
        <v>0.95299999999999996</v>
      </c>
      <c r="AM116" t="s">
        <v>198</v>
      </c>
      <c r="AN116" t="s">
        <v>199</v>
      </c>
    </row>
    <row r="117" spans="1:40">
      <c r="A117" t="s">
        <v>212</v>
      </c>
      <c r="B117" t="s">
        <v>197</v>
      </c>
      <c r="C117" t="s">
        <v>18</v>
      </c>
      <c r="D117" t="s">
        <v>193</v>
      </c>
      <c r="E117" t="s">
        <v>372</v>
      </c>
      <c r="F117" s="2" t="s">
        <v>18</v>
      </c>
      <c r="G117" t="s">
        <v>194</v>
      </c>
      <c r="H117" t="s">
        <v>195</v>
      </c>
      <c r="I117" s="6" t="s">
        <v>772</v>
      </c>
      <c r="J117" t="s">
        <v>766</v>
      </c>
      <c r="K117" t="s">
        <v>760</v>
      </c>
      <c r="L117" t="s">
        <v>769</v>
      </c>
      <c r="M117" t="s">
        <v>9</v>
      </c>
      <c r="N117" t="s">
        <v>196</v>
      </c>
      <c r="O117" s="12" t="s">
        <v>18</v>
      </c>
      <c r="P117" s="7" t="s">
        <v>232</v>
      </c>
      <c r="Q117" t="s">
        <v>23</v>
      </c>
      <c r="R117" t="s">
        <v>18</v>
      </c>
      <c r="S117" t="s">
        <v>662</v>
      </c>
      <c r="T117" t="s">
        <v>18</v>
      </c>
      <c r="U117" t="s">
        <v>18</v>
      </c>
      <c r="V117" t="s">
        <v>18</v>
      </c>
      <c r="W117" t="s">
        <v>18</v>
      </c>
      <c r="X117" t="s">
        <v>18</v>
      </c>
      <c r="Y117" t="s">
        <v>241</v>
      </c>
      <c r="Z117">
        <v>28446</v>
      </c>
      <c r="AA117">
        <v>957.69399999999996</v>
      </c>
      <c r="AB117">
        <v>1088.1410000000001</v>
      </c>
      <c r="AC117">
        <v>669.87400000000002</v>
      </c>
      <c r="AD117">
        <v>0.79700000000000004</v>
      </c>
      <c r="AE117">
        <v>208.37200000000001</v>
      </c>
      <c r="AF117">
        <v>895.33299999999997</v>
      </c>
      <c r="AG117">
        <v>1173.6669999999999</v>
      </c>
      <c r="AH117">
        <v>47.787999999999997</v>
      </c>
      <c r="AI117">
        <v>178.785</v>
      </c>
      <c r="AJ117">
        <v>1.099</v>
      </c>
      <c r="AK117">
        <v>0.91</v>
      </c>
      <c r="AL117">
        <v>0.99</v>
      </c>
      <c r="AM117" t="s">
        <v>198</v>
      </c>
      <c r="AN117" t="s">
        <v>199</v>
      </c>
    </row>
    <row r="118" spans="1:40">
      <c r="A118" t="s">
        <v>213</v>
      </c>
      <c r="B118" t="s">
        <v>197</v>
      </c>
      <c r="C118" t="s">
        <v>18</v>
      </c>
      <c r="D118" t="s">
        <v>193</v>
      </c>
      <c r="E118" t="s">
        <v>372</v>
      </c>
      <c r="F118" s="2" t="s">
        <v>18</v>
      </c>
      <c r="G118" t="s">
        <v>194</v>
      </c>
      <c r="H118" t="s">
        <v>195</v>
      </c>
      <c r="I118" s="6" t="s">
        <v>772</v>
      </c>
      <c r="J118" t="s">
        <v>766</v>
      </c>
      <c r="K118" t="s">
        <v>760</v>
      </c>
      <c r="L118" t="s">
        <v>769</v>
      </c>
      <c r="M118" t="s">
        <v>9</v>
      </c>
      <c r="N118" t="s">
        <v>196</v>
      </c>
      <c r="O118" s="12" t="s">
        <v>18</v>
      </c>
      <c r="P118" s="7" t="s">
        <v>233</v>
      </c>
      <c r="Q118" t="s">
        <v>23</v>
      </c>
      <c r="R118" t="s">
        <v>18</v>
      </c>
      <c r="S118" t="s">
        <v>662</v>
      </c>
      <c r="T118" t="s">
        <v>18</v>
      </c>
      <c r="U118" t="s">
        <v>18</v>
      </c>
      <c r="V118" t="s">
        <v>18</v>
      </c>
      <c r="W118" t="s">
        <v>18</v>
      </c>
      <c r="X118" t="s">
        <v>18</v>
      </c>
      <c r="Y118" t="s">
        <v>241</v>
      </c>
      <c r="Z118">
        <v>861</v>
      </c>
      <c r="AA118">
        <v>937.73</v>
      </c>
      <c r="AB118">
        <v>977.45100000000002</v>
      </c>
      <c r="AC118">
        <v>116.26</v>
      </c>
      <c r="AD118">
        <v>0.8</v>
      </c>
      <c r="AE118">
        <v>35.970999999999997</v>
      </c>
      <c r="AF118">
        <v>922</v>
      </c>
      <c r="AG118">
        <v>967.5</v>
      </c>
      <c r="AH118">
        <v>147.488</v>
      </c>
      <c r="AI118">
        <v>30.69</v>
      </c>
      <c r="AJ118">
        <v>1.1319999999999999</v>
      </c>
      <c r="AK118">
        <v>0.88300000000000001</v>
      </c>
      <c r="AL118">
        <v>0.96099999999999997</v>
      </c>
      <c r="AM118" t="s">
        <v>198</v>
      </c>
      <c r="AN118" t="s">
        <v>199</v>
      </c>
    </row>
    <row r="119" spans="1:40">
      <c r="A119" t="s">
        <v>214</v>
      </c>
      <c r="B119" t="s">
        <v>197</v>
      </c>
      <c r="C119" t="s">
        <v>18</v>
      </c>
      <c r="D119" t="s">
        <v>193</v>
      </c>
      <c r="E119" t="s">
        <v>372</v>
      </c>
      <c r="F119" s="2" t="s">
        <v>18</v>
      </c>
      <c r="G119" t="s">
        <v>194</v>
      </c>
      <c r="H119" t="s">
        <v>195</v>
      </c>
      <c r="I119" s="6" t="s">
        <v>772</v>
      </c>
      <c r="J119" t="s">
        <v>766</v>
      </c>
      <c r="K119" t="s">
        <v>760</v>
      </c>
      <c r="L119" t="s">
        <v>769</v>
      </c>
      <c r="M119" t="s">
        <v>9</v>
      </c>
      <c r="N119" t="s">
        <v>196</v>
      </c>
      <c r="O119" s="12" t="s">
        <v>18</v>
      </c>
      <c r="P119" s="7" t="s">
        <v>234</v>
      </c>
      <c r="Q119" t="s">
        <v>23</v>
      </c>
      <c r="R119" t="s">
        <v>18</v>
      </c>
      <c r="S119" t="s">
        <v>662</v>
      </c>
      <c r="T119" t="s">
        <v>18</v>
      </c>
      <c r="U119" t="s">
        <v>18</v>
      </c>
      <c r="V119" t="s">
        <v>18</v>
      </c>
      <c r="W119" t="s">
        <v>18</v>
      </c>
      <c r="X119" t="s">
        <v>18</v>
      </c>
      <c r="Y119" t="s">
        <v>241</v>
      </c>
      <c r="Z119">
        <v>14969</v>
      </c>
      <c r="AA119">
        <v>952.20100000000002</v>
      </c>
      <c r="AB119">
        <v>886.27700000000004</v>
      </c>
      <c r="AC119">
        <v>570.23099999999999</v>
      </c>
      <c r="AD119">
        <v>0.57799999999999996</v>
      </c>
      <c r="AE119">
        <v>181.89699999999999</v>
      </c>
      <c r="AF119">
        <v>938.33299999999997</v>
      </c>
      <c r="AG119">
        <v>964.66700000000003</v>
      </c>
      <c r="AH119">
        <v>79.760999999999996</v>
      </c>
      <c r="AI119">
        <v>127.197</v>
      </c>
      <c r="AJ119">
        <v>1.6950000000000001</v>
      </c>
      <c r="AK119">
        <v>0.59</v>
      </c>
      <c r="AL119">
        <v>0.9</v>
      </c>
      <c r="AM119" t="s">
        <v>198</v>
      </c>
      <c r="AN119" t="s">
        <v>199</v>
      </c>
    </row>
    <row r="120" spans="1:40">
      <c r="A120" t="s">
        <v>215</v>
      </c>
      <c r="B120" t="s">
        <v>197</v>
      </c>
      <c r="C120" t="s">
        <v>18</v>
      </c>
      <c r="D120" t="s">
        <v>193</v>
      </c>
      <c r="E120" t="s">
        <v>372</v>
      </c>
      <c r="F120" s="2" t="s">
        <v>18</v>
      </c>
      <c r="G120" t="s">
        <v>194</v>
      </c>
      <c r="H120" t="s">
        <v>195</v>
      </c>
      <c r="I120" s="6" t="s">
        <v>772</v>
      </c>
      <c r="J120" t="s">
        <v>766</v>
      </c>
      <c r="K120" t="s">
        <v>760</v>
      </c>
      <c r="L120" t="s">
        <v>769</v>
      </c>
      <c r="M120" t="s">
        <v>9</v>
      </c>
      <c r="N120" t="s">
        <v>196</v>
      </c>
      <c r="O120" s="12" t="s">
        <v>18</v>
      </c>
      <c r="P120" s="7" t="s">
        <v>235</v>
      </c>
      <c r="Q120" t="s">
        <v>23</v>
      </c>
      <c r="R120" t="s">
        <v>18</v>
      </c>
      <c r="S120" t="s">
        <v>662</v>
      </c>
      <c r="T120" t="s">
        <v>18</v>
      </c>
      <c r="U120" t="s">
        <v>18</v>
      </c>
      <c r="V120" t="s">
        <v>18</v>
      </c>
      <c r="W120" t="s">
        <v>18</v>
      </c>
      <c r="X120" t="s">
        <v>18</v>
      </c>
      <c r="Y120" t="s">
        <v>241</v>
      </c>
      <c r="Z120">
        <v>19212</v>
      </c>
      <c r="AA120">
        <v>950.19100000000003</v>
      </c>
      <c r="AB120">
        <v>582.22500000000002</v>
      </c>
      <c r="AC120">
        <v>579.92999999999995</v>
      </c>
      <c r="AD120">
        <v>0.71799999999999997</v>
      </c>
      <c r="AE120">
        <v>174.80799999999999</v>
      </c>
      <c r="AF120">
        <v>893.33299999999997</v>
      </c>
      <c r="AG120">
        <v>648.66700000000003</v>
      </c>
      <c r="AH120">
        <v>61.529000000000003</v>
      </c>
      <c r="AI120">
        <v>152.19300000000001</v>
      </c>
      <c r="AJ120">
        <v>1.1619999999999999</v>
      </c>
      <c r="AK120">
        <v>0.86099999999999999</v>
      </c>
      <c r="AL120">
        <v>0.98399999999999999</v>
      </c>
      <c r="AM120" t="s">
        <v>198</v>
      </c>
      <c r="AN120" t="s">
        <v>199</v>
      </c>
    </row>
    <row r="121" spans="1:40">
      <c r="A121" t="s">
        <v>216</v>
      </c>
      <c r="B121" t="s">
        <v>197</v>
      </c>
      <c r="C121" t="s">
        <v>18</v>
      </c>
      <c r="D121" t="s">
        <v>193</v>
      </c>
      <c r="E121" t="s">
        <v>372</v>
      </c>
      <c r="F121" s="2" t="s">
        <v>18</v>
      </c>
      <c r="G121" t="s">
        <v>194</v>
      </c>
      <c r="H121" t="s">
        <v>195</v>
      </c>
      <c r="I121" s="6" t="s">
        <v>772</v>
      </c>
      <c r="J121" t="s">
        <v>766</v>
      </c>
      <c r="K121" t="s">
        <v>760</v>
      </c>
      <c r="L121" t="s">
        <v>769</v>
      </c>
      <c r="M121" t="s">
        <v>9</v>
      </c>
      <c r="N121" t="s">
        <v>196</v>
      </c>
      <c r="O121" s="12" t="s">
        <v>18</v>
      </c>
      <c r="P121" s="7" t="s">
        <v>236</v>
      </c>
      <c r="Q121" t="s">
        <v>23</v>
      </c>
      <c r="R121" t="s">
        <v>18</v>
      </c>
      <c r="S121" t="s">
        <v>662</v>
      </c>
      <c r="T121" t="s">
        <v>18</v>
      </c>
      <c r="U121" t="s">
        <v>18</v>
      </c>
      <c r="V121" t="s">
        <v>18</v>
      </c>
      <c r="W121" t="s">
        <v>18</v>
      </c>
      <c r="X121" t="s">
        <v>18</v>
      </c>
      <c r="Y121" t="s">
        <v>241</v>
      </c>
      <c r="Z121">
        <v>17231</v>
      </c>
      <c r="AA121">
        <v>1075.3230000000001</v>
      </c>
      <c r="AB121">
        <v>962.67899999999997</v>
      </c>
      <c r="AC121">
        <v>577.29499999999996</v>
      </c>
      <c r="AD121">
        <v>0.65</v>
      </c>
      <c r="AE121">
        <v>188.476</v>
      </c>
      <c r="AF121">
        <v>974.33299999999997</v>
      </c>
      <c r="AG121">
        <v>985.66700000000003</v>
      </c>
      <c r="AH121">
        <v>20.39</v>
      </c>
      <c r="AI121">
        <v>134</v>
      </c>
      <c r="AJ121">
        <v>1.3280000000000001</v>
      </c>
      <c r="AK121">
        <v>0.753</v>
      </c>
      <c r="AL121">
        <v>0.93400000000000005</v>
      </c>
      <c r="AM121" t="s">
        <v>198</v>
      </c>
      <c r="AN121" t="s">
        <v>199</v>
      </c>
    </row>
    <row r="122" spans="1:40">
      <c r="A122" t="s">
        <v>217</v>
      </c>
      <c r="B122" t="s">
        <v>197</v>
      </c>
      <c r="C122" t="s">
        <v>18</v>
      </c>
      <c r="D122" t="s">
        <v>193</v>
      </c>
      <c r="E122" t="s">
        <v>372</v>
      </c>
      <c r="F122" s="2" t="s">
        <v>18</v>
      </c>
      <c r="G122" t="s">
        <v>194</v>
      </c>
      <c r="H122" t="s">
        <v>195</v>
      </c>
      <c r="I122" s="6" t="s">
        <v>772</v>
      </c>
      <c r="J122" t="s">
        <v>766</v>
      </c>
      <c r="K122" t="s">
        <v>760</v>
      </c>
      <c r="L122" t="s">
        <v>769</v>
      </c>
      <c r="M122" t="s">
        <v>9</v>
      </c>
      <c r="N122" t="s">
        <v>196</v>
      </c>
      <c r="O122" s="12" t="s">
        <v>18</v>
      </c>
      <c r="P122" s="7" t="s">
        <v>237</v>
      </c>
      <c r="Q122" t="s">
        <v>23</v>
      </c>
      <c r="R122" t="s">
        <v>18</v>
      </c>
      <c r="S122" t="s">
        <v>662</v>
      </c>
      <c r="T122" t="s">
        <v>18</v>
      </c>
      <c r="U122" t="s">
        <v>18</v>
      </c>
      <c r="V122" t="s">
        <v>18</v>
      </c>
      <c r="W122" t="s">
        <v>18</v>
      </c>
      <c r="X122" t="s">
        <v>18</v>
      </c>
      <c r="Y122" t="s">
        <v>241</v>
      </c>
      <c r="Z122">
        <v>3356</v>
      </c>
      <c r="AA122">
        <v>1034.8589999999999</v>
      </c>
      <c r="AB122">
        <v>888.09699999999998</v>
      </c>
      <c r="AC122">
        <v>251.99</v>
      </c>
      <c r="AD122">
        <v>0.66400000000000003</v>
      </c>
      <c r="AE122">
        <v>76.004000000000005</v>
      </c>
      <c r="AF122">
        <v>999</v>
      </c>
      <c r="AG122">
        <v>905.66700000000003</v>
      </c>
      <c r="AH122">
        <v>17.879000000000001</v>
      </c>
      <c r="AI122">
        <v>59.29</v>
      </c>
      <c r="AJ122">
        <v>1.238</v>
      </c>
      <c r="AK122">
        <v>0.80800000000000005</v>
      </c>
      <c r="AL122">
        <v>0.97</v>
      </c>
      <c r="AM122" t="s">
        <v>198</v>
      </c>
      <c r="AN122" t="s">
        <v>199</v>
      </c>
    </row>
    <row r="123" spans="1:40">
      <c r="A123" t="s">
        <v>218</v>
      </c>
      <c r="B123" t="s">
        <v>197</v>
      </c>
      <c r="C123" t="s">
        <v>18</v>
      </c>
      <c r="D123" t="s">
        <v>193</v>
      </c>
      <c r="E123" t="s">
        <v>372</v>
      </c>
      <c r="F123" s="2" t="s">
        <v>18</v>
      </c>
      <c r="G123" t="s">
        <v>194</v>
      </c>
      <c r="H123" t="s">
        <v>195</v>
      </c>
      <c r="I123" s="6" t="s">
        <v>772</v>
      </c>
      <c r="J123" t="s">
        <v>766</v>
      </c>
      <c r="K123" t="s">
        <v>760</v>
      </c>
      <c r="L123" t="s">
        <v>769</v>
      </c>
      <c r="M123" t="s">
        <v>9</v>
      </c>
      <c r="N123" t="s">
        <v>196</v>
      </c>
      <c r="O123" s="12" t="s">
        <v>18</v>
      </c>
      <c r="P123" s="7" t="s">
        <v>238</v>
      </c>
      <c r="Q123" t="s">
        <v>23</v>
      </c>
      <c r="R123" t="s">
        <v>18</v>
      </c>
      <c r="S123" t="s">
        <v>662</v>
      </c>
      <c r="T123" t="s">
        <v>18</v>
      </c>
      <c r="U123" t="s">
        <v>18</v>
      </c>
      <c r="V123" t="s">
        <v>18</v>
      </c>
      <c r="W123" t="s">
        <v>18</v>
      </c>
      <c r="X123" t="s">
        <v>18</v>
      </c>
      <c r="Y123" t="s">
        <v>241</v>
      </c>
      <c r="Z123">
        <v>22669</v>
      </c>
      <c r="AA123">
        <v>1073.741</v>
      </c>
      <c r="AB123">
        <v>673.42100000000005</v>
      </c>
      <c r="AC123">
        <v>635.62</v>
      </c>
      <c r="AD123">
        <v>0.70499999999999996</v>
      </c>
      <c r="AE123">
        <v>210.03399999999999</v>
      </c>
      <c r="AF123">
        <v>981.33299999999997</v>
      </c>
      <c r="AG123">
        <v>725.33299999999997</v>
      </c>
      <c r="AH123">
        <v>31.369</v>
      </c>
      <c r="AI123">
        <v>139.345</v>
      </c>
      <c r="AJ123">
        <v>1.492</v>
      </c>
      <c r="AK123">
        <v>0.67</v>
      </c>
      <c r="AL123">
        <v>0.98199999999999998</v>
      </c>
      <c r="AM123" t="s">
        <v>198</v>
      </c>
      <c r="AN123" t="s">
        <v>199</v>
      </c>
    </row>
    <row r="124" spans="1:40">
      <c r="A124" t="s">
        <v>219</v>
      </c>
      <c r="B124" t="s">
        <v>197</v>
      </c>
      <c r="C124" t="s">
        <v>18</v>
      </c>
      <c r="D124" t="s">
        <v>193</v>
      </c>
      <c r="E124" t="s">
        <v>372</v>
      </c>
      <c r="F124" s="2" t="s">
        <v>18</v>
      </c>
      <c r="G124" t="s">
        <v>194</v>
      </c>
      <c r="H124" t="s">
        <v>195</v>
      </c>
      <c r="I124" s="6" t="s">
        <v>772</v>
      </c>
      <c r="J124" t="s">
        <v>766</v>
      </c>
      <c r="K124" t="s">
        <v>760</v>
      </c>
      <c r="L124" t="s">
        <v>769</v>
      </c>
      <c r="M124" t="s">
        <v>9</v>
      </c>
      <c r="N124" t="s">
        <v>196</v>
      </c>
      <c r="O124" s="12" t="s">
        <v>18</v>
      </c>
      <c r="P124" s="7" t="s">
        <v>239</v>
      </c>
      <c r="Q124" t="s">
        <v>23</v>
      </c>
      <c r="R124" t="s">
        <v>18</v>
      </c>
      <c r="S124" t="s">
        <v>662</v>
      </c>
      <c r="T124" t="s">
        <v>18</v>
      </c>
      <c r="U124" t="s">
        <v>18</v>
      </c>
      <c r="V124" t="s">
        <v>18</v>
      </c>
      <c r="W124" t="s">
        <v>18</v>
      </c>
      <c r="X124" t="s">
        <v>18</v>
      </c>
      <c r="Y124" t="s">
        <v>241</v>
      </c>
      <c r="Z124">
        <v>16456</v>
      </c>
      <c r="AA124">
        <v>1194.1300000000001</v>
      </c>
      <c r="AB124">
        <v>729.27</v>
      </c>
      <c r="AC124">
        <v>551.36500000000001</v>
      </c>
      <c r="AD124">
        <v>0.68</v>
      </c>
      <c r="AE124">
        <v>198.565</v>
      </c>
      <c r="AF124">
        <v>1092.3330000000001</v>
      </c>
      <c r="AG124">
        <v>758.33299999999997</v>
      </c>
      <c r="AH124">
        <v>12.31</v>
      </c>
      <c r="AI124">
        <v>116.26600000000001</v>
      </c>
      <c r="AJ124">
        <v>1.742</v>
      </c>
      <c r="AK124">
        <v>0.57399999999999995</v>
      </c>
      <c r="AL124">
        <v>0.96899999999999997</v>
      </c>
      <c r="AM124" t="s">
        <v>198</v>
      </c>
      <c r="AN124" t="s">
        <v>199</v>
      </c>
    </row>
    <row r="125" spans="1:40">
      <c r="A125" t="s">
        <v>220</v>
      </c>
      <c r="B125" t="s">
        <v>197</v>
      </c>
      <c r="C125" t="s">
        <v>18</v>
      </c>
      <c r="D125" t="s">
        <v>193</v>
      </c>
      <c r="E125" t="s">
        <v>372</v>
      </c>
      <c r="F125" s="2" t="s">
        <v>18</v>
      </c>
      <c r="G125" t="s">
        <v>194</v>
      </c>
      <c r="H125" t="s">
        <v>195</v>
      </c>
      <c r="I125" s="6" t="s">
        <v>772</v>
      </c>
      <c r="J125" t="s">
        <v>766</v>
      </c>
      <c r="K125" t="s">
        <v>760</v>
      </c>
      <c r="L125" t="s">
        <v>769</v>
      </c>
      <c r="M125" t="s">
        <v>9</v>
      </c>
      <c r="N125" t="s">
        <v>196</v>
      </c>
      <c r="O125" s="12" t="s">
        <v>18</v>
      </c>
      <c r="P125" s="7" t="s">
        <v>240</v>
      </c>
      <c r="Q125" t="s">
        <v>23</v>
      </c>
      <c r="R125" t="s">
        <v>18</v>
      </c>
      <c r="S125" t="s">
        <v>662</v>
      </c>
      <c r="T125" t="s">
        <v>18</v>
      </c>
      <c r="U125" t="s">
        <v>18</v>
      </c>
      <c r="V125" t="s">
        <v>18</v>
      </c>
      <c r="W125" t="s">
        <v>18</v>
      </c>
      <c r="X125" t="s">
        <v>18</v>
      </c>
      <c r="Y125" t="s">
        <v>241</v>
      </c>
      <c r="Z125">
        <v>2107</v>
      </c>
      <c r="AA125">
        <v>1222.2370000000001</v>
      </c>
      <c r="AB125">
        <v>824.02200000000005</v>
      </c>
      <c r="AC125">
        <v>180.53299999999999</v>
      </c>
      <c r="AD125">
        <v>0.81200000000000006</v>
      </c>
      <c r="AE125">
        <v>60.597999999999999</v>
      </c>
      <c r="AF125">
        <v>1191</v>
      </c>
      <c r="AG125">
        <v>813</v>
      </c>
      <c r="AH125">
        <v>156.92599999999999</v>
      </c>
      <c r="AI125">
        <v>45.572000000000003</v>
      </c>
      <c r="AJ125">
        <v>1.282</v>
      </c>
      <c r="AK125">
        <v>0.78</v>
      </c>
      <c r="AL125">
        <v>0.95699999999999996</v>
      </c>
      <c r="AM125" t="s">
        <v>198</v>
      </c>
      <c r="AN125" t="s">
        <v>199</v>
      </c>
    </row>
    <row r="126" spans="1:40">
      <c r="A126" t="s">
        <v>242</v>
      </c>
      <c r="B126" t="s">
        <v>197</v>
      </c>
      <c r="C126" t="s">
        <v>18</v>
      </c>
      <c r="D126" t="s">
        <v>193</v>
      </c>
      <c r="E126" t="s">
        <v>372</v>
      </c>
      <c r="F126" s="2" t="s">
        <v>18</v>
      </c>
      <c r="G126" t="s">
        <v>194</v>
      </c>
      <c r="H126" t="s">
        <v>195</v>
      </c>
      <c r="I126" s="6" t="s">
        <v>772</v>
      </c>
      <c r="J126" t="s">
        <v>766</v>
      </c>
      <c r="K126" t="s">
        <v>760</v>
      </c>
      <c r="L126" t="s">
        <v>769</v>
      </c>
      <c r="M126" t="s">
        <v>9</v>
      </c>
      <c r="N126" t="s">
        <v>196</v>
      </c>
      <c r="O126" s="12" t="s">
        <v>18</v>
      </c>
      <c r="P126" s="7" t="s">
        <v>243</v>
      </c>
      <c r="Q126" t="s">
        <v>23</v>
      </c>
      <c r="R126" t="s">
        <v>18</v>
      </c>
      <c r="S126" t="s">
        <v>662</v>
      </c>
      <c r="T126" t="s">
        <v>18</v>
      </c>
      <c r="U126" t="s">
        <v>18</v>
      </c>
      <c r="V126" t="s">
        <v>18</v>
      </c>
      <c r="W126" t="s">
        <v>18</v>
      </c>
      <c r="X126" t="s">
        <v>18</v>
      </c>
      <c r="Y126" t="s">
        <v>241</v>
      </c>
      <c r="Z126">
        <v>560</v>
      </c>
      <c r="AA126">
        <v>1260.079</v>
      </c>
      <c r="AB126">
        <v>821.73199999999997</v>
      </c>
      <c r="AC126">
        <v>96.454999999999998</v>
      </c>
      <c r="AD126">
        <v>0.75600000000000001</v>
      </c>
      <c r="AE126">
        <v>37.613999999999997</v>
      </c>
      <c r="AF126">
        <v>1250.5</v>
      </c>
      <c r="AG126">
        <v>803.25</v>
      </c>
      <c r="AH126">
        <v>119.461</v>
      </c>
      <c r="AI126">
        <v>21.303000000000001</v>
      </c>
      <c r="AJ126">
        <v>1.891</v>
      </c>
      <c r="AK126">
        <v>0.52900000000000003</v>
      </c>
      <c r="AL126">
        <v>0.96199999999999997</v>
      </c>
      <c r="AM126" t="s">
        <v>241</v>
      </c>
      <c r="AN126" t="s">
        <v>199</v>
      </c>
    </row>
    <row r="127" spans="1:40">
      <c r="A127" t="s">
        <v>244</v>
      </c>
      <c r="B127" t="s">
        <v>197</v>
      </c>
      <c r="C127" t="s">
        <v>18</v>
      </c>
      <c r="D127" t="s">
        <v>193</v>
      </c>
      <c r="E127" t="s">
        <v>372</v>
      </c>
      <c r="F127" s="2" t="s">
        <v>18</v>
      </c>
      <c r="G127" t="s">
        <v>194</v>
      </c>
      <c r="H127" t="s">
        <v>195</v>
      </c>
      <c r="I127" s="6" t="s">
        <v>772</v>
      </c>
      <c r="J127" t="s">
        <v>766</v>
      </c>
      <c r="K127" t="s">
        <v>760</v>
      </c>
      <c r="L127" t="s">
        <v>769</v>
      </c>
      <c r="M127" t="s">
        <v>9</v>
      </c>
      <c r="N127" t="s">
        <v>196</v>
      </c>
      <c r="O127" s="12" t="s">
        <v>18</v>
      </c>
      <c r="P127" s="7" t="s">
        <v>245</v>
      </c>
      <c r="Q127" t="s">
        <v>23</v>
      </c>
      <c r="R127" t="s">
        <v>18</v>
      </c>
      <c r="S127" t="s">
        <v>662</v>
      </c>
      <c r="T127" t="s">
        <v>18</v>
      </c>
      <c r="U127" t="s">
        <v>18</v>
      </c>
      <c r="V127" t="s">
        <v>18</v>
      </c>
      <c r="W127" t="s">
        <v>18</v>
      </c>
      <c r="X127" t="s">
        <v>18</v>
      </c>
      <c r="Y127" t="s">
        <v>241</v>
      </c>
      <c r="Z127">
        <v>15269</v>
      </c>
      <c r="AA127">
        <v>1113.8710000000001</v>
      </c>
      <c r="AB127">
        <v>536.15800000000002</v>
      </c>
      <c r="AC127">
        <v>480.786</v>
      </c>
      <c r="AD127">
        <v>0.83</v>
      </c>
      <c r="AE127">
        <v>180.351</v>
      </c>
      <c r="AF127">
        <v>1025</v>
      </c>
      <c r="AG127">
        <v>519</v>
      </c>
      <c r="AH127">
        <v>174.43199999999999</v>
      </c>
      <c r="AI127">
        <v>108.30800000000001</v>
      </c>
      <c r="AJ127">
        <v>1.65</v>
      </c>
      <c r="AK127">
        <v>0.60599999999999998</v>
      </c>
      <c r="AL127">
        <v>0.98</v>
      </c>
      <c r="AM127" t="s">
        <v>241</v>
      </c>
      <c r="AN127" t="s">
        <v>199</v>
      </c>
    </row>
    <row r="128" spans="1:40">
      <c r="A128" t="s">
        <v>246</v>
      </c>
      <c r="B128" t="s">
        <v>197</v>
      </c>
      <c r="C128" t="s">
        <v>18</v>
      </c>
      <c r="D128" t="s">
        <v>193</v>
      </c>
      <c r="E128" t="s">
        <v>372</v>
      </c>
      <c r="F128" s="2" t="s">
        <v>18</v>
      </c>
      <c r="G128" t="s">
        <v>194</v>
      </c>
      <c r="H128" t="s">
        <v>195</v>
      </c>
      <c r="I128" s="6" t="s">
        <v>772</v>
      </c>
      <c r="J128" t="s">
        <v>766</v>
      </c>
      <c r="K128" t="s">
        <v>760</v>
      </c>
      <c r="L128" t="s">
        <v>769</v>
      </c>
      <c r="M128" t="s">
        <v>9</v>
      </c>
      <c r="N128" t="s">
        <v>196</v>
      </c>
      <c r="O128" s="12" t="s">
        <v>18</v>
      </c>
      <c r="P128" s="7" t="s">
        <v>247</v>
      </c>
      <c r="Q128" t="s">
        <v>23</v>
      </c>
      <c r="R128" t="s">
        <v>18</v>
      </c>
      <c r="S128" t="s">
        <v>662</v>
      </c>
      <c r="T128" t="s">
        <v>18</v>
      </c>
      <c r="U128" t="s">
        <v>18</v>
      </c>
      <c r="V128" t="s">
        <v>18</v>
      </c>
      <c r="W128" t="s">
        <v>18</v>
      </c>
      <c r="X128" t="s">
        <v>18</v>
      </c>
      <c r="Y128" t="s">
        <v>241</v>
      </c>
      <c r="Z128">
        <v>14147</v>
      </c>
      <c r="AA128">
        <v>1265.0519999999999</v>
      </c>
      <c r="AB128">
        <v>568.92899999999997</v>
      </c>
      <c r="AC128">
        <v>445.38400000000001</v>
      </c>
      <c r="AD128">
        <v>0.89600000000000002</v>
      </c>
      <c r="AE128">
        <v>155.29300000000001</v>
      </c>
      <c r="AF128">
        <v>1247.5</v>
      </c>
      <c r="AG128">
        <v>645.5</v>
      </c>
      <c r="AH128">
        <v>82.6</v>
      </c>
      <c r="AI128">
        <v>116.245</v>
      </c>
      <c r="AJ128">
        <v>1.327</v>
      </c>
      <c r="AK128">
        <v>0.754</v>
      </c>
      <c r="AL128">
        <v>0.98899999999999999</v>
      </c>
      <c r="AM128" t="s">
        <v>241</v>
      </c>
      <c r="AN128" t="s">
        <v>199</v>
      </c>
    </row>
    <row r="129" spans="1:40">
      <c r="A129" t="s">
        <v>248</v>
      </c>
      <c r="B129" t="s">
        <v>197</v>
      </c>
      <c r="C129" t="s">
        <v>18</v>
      </c>
      <c r="D129" t="s">
        <v>193</v>
      </c>
      <c r="E129" t="s">
        <v>372</v>
      </c>
      <c r="F129" s="2" t="s">
        <v>18</v>
      </c>
      <c r="G129" t="s">
        <v>194</v>
      </c>
      <c r="H129" t="s">
        <v>195</v>
      </c>
      <c r="I129" s="6" t="s">
        <v>772</v>
      </c>
      <c r="J129" t="s">
        <v>766</v>
      </c>
      <c r="K129" t="s">
        <v>760</v>
      </c>
      <c r="L129" t="s">
        <v>769</v>
      </c>
      <c r="M129" t="s">
        <v>9</v>
      </c>
      <c r="N129" t="s">
        <v>196</v>
      </c>
      <c r="O129" s="12" t="s">
        <v>18</v>
      </c>
      <c r="P129" s="7" t="s">
        <v>249</v>
      </c>
      <c r="Q129" t="s">
        <v>23</v>
      </c>
      <c r="R129" t="s">
        <v>18</v>
      </c>
      <c r="S129" t="s">
        <v>662</v>
      </c>
      <c r="T129" t="s">
        <v>18</v>
      </c>
      <c r="U129" t="s">
        <v>18</v>
      </c>
      <c r="V129" t="s">
        <v>18</v>
      </c>
      <c r="W129" t="s">
        <v>18</v>
      </c>
      <c r="X129" t="s">
        <v>18</v>
      </c>
      <c r="Y129" t="s">
        <v>241</v>
      </c>
      <c r="Z129">
        <v>12400</v>
      </c>
      <c r="AA129">
        <v>1217.384</v>
      </c>
      <c r="AB129">
        <v>460.59100000000001</v>
      </c>
      <c r="AC129">
        <v>428.62299999999999</v>
      </c>
      <c r="AD129">
        <v>0.84799999999999998</v>
      </c>
      <c r="AE129">
        <v>147.249</v>
      </c>
      <c r="AF129">
        <v>1143.5</v>
      </c>
      <c r="AG129">
        <v>440</v>
      </c>
      <c r="AH129">
        <v>160.15</v>
      </c>
      <c r="AI129">
        <v>103.078</v>
      </c>
      <c r="AJ129">
        <v>1.4079999999999999</v>
      </c>
      <c r="AK129">
        <v>0.71</v>
      </c>
      <c r="AL129">
        <v>0.97799999999999998</v>
      </c>
      <c r="AM129" t="s">
        <v>241</v>
      </c>
      <c r="AN129" t="s">
        <v>199</v>
      </c>
    </row>
    <row r="130" spans="1:40">
      <c r="A130" t="s">
        <v>250</v>
      </c>
      <c r="B130" t="s">
        <v>197</v>
      </c>
      <c r="C130" t="s">
        <v>18</v>
      </c>
      <c r="D130" t="s">
        <v>193</v>
      </c>
      <c r="E130" t="s">
        <v>372</v>
      </c>
      <c r="F130" s="2" t="s">
        <v>18</v>
      </c>
      <c r="G130" t="s">
        <v>194</v>
      </c>
      <c r="H130" t="s">
        <v>195</v>
      </c>
      <c r="I130" s="6" t="s">
        <v>772</v>
      </c>
      <c r="J130" t="s">
        <v>766</v>
      </c>
      <c r="K130" t="s">
        <v>760</v>
      </c>
      <c r="L130" t="s">
        <v>769</v>
      </c>
      <c r="M130" t="s">
        <v>9</v>
      </c>
      <c r="N130" t="s">
        <v>196</v>
      </c>
      <c r="O130" s="12" t="s">
        <v>18</v>
      </c>
      <c r="P130" s="7" t="s">
        <v>251</v>
      </c>
      <c r="Q130" t="s">
        <v>23</v>
      </c>
      <c r="R130" t="s">
        <v>18</v>
      </c>
      <c r="S130" t="s">
        <v>662</v>
      </c>
      <c r="T130" t="s">
        <v>18</v>
      </c>
      <c r="U130" t="s">
        <v>18</v>
      </c>
      <c r="V130" t="s">
        <v>18</v>
      </c>
      <c r="W130" t="s">
        <v>18</v>
      </c>
      <c r="X130" t="s">
        <v>18</v>
      </c>
      <c r="Y130" t="s">
        <v>241</v>
      </c>
      <c r="Z130">
        <v>9939</v>
      </c>
      <c r="AA130">
        <v>1348.1130000000001</v>
      </c>
      <c r="AB130">
        <v>691.03800000000001</v>
      </c>
      <c r="AC130">
        <v>406.78699999999998</v>
      </c>
      <c r="AD130">
        <v>0.755</v>
      </c>
      <c r="AE130">
        <v>154.37700000000001</v>
      </c>
      <c r="AF130">
        <v>1335.5</v>
      </c>
      <c r="AG130">
        <v>613</v>
      </c>
      <c r="AH130">
        <v>103.676</v>
      </c>
      <c r="AI130">
        <v>79.897000000000006</v>
      </c>
      <c r="AJ130">
        <v>2.016</v>
      </c>
      <c r="AK130">
        <v>0.496</v>
      </c>
      <c r="AL130">
        <v>0.95699999999999996</v>
      </c>
      <c r="AM130" t="s">
        <v>241</v>
      </c>
      <c r="AN130" t="s">
        <v>199</v>
      </c>
    </row>
    <row r="131" spans="1:40">
      <c r="A131" t="s">
        <v>252</v>
      </c>
      <c r="B131" t="s">
        <v>197</v>
      </c>
      <c r="C131" t="s">
        <v>18</v>
      </c>
      <c r="D131" t="s">
        <v>193</v>
      </c>
      <c r="E131" t="s">
        <v>372</v>
      </c>
      <c r="F131" s="2" t="s">
        <v>18</v>
      </c>
      <c r="G131" t="s">
        <v>194</v>
      </c>
      <c r="H131" t="s">
        <v>195</v>
      </c>
      <c r="I131" s="6" t="s">
        <v>772</v>
      </c>
      <c r="J131" t="s">
        <v>766</v>
      </c>
      <c r="K131" t="s">
        <v>760</v>
      </c>
      <c r="L131" t="s">
        <v>769</v>
      </c>
      <c r="M131" t="s">
        <v>9</v>
      </c>
      <c r="N131" t="s">
        <v>196</v>
      </c>
      <c r="O131" s="12" t="s">
        <v>18</v>
      </c>
      <c r="P131" s="7" t="s">
        <v>253</v>
      </c>
      <c r="Q131" t="s">
        <v>23</v>
      </c>
      <c r="R131" t="s">
        <v>18</v>
      </c>
      <c r="S131" t="s">
        <v>662</v>
      </c>
      <c r="T131" t="s">
        <v>18</v>
      </c>
      <c r="U131" t="s">
        <v>18</v>
      </c>
      <c r="V131" t="s">
        <v>18</v>
      </c>
      <c r="W131" t="s">
        <v>18</v>
      </c>
      <c r="X131" t="s">
        <v>18</v>
      </c>
      <c r="Y131" t="s">
        <v>241</v>
      </c>
      <c r="Z131">
        <v>8169</v>
      </c>
      <c r="AA131">
        <v>1384.7919999999999</v>
      </c>
      <c r="AB131">
        <v>568.97699999999998</v>
      </c>
      <c r="AC131">
        <v>351.58800000000002</v>
      </c>
      <c r="AD131">
        <v>0.83</v>
      </c>
      <c r="AE131">
        <v>124.239</v>
      </c>
      <c r="AF131">
        <v>1334.5</v>
      </c>
      <c r="AG131">
        <v>540</v>
      </c>
      <c r="AH131">
        <v>141.69999999999999</v>
      </c>
      <c r="AI131">
        <v>98.465000000000003</v>
      </c>
      <c r="AJ131">
        <v>1.17</v>
      </c>
      <c r="AK131">
        <v>0.85499999999999998</v>
      </c>
      <c r="AL131">
        <v>0.96399999999999997</v>
      </c>
      <c r="AM131" t="s">
        <v>241</v>
      </c>
      <c r="AN131" t="s">
        <v>199</v>
      </c>
    </row>
    <row r="132" spans="1:40">
      <c r="A132" t="s">
        <v>254</v>
      </c>
      <c r="B132" t="s">
        <v>197</v>
      </c>
      <c r="C132" t="s">
        <v>18</v>
      </c>
      <c r="D132" t="s">
        <v>193</v>
      </c>
      <c r="E132" t="s">
        <v>372</v>
      </c>
      <c r="F132" s="2" t="s">
        <v>18</v>
      </c>
      <c r="G132" t="s">
        <v>194</v>
      </c>
      <c r="H132" t="s">
        <v>195</v>
      </c>
      <c r="I132" s="6" t="s">
        <v>772</v>
      </c>
      <c r="J132" t="s">
        <v>766</v>
      </c>
      <c r="K132" t="s">
        <v>760</v>
      </c>
      <c r="L132" t="s">
        <v>769</v>
      </c>
      <c r="M132" t="s">
        <v>9</v>
      </c>
      <c r="N132" t="s">
        <v>196</v>
      </c>
      <c r="O132" s="12" t="s">
        <v>18</v>
      </c>
      <c r="P132" s="7" t="s">
        <v>255</v>
      </c>
      <c r="Q132" t="s">
        <v>23</v>
      </c>
      <c r="R132" t="s">
        <v>18</v>
      </c>
      <c r="S132" t="s">
        <v>662</v>
      </c>
      <c r="T132" t="s">
        <v>18</v>
      </c>
      <c r="U132" t="s">
        <v>18</v>
      </c>
      <c r="V132" t="s">
        <v>18</v>
      </c>
      <c r="W132" t="s">
        <v>18</v>
      </c>
      <c r="X132" t="s">
        <v>18</v>
      </c>
      <c r="Y132" t="s">
        <v>241</v>
      </c>
      <c r="Z132">
        <v>9922</v>
      </c>
      <c r="AA132">
        <v>1473.212</v>
      </c>
      <c r="AB132">
        <v>599.30600000000004</v>
      </c>
      <c r="AC132">
        <v>398.52600000000001</v>
      </c>
      <c r="AD132">
        <v>0.78500000000000003</v>
      </c>
      <c r="AE132">
        <v>147.07300000000001</v>
      </c>
      <c r="AF132">
        <v>1436.5</v>
      </c>
      <c r="AG132">
        <v>532</v>
      </c>
      <c r="AH132">
        <v>113.864</v>
      </c>
      <c r="AI132">
        <v>88.34</v>
      </c>
      <c r="AJ132">
        <v>1.764</v>
      </c>
      <c r="AK132">
        <v>0.56699999999999995</v>
      </c>
      <c r="AL132">
        <v>0.95499999999999996</v>
      </c>
      <c r="AM132" t="s">
        <v>241</v>
      </c>
      <c r="AN132" t="s">
        <v>199</v>
      </c>
    </row>
    <row r="133" spans="1:40">
      <c r="A133" t="s">
        <v>256</v>
      </c>
      <c r="B133" t="s">
        <v>197</v>
      </c>
      <c r="C133" t="s">
        <v>18</v>
      </c>
      <c r="D133" t="s">
        <v>193</v>
      </c>
      <c r="E133" t="s">
        <v>372</v>
      </c>
      <c r="F133" s="2" t="s">
        <v>18</v>
      </c>
      <c r="G133" t="s">
        <v>194</v>
      </c>
      <c r="H133" t="s">
        <v>195</v>
      </c>
      <c r="I133" s="6" t="s">
        <v>772</v>
      </c>
      <c r="J133" t="s">
        <v>766</v>
      </c>
      <c r="K133" t="s">
        <v>760</v>
      </c>
      <c r="L133" t="s">
        <v>769</v>
      </c>
      <c r="M133" t="s">
        <v>9</v>
      </c>
      <c r="N133" t="s">
        <v>196</v>
      </c>
      <c r="O133" s="12" t="s">
        <v>18</v>
      </c>
      <c r="P133" s="7" t="s">
        <v>257</v>
      </c>
      <c r="Q133" t="s">
        <v>23</v>
      </c>
      <c r="R133" t="s">
        <v>18</v>
      </c>
      <c r="S133" t="s">
        <v>662</v>
      </c>
      <c r="T133" t="s">
        <v>18</v>
      </c>
      <c r="U133" t="s">
        <v>18</v>
      </c>
      <c r="V133" t="s">
        <v>18</v>
      </c>
      <c r="W133" t="s">
        <v>18</v>
      </c>
      <c r="X133" t="s">
        <v>18</v>
      </c>
      <c r="Y133" t="s">
        <v>241</v>
      </c>
      <c r="Z133">
        <v>6373</v>
      </c>
      <c r="AA133">
        <v>1517.588</v>
      </c>
      <c r="AB133">
        <v>519.09799999999996</v>
      </c>
      <c r="AC133">
        <v>313.07499999999999</v>
      </c>
      <c r="AD133">
        <v>0.81699999999999995</v>
      </c>
      <c r="AE133">
        <v>113.306</v>
      </c>
      <c r="AF133">
        <v>1484.5</v>
      </c>
      <c r="AG133">
        <v>471</v>
      </c>
      <c r="AH133">
        <v>124.39100000000001</v>
      </c>
      <c r="AI133">
        <v>73.549000000000007</v>
      </c>
      <c r="AJ133">
        <v>1.6040000000000001</v>
      </c>
      <c r="AK133">
        <v>0.623</v>
      </c>
      <c r="AL133">
        <v>0.95099999999999996</v>
      </c>
      <c r="AM133" t="s">
        <v>241</v>
      </c>
      <c r="AN133" t="s">
        <v>199</v>
      </c>
    </row>
    <row r="134" spans="1:40">
      <c r="A134" t="s">
        <v>258</v>
      </c>
      <c r="B134" t="s">
        <v>197</v>
      </c>
      <c r="C134" t="s">
        <v>18</v>
      </c>
      <c r="D134" t="s">
        <v>193</v>
      </c>
      <c r="E134" t="s">
        <v>372</v>
      </c>
      <c r="F134" s="2" t="s">
        <v>18</v>
      </c>
      <c r="G134" t="s">
        <v>194</v>
      </c>
      <c r="H134" t="s">
        <v>195</v>
      </c>
      <c r="I134" s="6" t="s">
        <v>772</v>
      </c>
      <c r="J134" t="s">
        <v>766</v>
      </c>
      <c r="K134" t="s">
        <v>760</v>
      </c>
      <c r="L134" t="s">
        <v>769</v>
      </c>
      <c r="M134" t="s">
        <v>9</v>
      </c>
      <c r="N134" t="s">
        <v>196</v>
      </c>
      <c r="O134" s="12" t="s">
        <v>18</v>
      </c>
      <c r="P134" s="7" t="s">
        <v>259</v>
      </c>
      <c r="Q134" t="s">
        <v>23</v>
      </c>
      <c r="R134" t="s">
        <v>18</v>
      </c>
      <c r="S134" t="s">
        <v>662</v>
      </c>
      <c r="T134" t="s">
        <v>18</v>
      </c>
      <c r="U134" t="s">
        <v>18</v>
      </c>
      <c r="V134" t="s">
        <v>18</v>
      </c>
      <c r="W134" t="s">
        <v>18</v>
      </c>
      <c r="X134" t="s">
        <v>18</v>
      </c>
      <c r="Y134" t="s">
        <v>241</v>
      </c>
      <c r="Z134">
        <v>14637</v>
      </c>
      <c r="AA134">
        <v>1638.828</v>
      </c>
      <c r="AB134">
        <v>614.40599999999995</v>
      </c>
      <c r="AC134">
        <v>475.97199999999998</v>
      </c>
      <c r="AD134">
        <v>0.81200000000000006</v>
      </c>
      <c r="AE134">
        <v>171.511</v>
      </c>
      <c r="AF134">
        <v>1559</v>
      </c>
      <c r="AG134">
        <v>574</v>
      </c>
      <c r="AH134">
        <v>148.34899999999999</v>
      </c>
      <c r="AI134">
        <v>118.68300000000001</v>
      </c>
      <c r="AJ134">
        <v>1.3620000000000001</v>
      </c>
      <c r="AK134">
        <v>0.73399999999999999</v>
      </c>
      <c r="AL134">
        <v>0.96399999999999997</v>
      </c>
      <c r="AM134" t="s">
        <v>241</v>
      </c>
      <c r="AN134" t="s">
        <v>199</v>
      </c>
    </row>
    <row r="135" spans="1:40">
      <c r="A135" t="s">
        <v>260</v>
      </c>
      <c r="B135" t="s">
        <v>197</v>
      </c>
      <c r="C135" t="s">
        <v>18</v>
      </c>
      <c r="D135" t="s">
        <v>193</v>
      </c>
      <c r="E135" t="s">
        <v>372</v>
      </c>
      <c r="F135" s="2" t="s">
        <v>18</v>
      </c>
      <c r="G135" t="s">
        <v>194</v>
      </c>
      <c r="H135" t="s">
        <v>195</v>
      </c>
      <c r="I135" s="6" t="s">
        <v>772</v>
      </c>
      <c r="J135" t="s">
        <v>766</v>
      </c>
      <c r="K135" t="s">
        <v>760</v>
      </c>
      <c r="L135" t="s">
        <v>769</v>
      </c>
      <c r="M135" t="s">
        <v>9</v>
      </c>
      <c r="N135" t="s">
        <v>196</v>
      </c>
      <c r="O135" s="12" t="s">
        <v>18</v>
      </c>
      <c r="P135" s="7" t="s">
        <v>261</v>
      </c>
      <c r="Q135" t="s">
        <v>23</v>
      </c>
      <c r="R135" t="s">
        <v>18</v>
      </c>
      <c r="S135" t="s">
        <v>662</v>
      </c>
      <c r="T135" t="s">
        <v>18</v>
      </c>
      <c r="U135" t="s">
        <v>18</v>
      </c>
      <c r="V135" t="s">
        <v>18</v>
      </c>
      <c r="W135" t="s">
        <v>18</v>
      </c>
      <c r="X135" t="s">
        <v>18</v>
      </c>
      <c r="Y135" t="s">
        <v>241</v>
      </c>
      <c r="Z135">
        <v>935</v>
      </c>
      <c r="AA135">
        <v>1449.203</v>
      </c>
      <c r="AB135">
        <v>717.29700000000003</v>
      </c>
      <c r="AC135">
        <v>153.35400000000001</v>
      </c>
      <c r="AD135">
        <v>0.5</v>
      </c>
      <c r="AE135">
        <v>64.195999999999998</v>
      </c>
      <c r="AF135">
        <v>1421.5</v>
      </c>
      <c r="AG135">
        <v>733.33299999999997</v>
      </c>
      <c r="AH135">
        <v>28.029</v>
      </c>
      <c r="AI135">
        <v>20.111999999999998</v>
      </c>
      <c r="AJ135">
        <v>3.5059999999999998</v>
      </c>
      <c r="AK135">
        <v>0.28499999999999998</v>
      </c>
      <c r="AL135">
        <v>0.95399999999999996</v>
      </c>
      <c r="AM135" t="s">
        <v>241</v>
      </c>
      <c r="AN135" t="s">
        <v>199</v>
      </c>
    </row>
    <row r="136" spans="1:40">
      <c r="A136" t="s">
        <v>262</v>
      </c>
      <c r="B136" t="s">
        <v>197</v>
      </c>
      <c r="C136" t="s">
        <v>18</v>
      </c>
      <c r="D136" t="s">
        <v>193</v>
      </c>
      <c r="E136" t="s">
        <v>372</v>
      </c>
      <c r="F136" s="2" t="s">
        <v>18</v>
      </c>
      <c r="G136" t="s">
        <v>194</v>
      </c>
      <c r="H136" t="s">
        <v>195</v>
      </c>
      <c r="I136" s="6" t="s">
        <v>772</v>
      </c>
      <c r="J136" t="s">
        <v>766</v>
      </c>
      <c r="K136" t="s">
        <v>760</v>
      </c>
      <c r="L136" t="s">
        <v>769</v>
      </c>
      <c r="M136" t="s">
        <v>9</v>
      </c>
      <c r="N136" t="s">
        <v>196</v>
      </c>
      <c r="O136" s="12" t="s">
        <v>18</v>
      </c>
      <c r="P136" s="7" t="s">
        <v>263</v>
      </c>
      <c r="Q136" t="s">
        <v>23</v>
      </c>
      <c r="R136" t="s">
        <v>18</v>
      </c>
      <c r="S136" t="s">
        <v>662</v>
      </c>
      <c r="T136" t="s">
        <v>18</v>
      </c>
      <c r="U136" t="s">
        <v>18</v>
      </c>
      <c r="V136" t="s">
        <v>18</v>
      </c>
      <c r="W136" t="s">
        <v>18</v>
      </c>
      <c r="X136" t="s">
        <v>18</v>
      </c>
      <c r="Y136" t="s">
        <v>241</v>
      </c>
      <c r="Z136">
        <v>201</v>
      </c>
      <c r="AA136">
        <v>1515.0119999999999</v>
      </c>
      <c r="AB136">
        <v>784.37599999999998</v>
      </c>
      <c r="AC136">
        <v>59.433999999999997</v>
      </c>
      <c r="AD136">
        <v>0.71499999999999997</v>
      </c>
      <c r="AE136">
        <v>22.641999999999999</v>
      </c>
      <c r="AF136">
        <v>1505.75</v>
      </c>
      <c r="AG136">
        <v>776.125</v>
      </c>
      <c r="AH136">
        <v>124.655</v>
      </c>
      <c r="AI136">
        <v>12.247999999999999</v>
      </c>
      <c r="AJ136">
        <v>1.925</v>
      </c>
      <c r="AK136">
        <v>0.51900000000000002</v>
      </c>
      <c r="AL136">
        <v>0.94599999999999995</v>
      </c>
      <c r="AM136" t="s">
        <v>241</v>
      </c>
      <c r="AN136" t="s">
        <v>199</v>
      </c>
    </row>
    <row r="137" spans="1:40">
      <c r="A137" t="s">
        <v>264</v>
      </c>
      <c r="B137" t="s">
        <v>197</v>
      </c>
      <c r="C137" t="s">
        <v>18</v>
      </c>
      <c r="D137" t="s">
        <v>193</v>
      </c>
      <c r="E137" t="s">
        <v>372</v>
      </c>
      <c r="F137" s="2" t="s">
        <v>18</v>
      </c>
      <c r="G137" t="s">
        <v>194</v>
      </c>
      <c r="H137" t="s">
        <v>195</v>
      </c>
      <c r="I137" s="6" t="s">
        <v>772</v>
      </c>
      <c r="J137" t="s">
        <v>766</v>
      </c>
      <c r="K137" t="s">
        <v>760</v>
      </c>
      <c r="L137" t="s">
        <v>769</v>
      </c>
      <c r="M137" t="s">
        <v>9</v>
      </c>
      <c r="N137" t="s">
        <v>196</v>
      </c>
      <c r="O137" s="12" t="s">
        <v>18</v>
      </c>
      <c r="P137" s="7" t="s">
        <v>265</v>
      </c>
      <c r="Q137" t="s">
        <v>23</v>
      </c>
      <c r="R137" t="s">
        <v>18</v>
      </c>
      <c r="S137" t="s">
        <v>662</v>
      </c>
      <c r="T137" t="s">
        <v>18</v>
      </c>
      <c r="U137" t="s">
        <v>18</v>
      </c>
      <c r="V137" t="s">
        <v>18</v>
      </c>
      <c r="W137" t="s">
        <v>18</v>
      </c>
      <c r="X137" t="s">
        <v>18</v>
      </c>
      <c r="Y137" t="s">
        <v>241</v>
      </c>
      <c r="Z137">
        <v>518</v>
      </c>
      <c r="AA137">
        <v>1368.3150000000001</v>
      </c>
      <c r="AB137">
        <v>407.29300000000001</v>
      </c>
      <c r="AC137">
        <v>97.283000000000001</v>
      </c>
      <c r="AD137">
        <v>0.68799999999999994</v>
      </c>
      <c r="AE137">
        <v>39.707000000000001</v>
      </c>
      <c r="AF137">
        <v>1349.75</v>
      </c>
      <c r="AG137">
        <v>400.25</v>
      </c>
      <c r="AH137">
        <v>159.74</v>
      </c>
      <c r="AI137">
        <v>16.207000000000001</v>
      </c>
      <c r="AJ137">
        <v>2.5529999999999999</v>
      </c>
      <c r="AK137">
        <v>0.39200000000000002</v>
      </c>
      <c r="AL137">
        <v>0.95799999999999996</v>
      </c>
      <c r="AM137" t="s">
        <v>241</v>
      </c>
      <c r="AN137" t="s">
        <v>199</v>
      </c>
    </row>
    <row r="138" spans="1:40">
      <c r="A138" t="s">
        <v>266</v>
      </c>
      <c r="B138" t="s">
        <v>197</v>
      </c>
      <c r="C138" t="s">
        <v>18</v>
      </c>
      <c r="D138" t="s">
        <v>193</v>
      </c>
      <c r="E138" t="s">
        <v>372</v>
      </c>
      <c r="F138" s="2" t="s">
        <v>18</v>
      </c>
      <c r="G138" t="s">
        <v>194</v>
      </c>
      <c r="H138" t="s">
        <v>195</v>
      </c>
      <c r="I138" s="6" t="s">
        <v>772</v>
      </c>
      <c r="J138" t="s">
        <v>766</v>
      </c>
      <c r="K138" t="s">
        <v>760</v>
      </c>
      <c r="L138" t="s">
        <v>769</v>
      </c>
      <c r="M138" t="s">
        <v>9</v>
      </c>
      <c r="N138" t="s">
        <v>196</v>
      </c>
      <c r="O138" s="12" t="s">
        <v>18</v>
      </c>
      <c r="P138" s="7" t="s">
        <v>267</v>
      </c>
      <c r="Q138" t="s">
        <v>23</v>
      </c>
      <c r="R138" t="s">
        <v>18</v>
      </c>
      <c r="S138" t="s">
        <v>662</v>
      </c>
      <c r="T138" t="s">
        <v>18</v>
      </c>
      <c r="U138" t="s">
        <v>18</v>
      </c>
      <c r="V138" t="s">
        <v>18</v>
      </c>
      <c r="W138" t="s">
        <v>18</v>
      </c>
      <c r="X138" t="s">
        <v>18</v>
      </c>
      <c r="Y138" t="s">
        <v>241</v>
      </c>
      <c r="Z138">
        <v>692</v>
      </c>
      <c r="AA138">
        <v>1020.809</v>
      </c>
      <c r="AB138">
        <v>416.18799999999999</v>
      </c>
      <c r="AC138">
        <v>103.964</v>
      </c>
      <c r="AD138">
        <v>0.80500000000000005</v>
      </c>
      <c r="AE138">
        <v>37.533999999999999</v>
      </c>
      <c r="AF138">
        <v>1003</v>
      </c>
      <c r="AG138">
        <v>423.25</v>
      </c>
      <c r="AH138">
        <v>13.481</v>
      </c>
      <c r="AI138">
        <v>26.972999999999999</v>
      </c>
      <c r="AJ138">
        <v>1.306</v>
      </c>
      <c r="AK138">
        <v>0.76600000000000001</v>
      </c>
      <c r="AL138">
        <v>0.94499999999999995</v>
      </c>
      <c r="AM138" t="s">
        <v>241</v>
      </c>
      <c r="AN138" t="s">
        <v>199</v>
      </c>
    </row>
    <row r="139" spans="1:40">
      <c r="A139" t="s">
        <v>268</v>
      </c>
      <c r="B139" t="s">
        <v>197</v>
      </c>
      <c r="C139" t="s">
        <v>18</v>
      </c>
      <c r="D139" t="s">
        <v>193</v>
      </c>
      <c r="E139" t="s">
        <v>372</v>
      </c>
      <c r="F139" s="2" t="s">
        <v>18</v>
      </c>
      <c r="G139" t="s">
        <v>194</v>
      </c>
      <c r="H139" t="s">
        <v>195</v>
      </c>
      <c r="I139" s="6" t="s">
        <v>772</v>
      </c>
      <c r="J139" t="s">
        <v>766</v>
      </c>
      <c r="K139" t="s">
        <v>760</v>
      </c>
      <c r="L139" t="s">
        <v>769</v>
      </c>
      <c r="M139" t="s">
        <v>9</v>
      </c>
      <c r="N139" t="s">
        <v>196</v>
      </c>
      <c r="O139" s="12" t="s">
        <v>18</v>
      </c>
      <c r="P139" s="7" t="s">
        <v>269</v>
      </c>
      <c r="Q139" t="s">
        <v>23</v>
      </c>
      <c r="R139" t="s">
        <v>18</v>
      </c>
      <c r="S139" t="s">
        <v>662</v>
      </c>
      <c r="T139" t="s">
        <v>18</v>
      </c>
      <c r="U139" t="s">
        <v>18</v>
      </c>
      <c r="V139" t="s">
        <v>18</v>
      </c>
      <c r="W139" t="s">
        <v>18</v>
      </c>
      <c r="X139" t="s">
        <v>18</v>
      </c>
      <c r="Y139" t="s">
        <v>241</v>
      </c>
      <c r="Z139">
        <v>556</v>
      </c>
      <c r="AA139">
        <v>853</v>
      </c>
      <c r="AB139">
        <v>222.10300000000001</v>
      </c>
      <c r="AC139">
        <v>89.905000000000001</v>
      </c>
      <c r="AD139">
        <v>0.86399999999999999</v>
      </c>
      <c r="AE139">
        <v>30.384</v>
      </c>
      <c r="AF139">
        <v>842.75</v>
      </c>
      <c r="AG139">
        <v>234.625</v>
      </c>
      <c r="AH139">
        <v>54.545000000000002</v>
      </c>
      <c r="AI139">
        <v>25.254000000000001</v>
      </c>
      <c r="AJ139">
        <v>1.167</v>
      </c>
      <c r="AK139">
        <v>0.85699999999999998</v>
      </c>
      <c r="AL139">
        <v>0.98699999999999999</v>
      </c>
      <c r="AM139" t="s">
        <v>241</v>
      </c>
      <c r="AN139" t="s">
        <v>199</v>
      </c>
    </row>
    <row r="140" spans="1:40">
      <c r="A140" t="s">
        <v>270</v>
      </c>
      <c r="B140" t="s">
        <v>197</v>
      </c>
      <c r="C140" t="s">
        <v>18</v>
      </c>
      <c r="D140" t="s">
        <v>193</v>
      </c>
      <c r="E140" t="s">
        <v>372</v>
      </c>
      <c r="F140" s="2" t="s">
        <v>18</v>
      </c>
      <c r="G140" t="s">
        <v>194</v>
      </c>
      <c r="H140" t="s">
        <v>195</v>
      </c>
      <c r="I140" s="6" t="s">
        <v>772</v>
      </c>
      <c r="J140" t="s">
        <v>766</v>
      </c>
      <c r="K140" t="s">
        <v>760</v>
      </c>
      <c r="L140" t="s">
        <v>769</v>
      </c>
      <c r="M140" t="s">
        <v>9</v>
      </c>
      <c r="N140" t="s">
        <v>196</v>
      </c>
      <c r="O140" s="12" t="s">
        <v>18</v>
      </c>
      <c r="P140" s="7" t="s">
        <v>271</v>
      </c>
      <c r="Q140" t="s">
        <v>23</v>
      </c>
      <c r="R140" t="s">
        <v>18</v>
      </c>
      <c r="S140" t="s">
        <v>662</v>
      </c>
      <c r="T140" t="s">
        <v>18</v>
      </c>
      <c r="U140" t="s">
        <v>18</v>
      </c>
      <c r="V140" t="s">
        <v>18</v>
      </c>
      <c r="W140" t="s">
        <v>18</v>
      </c>
      <c r="X140" t="s">
        <v>18</v>
      </c>
      <c r="Y140" t="s">
        <v>241</v>
      </c>
      <c r="Z140">
        <v>531</v>
      </c>
      <c r="AA140">
        <v>696.24800000000005</v>
      </c>
      <c r="AB140">
        <v>1261.6089999999999</v>
      </c>
      <c r="AC140">
        <v>99.311999999999998</v>
      </c>
      <c r="AD140">
        <v>0.67700000000000005</v>
      </c>
      <c r="AE140">
        <v>29.777000000000001</v>
      </c>
      <c r="AF140">
        <v>681.66700000000003</v>
      </c>
      <c r="AG140">
        <v>1256.6669999999999</v>
      </c>
      <c r="AH140">
        <v>168.376</v>
      </c>
      <c r="AI140">
        <v>25.521000000000001</v>
      </c>
      <c r="AJ140">
        <v>1.0569999999999999</v>
      </c>
      <c r="AK140">
        <v>0.94599999999999995</v>
      </c>
      <c r="AL140">
        <v>0.93500000000000005</v>
      </c>
      <c r="AM140" t="s">
        <v>241</v>
      </c>
      <c r="AN140" t="s">
        <v>199</v>
      </c>
    </row>
    <row r="141" spans="1:40">
      <c r="A141" t="s">
        <v>272</v>
      </c>
      <c r="B141" t="s">
        <v>197</v>
      </c>
      <c r="C141" t="s">
        <v>18</v>
      </c>
      <c r="D141" t="s">
        <v>193</v>
      </c>
      <c r="E141" t="s">
        <v>372</v>
      </c>
      <c r="F141" s="2" t="s">
        <v>18</v>
      </c>
      <c r="G141" t="s">
        <v>194</v>
      </c>
      <c r="H141" t="s">
        <v>195</v>
      </c>
      <c r="I141" s="6" t="s">
        <v>772</v>
      </c>
      <c r="J141" t="s">
        <v>766</v>
      </c>
      <c r="K141" t="s">
        <v>760</v>
      </c>
      <c r="L141" t="s">
        <v>769</v>
      </c>
      <c r="M141" t="s">
        <v>9</v>
      </c>
      <c r="N141" t="s">
        <v>196</v>
      </c>
      <c r="O141" s="12" t="s">
        <v>18</v>
      </c>
      <c r="P141" s="7" t="s">
        <v>273</v>
      </c>
      <c r="Q141" t="s">
        <v>23</v>
      </c>
      <c r="R141" t="s">
        <v>18</v>
      </c>
      <c r="S141" t="s">
        <v>662</v>
      </c>
      <c r="T141" t="s">
        <v>18</v>
      </c>
      <c r="U141" t="s">
        <v>18</v>
      </c>
      <c r="V141" t="s">
        <v>18</v>
      </c>
      <c r="W141" t="s">
        <v>18</v>
      </c>
      <c r="X141" t="s">
        <v>18</v>
      </c>
      <c r="Y141" t="s">
        <v>241</v>
      </c>
      <c r="Z141">
        <v>233</v>
      </c>
      <c r="AA141">
        <v>1034.5</v>
      </c>
      <c r="AB141">
        <v>1356.2080000000001</v>
      </c>
      <c r="AC141">
        <v>63.319000000000003</v>
      </c>
      <c r="AD141">
        <v>0.73</v>
      </c>
      <c r="AE141">
        <v>18.614000000000001</v>
      </c>
      <c r="AF141">
        <v>1034.1669999999999</v>
      </c>
      <c r="AG141">
        <v>1346.8330000000001</v>
      </c>
      <c r="AH141">
        <v>106.65</v>
      </c>
      <c r="AI141">
        <v>16.544</v>
      </c>
      <c r="AJ141">
        <v>1.109</v>
      </c>
      <c r="AK141">
        <v>0.90200000000000002</v>
      </c>
      <c r="AL141">
        <v>0.96299999999999997</v>
      </c>
      <c r="AM141" t="s">
        <v>241</v>
      </c>
      <c r="AN141" t="s">
        <v>199</v>
      </c>
    </row>
    <row r="142" spans="1:40">
      <c r="A142" t="s">
        <v>274</v>
      </c>
      <c r="B142" t="s">
        <v>197</v>
      </c>
      <c r="C142" t="s">
        <v>18</v>
      </c>
      <c r="D142" t="s">
        <v>193</v>
      </c>
      <c r="E142" t="s">
        <v>372</v>
      </c>
      <c r="F142" s="2" t="s">
        <v>18</v>
      </c>
      <c r="G142" t="s">
        <v>194</v>
      </c>
      <c r="H142" t="s">
        <v>195</v>
      </c>
      <c r="I142" s="6" t="s">
        <v>772</v>
      </c>
      <c r="J142" t="s">
        <v>766</v>
      </c>
      <c r="K142" t="s">
        <v>760</v>
      </c>
      <c r="L142" t="s">
        <v>769</v>
      </c>
      <c r="M142" t="s">
        <v>9</v>
      </c>
      <c r="N142" t="s">
        <v>196</v>
      </c>
      <c r="O142" s="12" t="s">
        <v>18</v>
      </c>
      <c r="P142" s="7" t="s">
        <v>275</v>
      </c>
      <c r="Q142" t="s">
        <v>23</v>
      </c>
      <c r="R142" t="s">
        <v>18</v>
      </c>
      <c r="S142" t="s">
        <v>662</v>
      </c>
      <c r="T142" t="s">
        <v>18</v>
      </c>
      <c r="U142" t="s">
        <v>18</v>
      </c>
      <c r="V142" t="s">
        <v>18</v>
      </c>
      <c r="W142" t="s">
        <v>18</v>
      </c>
      <c r="X142" t="s">
        <v>18</v>
      </c>
      <c r="Y142" t="s">
        <v>241</v>
      </c>
      <c r="Z142">
        <v>216</v>
      </c>
      <c r="AA142">
        <v>1026.347</v>
      </c>
      <c r="AB142">
        <v>1279.3610000000001</v>
      </c>
      <c r="AC142">
        <v>54.908999999999999</v>
      </c>
      <c r="AD142">
        <v>0.9</v>
      </c>
      <c r="AE142">
        <v>18.863</v>
      </c>
      <c r="AF142">
        <v>1021.125</v>
      </c>
      <c r="AG142">
        <v>1287.375</v>
      </c>
      <c r="AH142">
        <v>55.256999999999998</v>
      </c>
      <c r="AI142">
        <v>14.815</v>
      </c>
      <c r="AJ142">
        <v>1.2649999999999999</v>
      </c>
      <c r="AK142">
        <v>0.79</v>
      </c>
      <c r="AL142">
        <v>0.97499999999999998</v>
      </c>
      <c r="AM142" t="s">
        <v>241</v>
      </c>
      <c r="AN142" t="s">
        <v>199</v>
      </c>
    </row>
    <row r="143" spans="1:40">
      <c r="A143" t="s">
        <v>276</v>
      </c>
      <c r="B143" t="s">
        <v>197</v>
      </c>
      <c r="C143" t="s">
        <v>18</v>
      </c>
      <c r="D143" t="s">
        <v>277</v>
      </c>
      <c r="E143" t="s">
        <v>372</v>
      </c>
      <c r="F143" s="2" t="s">
        <v>18</v>
      </c>
      <c r="G143" t="s">
        <v>18</v>
      </c>
      <c r="H143" t="s">
        <v>278</v>
      </c>
      <c r="I143" s="6" t="s">
        <v>772</v>
      </c>
      <c r="J143" t="s">
        <v>766</v>
      </c>
      <c r="K143" t="s">
        <v>760</v>
      </c>
      <c r="L143" t="s">
        <v>769</v>
      </c>
      <c r="M143" t="s">
        <v>9</v>
      </c>
      <c r="N143" t="s">
        <v>196</v>
      </c>
      <c r="O143" s="12" t="s">
        <v>18</v>
      </c>
      <c r="P143" s="7" t="s">
        <v>282</v>
      </c>
      <c r="Q143" t="s">
        <v>280</v>
      </c>
      <c r="R143" t="s">
        <v>18</v>
      </c>
      <c r="S143" t="s">
        <v>662</v>
      </c>
      <c r="T143" t="s">
        <v>18</v>
      </c>
      <c r="U143" t="s">
        <v>18</v>
      </c>
      <c r="V143" t="s">
        <v>18</v>
      </c>
      <c r="W143" t="s">
        <v>18</v>
      </c>
      <c r="X143" t="s">
        <v>18</v>
      </c>
      <c r="Y143" t="s">
        <v>279</v>
      </c>
      <c r="Z143">
        <v>48029</v>
      </c>
      <c r="AA143">
        <v>198.46799999999999</v>
      </c>
      <c r="AB143">
        <v>196.68100000000001</v>
      </c>
      <c r="AC143">
        <v>1029.182</v>
      </c>
      <c r="AD143">
        <v>0.56999999999999995</v>
      </c>
      <c r="AE143">
        <v>350.91899999999998</v>
      </c>
      <c r="AF143">
        <v>36.692999999999998</v>
      </c>
      <c r="AG143">
        <v>136.28800000000001</v>
      </c>
      <c r="AH143">
        <v>146.191</v>
      </c>
      <c r="AI143">
        <v>230.29300000000001</v>
      </c>
      <c r="AJ143">
        <v>1.454</v>
      </c>
      <c r="AK143">
        <v>0.68799999999999994</v>
      </c>
      <c r="AL143">
        <v>0.92700000000000005</v>
      </c>
      <c r="AM143" t="s">
        <v>279</v>
      </c>
      <c r="AN143" s="6" t="s">
        <v>281</v>
      </c>
    </row>
    <row r="144" spans="1:40">
      <c r="A144" t="s">
        <v>276</v>
      </c>
      <c r="B144" t="s">
        <v>197</v>
      </c>
      <c r="C144" t="s">
        <v>18</v>
      </c>
      <c r="D144" t="s">
        <v>277</v>
      </c>
      <c r="E144" t="s">
        <v>372</v>
      </c>
      <c r="F144" s="2" t="s">
        <v>18</v>
      </c>
      <c r="G144" t="s">
        <v>18</v>
      </c>
      <c r="H144" t="s">
        <v>278</v>
      </c>
      <c r="I144" s="6" t="s">
        <v>772</v>
      </c>
      <c r="J144" t="s">
        <v>766</v>
      </c>
      <c r="K144" t="s">
        <v>760</v>
      </c>
      <c r="L144" t="s">
        <v>769</v>
      </c>
      <c r="M144" t="s">
        <v>9</v>
      </c>
      <c r="N144" t="s">
        <v>196</v>
      </c>
      <c r="O144" s="12" t="s">
        <v>18</v>
      </c>
      <c r="P144" s="7" t="s">
        <v>283</v>
      </c>
      <c r="Q144" t="s">
        <v>280</v>
      </c>
      <c r="R144" t="s">
        <v>18</v>
      </c>
      <c r="S144" t="s">
        <v>662</v>
      </c>
      <c r="T144" t="s">
        <v>18</v>
      </c>
      <c r="U144" t="s">
        <v>18</v>
      </c>
      <c r="V144" t="s">
        <v>18</v>
      </c>
      <c r="W144" t="s">
        <v>18</v>
      </c>
      <c r="X144" t="s">
        <v>18</v>
      </c>
      <c r="Y144" t="s">
        <v>279</v>
      </c>
      <c r="Z144">
        <v>5819</v>
      </c>
      <c r="AA144">
        <v>395.48</v>
      </c>
      <c r="AB144">
        <v>116.873</v>
      </c>
      <c r="AC144">
        <v>357.428</v>
      </c>
      <c r="AD144">
        <v>0.57199999999999995</v>
      </c>
      <c r="AE144">
        <v>115.04</v>
      </c>
      <c r="AF144">
        <v>339.411</v>
      </c>
      <c r="AG144">
        <v>136.28800000000001</v>
      </c>
      <c r="AH144">
        <v>16.887</v>
      </c>
      <c r="AI144">
        <v>72.731999999999999</v>
      </c>
      <c r="AJ144">
        <v>1.6319999999999999</v>
      </c>
      <c r="AK144">
        <v>0.61299999999999999</v>
      </c>
      <c r="AL144">
        <v>0.94699999999999995</v>
      </c>
      <c r="AM144" t="s">
        <v>279</v>
      </c>
      <c r="AN144" s="6" t="s">
        <v>281</v>
      </c>
    </row>
    <row r="145" spans="1:40">
      <c r="A145" t="s">
        <v>276</v>
      </c>
      <c r="B145" t="s">
        <v>197</v>
      </c>
      <c r="C145" t="s">
        <v>18</v>
      </c>
      <c r="D145" t="s">
        <v>277</v>
      </c>
      <c r="E145" t="s">
        <v>372</v>
      </c>
      <c r="F145" s="2" t="s">
        <v>18</v>
      </c>
      <c r="G145" t="s">
        <v>18</v>
      </c>
      <c r="H145" t="s">
        <v>278</v>
      </c>
      <c r="I145" s="6" t="s">
        <v>772</v>
      </c>
      <c r="J145" t="s">
        <v>766</v>
      </c>
      <c r="K145" t="s">
        <v>760</v>
      </c>
      <c r="L145" t="s">
        <v>769</v>
      </c>
      <c r="M145" t="s">
        <v>9</v>
      </c>
      <c r="N145" t="s">
        <v>196</v>
      </c>
      <c r="O145" s="12" t="s">
        <v>18</v>
      </c>
      <c r="P145" s="7" t="s">
        <v>284</v>
      </c>
      <c r="Q145" t="s">
        <v>280</v>
      </c>
      <c r="R145" t="s">
        <v>18</v>
      </c>
      <c r="S145" t="s">
        <v>662</v>
      </c>
      <c r="T145" t="s">
        <v>18</v>
      </c>
      <c r="U145" t="s">
        <v>18</v>
      </c>
      <c r="V145" t="s">
        <v>18</v>
      </c>
      <c r="W145" t="s">
        <v>18</v>
      </c>
      <c r="X145" t="s">
        <v>18</v>
      </c>
      <c r="Y145" t="s">
        <v>279</v>
      </c>
      <c r="Z145">
        <v>15728</v>
      </c>
      <c r="AA145">
        <v>531.27</v>
      </c>
      <c r="AB145">
        <v>191.941</v>
      </c>
      <c r="AC145">
        <v>495.95499999999998</v>
      </c>
      <c r="AD145">
        <v>0.80400000000000005</v>
      </c>
      <c r="AE145">
        <v>183.00299999999999</v>
      </c>
      <c r="AF145">
        <v>438</v>
      </c>
      <c r="AG145">
        <v>155</v>
      </c>
      <c r="AH145">
        <v>143.44300000000001</v>
      </c>
      <c r="AI145">
        <v>122.057</v>
      </c>
      <c r="AJ145">
        <v>1.5189999999999999</v>
      </c>
      <c r="AK145">
        <v>0.65800000000000003</v>
      </c>
      <c r="AL145">
        <v>0.98</v>
      </c>
      <c r="AM145" t="s">
        <v>279</v>
      </c>
      <c r="AN145" s="6" t="s">
        <v>281</v>
      </c>
    </row>
    <row r="146" spans="1:40">
      <c r="A146" t="s">
        <v>276</v>
      </c>
      <c r="B146" t="s">
        <v>197</v>
      </c>
      <c r="C146" t="s">
        <v>18</v>
      </c>
      <c r="D146" t="s">
        <v>277</v>
      </c>
      <c r="E146" t="s">
        <v>372</v>
      </c>
      <c r="F146" s="2" t="s">
        <v>18</v>
      </c>
      <c r="G146" t="s">
        <v>18</v>
      </c>
      <c r="H146" t="s">
        <v>278</v>
      </c>
      <c r="I146" s="6" t="s">
        <v>772</v>
      </c>
      <c r="J146" t="s">
        <v>766</v>
      </c>
      <c r="K146" t="s">
        <v>760</v>
      </c>
      <c r="L146" t="s">
        <v>769</v>
      </c>
      <c r="M146" t="s">
        <v>9</v>
      </c>
      <c r="N146" t="s">
        <v>196</v>
      </c>
      <c r="O146" s="12" t="s">
        <v>18</v>
      </c>
      <c r="P146" s="7" t="s">
        <v>285</v>
      </c>
      <c r="Q146" t="s">
        <v>280</v>
      </c>
      <c r="R146" t="s">
        <v>18</v>
      </c>
      <c r="S146" t="s">
        <v>662</v>
      </c>
      <c r="T146" t="s">
        <v>18</v>
      </c>
      <c r="U146" t="s">
        <v>18</v>
      </c>
      <c r="V146" t="s">
        <v>18</v>
      </c>
      <c r="W146" t="s">
        <v>18</v>
      </c>
      <c r="X146" t="s">
        <v>18</v>
      </c>
      <c r="Y146" t="s">
        <v>279</v>
      </c>
      <c r="Z146">
        <v>3907</v>
      </c>
      <c r="AA146">
        <v>639.43700000000001</v>
      </c>
      <c r="AB146">
        <v>153.79400000000001</v>
      </c>
      <c r="AC146">
        <v>256.10700000000003</v>
      </c>
      <c r="AD146">
        <v>0.749</v>
      </c>
      <c r="AE146">
        <v>88.391000000000005</v>
      </c>
      <c r="AF146">
        <v>604.25</v>
      </c>
      <c r="AG146">
        <v>129.5</v>
      </c>
      <c r="AH146">
        <v>158.078</v>
      </c>
      <c r="AI146">
        <v>64.751999999999995</v>
      </c>
      <c r="AJ146">
        <v>1.43</v>
      </c>
      <c r="AK146">
        <v>0.69899999999999995</v>
      </c>
      <c r="AL146">
        <v>0.93500000000000005</v>
      </c>
      <c r="AM146" t="s">
        <v>279</v>
      </c>
      <c r="AN146" s="6" t="s">
        <v>281</v>
      </c>
    </row>
    <row r="147" spans="1:40">
      <c r="A147" t="s">
        <v>276</v>
      </c>
      <c r="B147" t="s">
        <v>197</v>
      </c>
      <c r="C147" t="s">
        <v>18</v>
      </c>
      <c r="D147" t="s">
        <v>277</v>
      </c>
      <c r="E147" t="s">
        <v>372</v>
      </c>
      <c r="F147" s="2" t="s">
        <v>18</v>
      </c>
      <c r="G147" t="s">
        <v>18</v>
      </c>
      <c r="H147" t="s">
        <v>278</v>
      </c>
      <c r="I147" s="6" t="s">
        <v>772</v>
      </c>
      <c r="J147" t="s">
        <v>766</v>
      </c>
      <c r="K147" t="s">
        <v>760</v>
      </c>
      <c r="L147" t="s">
        <v>769</v>
      </c>
      <c r="M147" t="s">
        <v>9</v>
      </c>
      <c r="N147" t="s">
        <v>196</v>
      </c>
      <c r="O147" s="12" t="s">
        <v>18</v>
      </c>
      <c r="P147" s="7" t="s">
        <v>286</v>
      </c>
      <c r="Q147" t="s">
        <v>280</v>
      </c>
      <c r="R147" t="s">
        <v>18</v>
      </c>
      <c r="S147" t="s">
        <v>662</v>
      </c>
      <c r="T147" t="s">
        <v>18</v>
      </c>
      <c r="U147" t="s">
        <v>18</v>
      </c>
      <c r="V147" t="s">
        <v>18</v>
      </c>
      <c r="W147" t="s">
        <v>18</v>
      </c>
      <c r="X147" t="s">
        <v>18</v>
      </c>
      <c r="Y147" t="s">
        <v>279</v>
      </c>
      <c r="Z147">
        <v>12179</v>
      </c>
      <c r="AA147">
        <v>753.09500000000003</v>
      </c>
      <c r="AB147">
        <v>205.15299999999999</v>
      </c>
      <c r="AC147">
        <v>428.68700000000001</v>
      </c>
      <c r="AD147">
        <v>0.83299999999999996</v>
      </c>
      <c r="AE147">
        <v>150.83199999999999</v>
      </c>
      <c r="AF147">
        <v>680</v>
      </c>
      <c r="AG147">
        <v>204.5</v>
      </c>
      <c r="AH147">
        <v>7.62</v>
      </c>
      <c r="AI147">
        <v>111.613</v>
      </c>
      <c r="AJ147">
        <v>1.3440000000000001</v>
      </c>
      <c r="AK147">
        <v>0.74399999999999999</v>
      </c>
      <c r="AL147">
        <v>0.98</v>
      </c>
      <c r="AM147" t="s">
        <v>279</v>
      </c>
      <c r="AN147" s="6" t="s">
        <v>281</v>
      </c>
    </row>
    <row r="148" spans="1:40">
      <c r="A148" t="s">
        <v>276</v>
      </c>
      <c r="B148" t="s">
        <v>197</v>
      </c>
      <c r="C148" t="s">
        <v>18</v>
      </c>
      <c r="D148" t="s">
        <v>277</v>
      </c>
      <c r="E148" t="s">
        <v>372</v>
      </c>
      <c r="F148" s="2" t="s">
        <v>18</v>
      </c>
      <c r="G148" t="s">
        <v>18</v>
      </c>
      <c r="H148" t="s">
        <v>278</v>
      </c>
      <c r="I148" s="6" t="s">
        <v>772</v>
      </c>
      <c r="J148" t="s">
        <v>766</v>
      </c>
      <c r="K148" t="s">
        <v>760</v>
      </c>
      <c r="L148" t="s">
        <v>769</v>
      </c>
      <c r="M148" t="s">
        <v>9</v>
      </c>
      <c r="N148" t="s">
        <v>196</v>
      </c>
      <c r="O148" s="12" t="s">
        <v>18</v>
      </c>
      <c r="P148" s="7" t="s">
        <v>287</v>
      </c>
      <c r="Q148" t="s">
        <v>280</v>
      </c>
      <c r="R148" t="s">
        <v>18</v>
      </c>
      <c r="S148" t="s">
        <v>662</v>
      </c>
      <c r="T148" t="s">
        <v>18</v>
      </c>
      <c r="U148" t="s">
        <v>18</v>
      </c>
      <c r="V148" t="s">
        <v>18</v>
      </c>
      <c r="W148" t="s">
        <v>18</v>
      </c>
      <c r="X148" t="s">
        <v>18</v>
      </c>
      <c r="Y148" t="s">
        <v>279</v>
      </c>
      <c r="Z148">
        <v>14628</v>
      </c>
      <c r="AA148">
        <v>819.75300000000004</v>
      </c>
      <c r="AB148">
        <v>105.691</v>
      </c>
      <c r="AC148">
        <v>491.54</v>
      </c>
      <c r="AD148">
        <v>0.76100000000000001</v>
      </c>
      <c r="AE148">
        <v>164.607</v>
      </c>
      <c r="AF148">
        <v>762.25</v>
      </c>
      <c r="AG148">
        <v>46</v>
      </c>
      <c r="AH148">
        <v>152.30600000000001</v>
      </c>
      <c r="AI148">
        <v>121.205</v>
      </c>
      <c r="AJ148">
        <v>1.359</v>
      </c>
      <c r="AK148">
        <v>0.73599999999999999</v>
      </c>
      <c r="AL148">
        <v>0.94799999999999995</v>
      </c>
      <c r="AM148" t="s">
        <v>279</v>
      </c>
      <c r="AN148" s="6" t="s">
        <v>281</v>
      </c>
    </row>
    <row r="149" spans="1:40">
      <c r="A149" t="s">
        <v>276</v>
      </c>
      <c r="B149" t="s">
        <v>197</v>
      </c>
      <c r="C149" t="s">
        <v>18</v>
      </c>
      <c r="D149" t="s">
        <v>277</v>
      </c>
      <c r="E149" t="s">
        <v>372</v>
      </c>
      <c r="F149" s="2" t="s">
        <v>18</v>
      </c>
      <c r="G149" t="s">
        <v>18</v>
      </c>
      <c r="H149" t="s">
        <v>278</v>
      </c>
      <c r="I149" s="6" t="s">
        <v>772</v>
      </c>
      <c r="J149" t="s">
        <v>766</v>
      </c>
      <c r="K149" t="s">
        <v>760</v>
      </c>
      <c r="L149" t="s">
        <v>769</v>
      </c>
      <c r="M149" t="s">
        <v>9</v>
      </c>
      <c r="N149" t="s">
        <v>196</v>
      </c>
      <c r="O149" s="12" t="s">
        <v>18</v>
      </c>
      <c r="P149" s="7" t="s">
        <v>288</v>
      </c>
      <c r="Q149" t="s">
        <v>280</v>
      </c>
      <c r="R149" t="s">
        <v>18</v>
      </c>
      <c r="S149" t="s">
        <v>662</v>
      </c>
      <c r="T149" t="s">
        <v>18</v>
      </c>
      <c r="U149" t="s">
        <v>18</v>
      </c>
      <c r="V149" t="s">
        <v>18</v>
      </c>
      <c r="W149" t="s">
        <v>18</v>
      </c>
      <c r="X149" t="s">
        <v>18</v>
      </c>
      <c r="Y149" t="s">
        <v>279</v>
      </c>
      <c r="Z149">
        <v>10574</v>
      </c>
      <c r="AA149">
        <v>917.64800000000002</v>
      </c>
      <c r="AB149">
        <v>261.21699999999998</v>
      </c>
      <c r="AC149">
        <v>403.31200000000001</v>
      </c>
      <c r="AD149">
        <v>0.81699999999999995</v>
      </c>
      <c r="AE149">
        <v>141.13300000000001</v>
      </c>
      <c r="AF149">
        <v>893.75</v>
      </c>
      <c r="AG149">
        <v>197.5</v>
      </c>
      <c r="AH149">
        <v>113.932</v>
      </c>
      <c r="AI149">
        <v>98.396000000000001</v>
      </c>
      <c r="AJ149">
        <v>1.492</v>
      </c>
      <c r="AK149">
        <v>0.67</v>
      </c>
      <c r="AL149">
        <v>0.97799999999999998</v>
      </c>
      <c r="AM149" t="s">
        <v>279</v>
      </c>
      <c r="AN149" s="6" t="s">
        <v>281</v>
      </c>
    </row>
    <row r="150" spans="1:40">
      <c r="A150" t="s">
        <v>276</v>
      </c>
      <c r="B150" t="s">
        <v>197</v>
      </c>
      <c r="C150" t="s">
        <v>18</v>
      </c>
      <c r="D150" t="s">
        <v>277</v>
      </c>
      <c r="E150" t="s">
        <v>372</v>
      </c>
      <c r="F150" s="2" t="s">
        <v>18</v>
      </c>
      <c r="G150" t="s">
        <v>18</v>
      </c>
      <c r="H150" t="s">
        <v>278</v>
      </c>
      <c r="I150" s="6" t="s">
        <v>772</v>
      </c>
      <c r="J150" t="s">
        <v>766</v>
      </c>
      <c r="K150" t="s">
        <v>760</v>
      </c>
      <c r="L150" t="s">
        <v>769</v>
      </c>
      <c r="M150" t="s">
        <v>9</v>
      </c>
      <c r="N150" t="s">
        <v>196</v>
      </c>
      <c r="O150" s="12" t="s">
        <v>18</v>
      </c>
      <c r="P150" s="7" t="s">
        <v>289</v>
      </c>
      <c r="Q150" t="s">
        <v>280</v>
      </c>
      <c r="R150" t="s">
        <v>18</v>
      </c>
      <c r="S150" t="s">
        <v>662</v>
      </c>
      <c r="T150" t="s">
        <v>18</v>
      </c>
      <c r="U150" t="s">
        <v>18</v>
      </c>
      <c r="V150" t="s">
        <v>18</v>
      </c>
      <c r="W150" t="s">
        <v>18</v>
      </c>
      <c r="X150" t="s">
        <v>18</v>
      </c>
      <c r="Y150" t="s">
        <v>279</v>
      </c>
      <c r="Z150">
        <v>20806</v>
      </c>
      <c r="AA150">
        <v>1097.3130000000001</v>
      </c>
      <c r="AB150">
        <v>174.12200000000001</v>
      </c>
      <c r="AC150">
        <v>560.56799999999998</v>
      </c>
      <c r="AD150">
        <v>0.83199999999999996</v>
      </c>
      <c r="AE150">
        <v>197.881</v>
      </c>
      <c r="AF150">
        <v>1011</v>
      </c>
      <c r="AG150">
        <v>107.75</v>
      </c>
      <c r="AH150">
        <v>138.739</v>
      </c>
      <c r="AI150">
        <v>142.078</v>
      </c>
      <c r="AJ150">
        <v>1.391</v>
      </c>
      <c r="AK150">
        <v>0.71899999999999997</v>
      </c>
      <c r="AL150">
        <v>0.98399999999999999</v>
      </c>
      <c r="AM150" t="s">
        <v>279</v>
      </c>
      <c r="AN150" s="6" t="s">
        <v>281</v>
      </c>
    </row>
    <row r="151" spans="1:40">
      <c r="A151" t="s">
        <v>276</v>
      </c>
      <c r="B151" t="s">
        <v>197</v>
      </c>
      <c r="C151" t="s">
        <v>18</v>
      </c>
      <c r="D151" t="s">
        <v>277</v>
      </c>
      <c r="E151" t="s">
        <v>372</v>
      </c>
      <c r="F151" s="2" t="s">
        <v>18</v>
      </c>
      <c r="G151" t="s">
        <v>18</v>
      </c>
      <c r="H151" t="s">
        <v>278</v>
      </c>
      <c r="I151" s="6" t="s">
        <v>772</v>
      </c>
      <c r="J151" t="s">
        <v>766</v>
      </c>
      <c r="K151" t="s">
        <v>760</v>
      </c>
      <c r="L151" t="s">
        <v>769</v>
      </c>
      <c r="M151" t="s">
        <v>9</v>
      </c>
      <c r="N151" t="s">
        <v>196</v>
      </c>
      <c r="O151" s="12" t="s">
        <v>18</v>
      </c>
      <c r="P151" s="7" t="s">
        <v>290</v>
      </c>
      <c r="Q151" t="s">
        <v>280</v>
      </c>
      <c r="R151" t="s">
        <v>18</v>
      </c>
      <c r="S151" t="s">
        <v>662</v>
      </c>
      <c r="T151" t="s">
        <v>18</v>
      </c>
      <c r="U151" t="s">
        <v>18</v>
      </c>
      <c r="V151" t="s">
        <v>18</v>
      </c>
      <c r="W151" t="s">
        <v>18</v>
      </c>
      <c r="X151" t="s">
        <v>18</v>
      </c>
      <c r="Y151" t="s">
        <v>279</v>
      </c>
      <c r="Z151">
        <v>12308</v>
      </c>
      <c r="AA151">
        <v>1247.8530000000001</v>
      </c>
      <c r="AB151">
        <v>99.710999999999999</v>
      </c>
      <c r="AC151">
        <v>451.625</v>
      </c>
      <c r="AD151">
        <v>0.75800000000000001</v>
      </c>
      <c r="AE151">
        <v>163.68199999999999</v>
      </c>
      <c r="AF151">
        <v>1171.25</v>
      </c>
      <c r="AG151">
        <v>70.75</v>
      </c>
      <c r="AH151">
        <v>159.434</v>
      </c>
      <c r="AI151">
        <v>93.135999999999996</v>
      </c>
      <c r="AJ151">
        <v>1.657</v>
      </c>
      <c r="AK151">
        <v>0.60299999999999998</v>
      </c>
      <c r="AL151">
        <v>0.97599999999999998</v>
      </c>
      <c r="AM151" t="s">
        <v>279</v>
      </c>
      <c r="AN151" s="6" t="s">
        <v>281</v>
      </c>
    </row>
    <row r="152" spans="1:40">
      <c r="A152" t="s">
        <v>276</v>
      </c>
      <c r="B152" t="s">
        <v>197</v>
      </c>
      <c r="C152" t="s">
        <v>18</v>
      </c>
      <c r="D152" t="s">
        <v>277</v>
      </c>
      <c r="E152" t="s">
        <v>372</v>
      </c>
      <c r="F152" s="2" t="s">
        <v>18</v>
      </c>
      <c r="G152" t="s">
        <v>18</v>
      </c>
      <c r="H152" t="s">
        <v>278</v>
      </c>
      <c r="I152" s="6" t="s">
        <v>772</v>
      </c>
      <c r="J152" t="s">
        <v>766</v>
      </c>
      <c r="K152" t="s">
        <v>760</v>
      </c>
      <c r="L152" t="s">
        <v>769</v>
      </c>
      <c r="M152" t="s">
        <v>9</v>
      </c>
      <c r="N152" t="s">
        <v>196</v>
      </c>
      <c r="O152" s="12" t="s">
        <v>18</v>
      </c>
      <c r="P152" s="7" t="s">
        <v>291</v>
      </c>
      <c r="Q152" t="s">
        <v>280</v>
      </c>
      <c r="R152" t="s">
        <v>18</v>
      </c>
      <c r="S152" t="s">
        <v>662</v>
      </c>
      <c r="T152" t="s">
        <v>18</v>
      </c>
      <c r="U152" t="s">
        <v>18</v>
      </c>
      <c r="V152" t="s">
        <v>18</v>
      </c>
      <c r="W152" t="s">
        <v>18</v>
      </c>
      <c r="X152" t="s">
        <v>18</v>
      </c>
      <c r="Y152" t="s">
        <v>279</v>
      </c>
      <c r="Z152">
        <v>4622</v>
      </c>
      <c r="AA152">
        <v>1208.069</v>
      </c>
      <c r="AB152">
        <v>340.93400000000003</v>
      </c>
      <c r="AC152">
        <v>287.71899999999999</v>
      </c>
      <c r="AD152">
        <v>0.70199999999999996</v>
      </c>
      <c r="AE152">
        <v>107.96299999999999</v>
      </c>
      <c r="AF152">
        <v>1169.8330000000001</v>
      </c>
      <c r="AG152">
        <v>382.16699999999997</v>
      </c>
      <c r="AH152">
        <v>41.119</v>
      </c>
      <c r="AI152">
        <v>67.578999999999994</v>
      </c>
      <c r="AJ152">
        <v>1.532</v>
      </c>
      <c r="AK152">
        <v>0.65300000000000002</v>
      </c>
      <c r="AL152">
        <v>0.96899999999999997</v>
      </c>
      <c r="AM152" t="s">
        <v>279</v>
      </c>
      <c r="AN152" s="6" t="s">
        <v>281</v>
      </c>
    </row>
    <row r="153" spans="1:40">
      <c r="A153" t="s">
        <v>276</v>
      </c>
      <c r="B153" t="s">
        <v>197</v>
      </c>
      <c r="C153" t="s">
        <v>18</v>
      </c>
      <c r="D153" t="s">
        <v>277</v>
      </c>
      <c r="E153" t="s">
        <v>372</v>
      </c>
      <c r="F153" s="2" t="s">
        <v>18</v>
      </c>
      <c r="G153" t="s">
        <v>18</v>
      </c>
      <c r="H153" t="s">
        <v>278</v>
      </c>
      <c r="I153" s="6" t="s">
        <v>772</v>
      </c>
      <c r="J153" t="s">
        <v>766</v>
      </c>
      <c r="K153" t="s">
        <v>760</v>
      </c>
      <c r="L153" t="s">
        <v>769</v>
      </c>
      <c r="M153" t="s">
        <v>9</v>
      </c>
      <c r="N153" t="s">
        <v>196</v>
      </c>
      <c r="O153" s="12" t="s">
        <v>18</v>
      </c>
      <c r="P153" s="7" t="s">
        <v>292</v>
      </c>
      <c r="Q153" t="s">
        <v>280</v>
      </c>
      <c r="R153" t="s">
        <v>18</v>
      </c>
      <c r="S153" t="s">
        <v>662</v>
      </c>
      <c r="T153" t="s">
        <v>18</v>
      </c>
      <c r="U153" t="s">
        <v>18</v>
      </c>
      <c r="V153" t="s">
        <v>18</v>
      </c>
      <c r="W153" t="s">
        <v>18</v>
      </c>
      <c r="X153" t="s">
        <v>18</v>
      </c>
      <c r="Y153" t="s">
        <v>279</v>
      </c>
      <c r="Z153">
        <v>3528</v>
      </c>
      <c r="AA153">
        <v>1301.4829999999999</v>
      </c>
      <c r="AB153">
        <v>232.52600000000001</v>
      </c>
      <c r="AC153">
        <v>243.04300000000001</v>
      </c>
      <c r="AD153">
        <v>0.751</v>
      </c>
      <c r="AE153">
        <v>83.557000000000002</v>
      </c>
      <c r="AF153">
        <v>1262.8330000000001</v>
      </c>
      <c r="AG153">
        <v>242</v>
      </c>
      <c r="AH153">
        <v>17.170000000000002</v>
      </c>
      <c r="AI153">
        <v>55.710999999999999</v>
      </c>
      <c r="AJ153">
        <v>1.4850000000000001</v>
      </c>
      <c r="AK153">
        <v>0.67400000000000004</v>
      </c>
      <c r="AL153">
        <v>0.97499999999999998</v>
      </c>
      <c r="AM153" t="s">
        <v>279</v>
      </c>
      <c r="AN153" s="6" t="s">
        <v>281</v>
      </c>
    </row>
    <row r="154" spans="1:40">
      <c r="A154" t="s">
        <v>276</v>
      </c>
      <c r="B154" t="s">
        <v>197</v>
      </c>
      <c r="C154" t="s">
        <v>18</v>
      </c>
      <c r="D154" t="s">
        <v>277</v>
      </c>
      <c r="E154" t="s">
        <v>372</v>
      </c>
      <c r="F154" s="2" t="s">
        <v>18</v>
      </c>
      <c r="G154" t="s">
        <v>18</v>
      </c>
      <c r="H154" t="s">
        <v>278</v>
      </c>
      <c r="I154" s="6" t="s">
        <v>772</v>
      </c>
      <c r="J154" t="s">
        <v>766</v>
      </c>
      <c r="K154" t="s">
        <v>760</v>
      </c>
      <c r="L154" t="s">
        <v>769</v>
      </c>
      <c r="M154" t="s">
        <v>9</v>
      </c>
      <c r="N154" t="s">
        <v>196</v>
      </c>
      <c r="O154" s="12" t="s">
        <v>18</v>
      </c>
      <c r="P154" s="7" t="s">
        <v>293</v>
      </c>
      <c r="Q154" t="s">
        <v>280</v>
      </c>
      <c r="R154" t="s">
        <v>18</v>
      </c>
      <c r="S154" t="s">
        <v>662</v>
      </c>
      <c r="T154" t="s">
        <v>18</v>
      </c>
      <c r="U154" t="s">
        <v>18</v>
      </c>
      <c r="V154" t="s">
        <v>18</v>
      </c>
      <c r="W154" t="s">
        <v>18</v>
      </c>
      <c r="X154" t="s">
        <v>18</v>
      </c>
      <c r="Y154" t="s">
        <v>279</v>
      </c>
      <c r="Z154">
        <v>42998</v>
      </c>
      <c r="AA154">
        <v>1528.328</v>
      </c>
      <c r="AB154">
        <v>165.70500000000001</v>
      </c>
      <c r="AC154">
        <v>883.65499999999997</v>
      </c>
      <c r="AD154">
        <v>0.69199999999999995</v>
      </c>
      <c r="AE154">
        <v>322.41899999999998</v>
      </c>
      <c r="AF154">
        <v>1385</v>
      </c>
      <c r="AG154">
        <v>83</v>
      </c>
      <c r="AH154">
        <v>143.74600000000001</v>
      </c>
      <c r="AI154">
        <v>186.047</v>
      </c>
      <c r="AJ154">
        <v>1.6419999999999999</v>
      </c>
      <c r="AK154">
        <v>0.60899999999999999</v>
      </c>
      <c r="AL154">
        <v>0.95199999999999996</v>
      </c>
      <c r="AM154" t="s">
        <v>279</v>
      </c>
      <c r="AN154" s="6" t="s">
        <v>281</v>
      </c>
    </row>
    <row r="155" spans="1:40">
      <c r="A155" t="s">
        <v>276</v>
      </c>
      <c r="B155" t="s">
        <v>197</v>
      </c>
      <c r="C155" t="s">
        <v>18</v>
      </c>
      <c r="D155" t="s">
        <v>277</v>
      </c>
      <c r="E155" t="s">
        <v>372</v>
      </c>
      <c r="F155" s="2" t="s">
        <v>18</v>
      </c>
      <c r="G155" t="s">
        <v>18</v>
      </c>
      <c r="H155" t="s">
        <v>278</v>
      </c>
      <c r="I155" s="6" t="s">
        <v>772</v>
      </c>
      <c r="J155" t="s">
        <v>766</v>
      </c>
      <c r="K155" t="s">
        <v>760</v>
      </c>
      <c r="L155" t="s">
        <v>769</v>
      </c>
      <c r="M155" t="s">
        <v>9</v>
      </c>
      <c r="N155" t="s">
        <v>196</v>
      </c>
      <c r="O155" s="12" t="s">
        <v>18</v>
      </c>
      <c r="P155" s="7" t="s">
        <v>294</v>
      </c>
      <c r="Q155" t="s">
        <v>280</v>
      </c>
      <c r="R155" t="s">
        <v>18</v>
      </c>
      <c r="S155" t="s">
        <v>662</v>
      </c>
      <c r="T155" t="s">
        <v>18</v>
      </c>
      <c r="U155" t="s">
        <v>18</v>
      </c>
      <c r="V155" t="s">
        <v>18</v>
      </c>
      <c r="W155" t="s">
        <v>18</v>
      </c>
      <c r="X155" t="s">
        <v>18</v>
      </c>
      <c r="Y155" t="s">
        <v>279</v>
      </c>
      <c r="Z155">
        <v>17556</v>
      </c>
      <c r="AA155">
        <v>1383.0060000000001</v>
      </c>
      <c r="AB155">
        <v>350.59199999999998</v>
      </c>
      <c r="AC155">
        <v>538.65800000000002</v>
      </c>
      <c r="AD155">
        <v>0.76</v>
      </c>
      <c r="AE155">
        <v>186.04900000000001</v>
      </c>
      <c r="AF155">
        <v>1309.25</v>
      </c>
      <c r="AG155">
        <v>282</v>
      </c>
      <c r="AH155">
        <v>129.16499999999999</v>
      </c>
      <c r="AI155">
        <v>132.874</v>
      </c>
      <c r="AJ155">
        <v>1.286</v>
      </c>
      <c r="AK155">
        <v>0.77700000000000002</v>
      </c>
      <c r="AL155">
        <v>0.94</v>
      </c>
      <c r="AM155" t="s">
        <v>279</v>
      </c>
      <c r="AN155" s="6" t="s">
        <v>281</v>
      </c>
    </row>
    <row r="156" spans="1:40">
      <c r="A156" t="s">
        <v>276</v>
      </c>
      <c r="B156" t="s">
        <v>197</v>
      </c>
      <c r="C156" t="s">
        <v>18</v>
      </c>
      <c r="D156" t="s">
        <v>277</v>
      </c>
      <c r="E156" t="s">
        <v>372</v>
      </c>
      <c r="F156" s="2" t="s">
        <v>18</v>
      </c>
      <c r="G156" t="s">
        <v>18</v>
      </c>
      <c r="H156" t="s">
        <v>278</v>
      </c>
      <c r="I156" s="6" t="s">
        <v>772</v>
      </c>
      <c r="J156" t="s">
        <v>766</v>
      </c>
      <c r="K156" t="s">
        <v>760</v>
      </c>
      <c r="L156" t="s">
        <v>769</v>
      </c>
      <c r="M156" t="s">
        <v>9</v>
      </c>
      <c r="N156" t="s">
        <v>196</v>
      </c>
      <c r="O156" s="12" t="s">
        <v>18</v>
      </c>
      <c r="P156" s="7" t="s">
        <v>295</v>
      </c>
      <c r="Q156" t="s">
        <v>280</v>
      </c>
      <c r="R156" t="s">
        <v>18</v>
      </c>
      <c r="S156" t="s">
        <v>662</v>
      </c>
      <c r="T156" t="s">
        <v>18</v>
      </c>
      <c r="U156" t="s">
        <v>18</v>
      </c>
      <c r="V156" t="s">
        <v>18</v>
      </c>
      <c r="W156" t="s">
        <v>18</v>
      </c>
      <c r="X156" t="s">
        <v>18</v>
      </c>
      <c r="Y156" t="s">
        <v>279</v>
      </c>
      <c r="Z156">
        <v>15445</v>
      </c>
      <c r="AA156">
        <v>1725.703</v>
      </c>
      <c r="AB156">
        <v>387.95699999999999</v>
      </c>
      <c r="AC156">
        <v>493.53899999999999</v>
      </c>
      <c r="AD156">
        <v>0.79700000000000004</v>
      </c>
      <c r="AE156">
        <v>166.25</v>
      </c>
      <c r="AF156">
        <v>1637.25</v>
      </c>
      <c r="AG156">
        <v>390.75</v>
      </c>
      <c r="AH156">
        <v>12.593999999999999</v>
      </c>
      <c r="AI156">
        <v>129.97300000000001</v>
      </c>
      <c r="AJ156">
        <v>1.2709999999999999</v>
      </c>
      <c r="AK156">
        <v>0.78700000000000003</v>
      </c>
      <c r="AL156">
        <v>0.95699999999999996</v>
      </c>
      <c r="AM156" t="s">
        <v>279</v>
      </c>
      <c r="AN156" s="6" t="s">
        <v>281</v>
      </c>
    </row>
    <row r="157" spans="1:40">
      <c r="A157" t="s">
        <v>276</v>
      </c>
      <c r="B157" t="s">
        <v>197</v>
      </c>
      <c r="C157" t="s">
        <v>18</v>
      </c>
      <c r="D157" t="s">
        <v>277</v>
      </c>
      <c r="E157" t="s">
        <v>372</v>
      </c>
      <c r="F157" s="2" t="s">
        <v>18</v>
      </c>
      <c r="G157" t="s">
        <v>18</v>
      </c>
      <c r="H157" t="s">
        <v>278</v>
      </c>
      <c r="I157" s="6" t="s">
        <v>772</v>
      </c>
      <c r="J157" t="s">
        <v>766</v>
      </c>
      <c r="K157" t="s">
        <v>760</v>
      </c>
      <c r="L157" t="s">
        <v>769</v>
      </c>
      <c r="M157" t="s">
        <v>9</v>
      </c>
      <c r="N157" t="s">
        <v>196</v>
      </c>
      <c r="O157" s="12" t="s">
        <v>18</v>
      </c>
      <c r="P157" s="7" t="s">
        <v>296</v>
      </c>
      <c r="Q157" t="s">
        <v>280</v>
      </c>
      <c r="R157" t="s">
        <v>18</v>
      </c>
      <c r="S157" t="s">
        <v>662</v>
      </c>
      <c r="T157" t="s">
        <v>18</v>
      </c>
      <c r="U157" t="s">
        <v>18</v>
      </c>
      <c r="V157" t="s">
        <v>18</v>
      </c>
      <c r="W157" t="s">
        <v>18</v>
      </c>
      <c r="X157" t="s">
        <v>18</v>
      </c>
      <c r="Y157" t="s">
        <v>279</v>
      </c>
      <c r="Z157">
        <v>63969</v>
      </c>
      <c r="AA157">
        <v>1599.3330000000001</v>
      </c>
      <c r="AB157">
        <v>586.75300000000004</v>
      </c>
      <c r="AC157">
        <v>981.85</v>
      </c>
      <c r="AD157">
        <v>0.83399999999999996</v>
      </c>
      <c r="AE157">
        <v>348.96199999999999</v>
      </c>
      <c r="AF157">
        <v>1476</v>
      </c>
      <c r="AG157">
        <v>447.5</v>
      </c>
      <c r="AH157">
        <v>131.34</v>
      </c>
      <c r="AI157">
        <v>268.541</v>
      </c>
      <c r="AJ157">
        <v>1.2929999999999999</v>
      </c>
      <c r="AK157">
        <v>0.77300000000000002</v>
      </c>
      <c r="AL157">
        <v>0.96899999999999997</v>
      </c>
      <c r="AM157" t="s">
        <v>279</v>
      </c>
      <c r="AN157" s="6" t="s">
        <v>281</v>
      </c>
    </row>
    <row r="158" spans="1:40">
      <c r="A158" t="s">
        <v>276</v>
      </c>
      <c r="B158" t="s">
        <v>197</v>
      </c>
      <c r="C158" t="s">
        <v>18</v>
      </c>
      <c r="D158" t="s">
        <v>277</v>
      </c>
      <c r="E158" t="s">
        <v>372</v>
      </c>
      <c r="F158" s="2" t="s">
        <v>18</v>
      </c>
      <c r="G158" t="s">
        <v>18</v>
      </c>
      <c r="H158" t="s">
        <v>278</v>
      </c>
      <c r="I158" s="6" t="s">
        <v>772</v>
      </c>
      <c r="J158" t="s">
        <v>766</v>
      </c>
      <c r="K158" t="s">
        <v>760</v>
      </c>
      <c r="L158" t="s">
        <v>769</v>
      </c>
      <c r="M158" t="s">
        <v>9</v>
      </c>
      <c r="N158" t="s">
        <v>196</v>
      </c>
      <c r="O158" s="12" t="s">
        <v>18</v>
      </c>
      <c r="P158" s="7" t="s">
        <v>297</v>
      </c>
      <c r="Q158" t="s">
        <v>280</v>
      </c>
      <c r="R158" t="s">
        <v>18</v>
      </c>
      <c r="S158" t="s">
        <v>662</v>
      </c>
      <c r="T158" t="s">
        <v>18</v>
      </c>
      <c r="U158" t="s">
        <v>18</v>
      </c>
      <c r="V158" t="s">
        <v>18</v>
      </c>
      <c r="W158" t="s">
        <v>18</v>
      </c>
      <c r="X158" t="s">
        <v>18</v>
      </c>
      <c r="Y158" t="s">
        <v>279</v>
      </c>
      <c r="Z158">
        <v>19040</v>
      </c>
      <c r="AA158">
        <v>1388.14</v>
      </c>
      <c r="AB158">
        <v>649.83799999999997</v>
      </c>
      <c r="AC158">
        <v>592.74199999999996</v>
      </c>
      <c r="AD158">
        <v>0.68100000000000005</v>
      </c>
      <c r="AE158">
        <v>199.01300000000001</v>
      </c>
      <c r="AF158">
        <v>1346.3330000000001</v>
      </c>
      <c r="AG158">
        <v>752.66700000000003</v>
      </c>
      <c r="AH158">
        <v>71.444000000000003</v>
      </c>
      <c r="AI158">
        <v>145.75299999999999</v>
      </c>
      <c r="AJ158">
        <v>1.419</v>
      </c>
      <c r="AK158">
        <v>0.70499999999999996</v>
      </c>
      <c r="AL158">
        <v>0.94699999999999995</v>
      </c>
      <c r="AM158" t="s">
        <v>279</v>
      </c>
      <c r="AN158" s="6" t="s">
        <v>281</v>
      </c>
    </row>
    <row r="159" spans="1:40">
      <c r="A159" t="s">
        <v>276</v>
      </c>
      <c r="B159" t="s">
        <v>197</v>
      </c>
      <c r="C159" t="s">
        <v>18</v>
      </c>
      <c r="D159" t="s">
        <v>277</v>
      </c>
      <c r="E159" t="s">
        <v>372</v>
      </c>
      <c r="F159" s="2" t="s">
        <v>18</v>
      </c>
      <c r="G159" t="s">
        <v>18</v>
      </c>
      <c r="H159" t="s">
        <v>278</v>
      </c>
      <c r="I159" s="6" t="s">
        <v>772</v>
      </c>
      <c r="J159" t="s">
        <v>766</v>
      </c>
      <c r="K159" t="s">
        <v>760</v>
      </c>
      <c r="L159" t="s">
        <v>769</v>
      </c>
      <c r="M159" t="s">
        <v>9</v>
      </c>
      <c r="N159" t="s">
        <v>196</v>
      </c>
      <c r="O159" s="12" t="s">
        <v>18</v>
      </c>
      <c r="P159" s="7" t="s">
        <v>298</v>
      </c>
      <c r="Q159" t="s">
        <v>280</v>
      </c>
      <c r="R159" t="s">
        <v>18</v>
      </c>
      <c r="S159" t="s">
        <v>662</v>
      </c>
      <c r="T159" t="s">
        <v>18</v>
      </c>
      <c r="U159" t="s">
        <v>18</v>
      </c>
      <c r="V159" t="s">
        <v>18</v>
      </c>
      <c r="W159" t="s">
        <v>18</v>
      </c>
      <c r="X159" t="s">
        <v>18</v>
      </c>
      <c r="Y159" t="s">
        <v>279</v>
      </c>
      <c r="Z159">
        <v>12458</v>
      </c>
      <c r="AA159">
        <v>1843.5260000000001</v>
      </c>
      <c r="AB159">
        <v>645.15599999999995</v>
      </c>
      <c r="AC159">
        <v>454.00099999999998</v>
      </c>
      <c r="AD159">
        <v>0.76</v>
      </c>
      <c r="AE159">
        <v>157.62200000000001</v>
      </c>
      <c r="AF159">
        <v>1780.75</v>
      </c>
      <c r="AG159">
        <v>577.75</v>
      </c>
      <c r="AH159">
        <v>118.51600000000001</v>
      </c>
      <c r="AI159">
        <v>118.583</v>
      </c>
      <c r="AJ159">
        <v>1.3919999999999999</v>
      </c>
      <c r="AK159">
        <v>0.71799999999999997</v>
      </c>
      <c r="AL159">
        <v>0.95399999999999996</v>
      </c>
      <c r="AM159" t="s">
        <v>279</v>
      </c>
      <c r="AN159" s="6" t="s">
        <v>281</v>
      </c>
    </row>
    <row r="160" spans="1:40">
      <c r="A160" t="s">
        <v>276</v>
      </c>
      <c r="B160" t="s">
        <v>197</v>
      </c>
      <c r="C160" t="s">
        <v>18</v>
      </c>
      <c r="D160" t="s">
        <v>277</v>
      </c>
      <c r="E160" t="s">
        <v>372</v>
      </c>
      <c r="F160" s="2" t="s">
        <v>18</v>
      </c>
      <c r="G160" t="s">
        <v>18</v>
      </c>
      <c r="H160" t="s">
        <v>278</v>
      </c>
      <c r="I160" s="6" t="s">
        <v>772</v>
      </c>
      <c r="J160" t="s">
        <v>766</v>
      </c>
      <c r="K160" t="s">
        <v>760</v>
      </c>
      <c r="L160" t="s">
        <v>769</v>
      </c>
      <c r="M160" t="s">
        <v>9</v>
      </c>
      <c r="N160" t="s">
        <v>196</v>
      </c>
      <c r="O160" s="12" t="s">
        <v>18</v>
      </c>
      <c r="P160" s="7" t="s">
        <v>299</v>
      </c>
      <c r="Q160" t="s">
        <v>280</v>
      </c>
      <c r="R160" t="s">
        <v>18</v>
      </c>
      <c r="S160" t="s">
        <v>662</v>
      </c>
      <c r="T160" t="s">
        <v>18</v>
      </c>
      <c r="U160" t="s">
        <v>18</v>
      </c>
      <c r="V160" t="s">
        <v>18</v>
      </c>
      <c r="W160" t="s">
        <v>18</v>
      </c>
      <c r="X160" t="s">
        <v>18</v>
      </c>
      <c r="Y160" t="s">
        <v>279</v>
      </c>
      <c r="Z160">
        <v>6903</v>
      </c>
      <c r="AA160">
        <v>1492.059</v>
      </c>
      <c r="AB160">
        <v>807.21299999999997</v>
      </c>
      <c r="AC160">
        <v>337.50599999999997</v>
      </c>
      <c r="AD160">
        <v>0.76200000000000001</v>
      </c>
      <c r="AE160">
        <v>130.76499999999999</v>
      </c>
      <c r="AF160">
        <v>1426.5</v>
      </c>
      <c r="AG160">
        <v>789</v>
      </c>
      <c r="AH160">
        <v>168.196</v>
      </c>
      <c r="AI160">
        <v>79.138999999999996</v>
      </c>
      <c r="AJ160">
        <v>1.7310000000000001</v>
      </c>
      <c r="AK160">
        <v>0.57799999999999996</v>
      </c>
      <c r="AL160">
        <v>0.95799999999999996</v>
      </c>
      <c r="AM160" t="s">
        <v>279</v>
      </c>
      <c r="AN160" s="6" t="s">
        <v>281</v>
      </c>
    </row>
    <row r="161" spans="1:40">
      <c r="A161" t="s">
        <v>276</v>
      </c>
      <c r="B161" t="s">
        <v>197</v>
      </c>
      <c r="C161" t="s">
        <v>18</v>
      </c>
      <c r="D161" t="s">
        <v>277</v>
      </c>
      <c r="E161" t="s">
        <v>372</v>
      </c>
      <c r="F161" s="2" t="s">
        <v>18</v>
      </c>
      <c r="G161" t="s">
        <v>18</v>
      </c>
      <c r="H161" t="s">
        <v>278</v>
      </c>
      <c r="I161" s="6" t="s">
        <v>772</v>
      </c>
      <c r="J161" t="s">
        <v>766</v>
      </c>
      <c r="K161" t="s">
        <v>760</v>
      </c>
      <c r="L161" t="s">
        <v>769</v>
      </c>
      <c r="M161" t="s">
        <v>9</v>
      </c>
      <c r="N161" t="s">
        <v>196</v>
      </c>
      <c r="O161" s="12" t="s">
        <v>18</v>
      </c>
      <c r="P161" s="7" t="s">
        <v>300</v>
      </c>
      <c r="Q161" t="s">
        <v>280</v>
      </c>
      <c r="R161" t="s">
        <v>18</v>
      </c>
      <c r="S161" t="s">
        <v>662</v>
      </c>
      <c r="T161" t="s">
        <v>18</v>
      </c>
      <c r="U161" t="s">
        <v>18</v>
      </c>
      <c r="V161" t="s">
        <v>18</v>
      </c>
      <c r="W161" t="s">
        <v>18</v>
      </c>
      <c r="X161" t="s">
        <v>18</v>
      </c>
      <c r="Y161" t="s">
        <v>279</v>
      </c>
      <c r="Z161">
        <v>7532</v>
      </c>
      <c r="AA161">
        <v>1613.3320000000001</v>
      </c>
      <c r="AB161">
        <v>877.09799999999996</v>
      </c>
      <c r="AC161">
        <v>323.14499999999998</v>
      </c>
      <c r="AD161">
        <v>0.90600000000000003</v>
      </c>
      <c r="AE161">
        <v>109.77200000000001</v>
      </c>
      <c r="AF161">
        <v>1559.5</v>
      </c>
      <c r="AG161">
        <v>887</v>
      </c>
      <c r="AH161">
        <v>6.8010000000000002</v>
      </c>
      <c r="AI161">
        <v>87.539000000000001</v>
      </c>
      <c r="AJ161">
        <v>1.268</v>
      </c>
      <c r="AK161">
        <v>0.78900000000000003</v>
      </c>
      <c r="AL161">
        <v>0.98599999999999999</v>
      </c>
      <c r="AM161" t="s">
        <v>279</v>
      </c>
      <c r="AN161" s="6" t="s">
        <v>281</v>
      </c>
    </row>
    <row r="162" spans="1:40">
      <c r="A162" t="s">
        <v>276</v>
      </c>
      <c r="B162" t="s">
        <v>197</v>
      </c>
      <c r="C162" t="s">
        <v>18</v>
      </c>
      <c r="D162" t="s">
        <v>277</v>
      </c>
      <c r="E162" t="s">
        <v>372</v>
      </c>
      <c r="F162" s="2" t="s">
        <v>18</v>
      </c>
      <c r="G162" t="s">
        <v>18</v>
      </c>
      <c r="H162" t="s">
        <v>278</v>
      </c>
      <c r="I162" s="6" t="s">
        <v>772</v>
      </c>
      <c r="J162" t="s">
        <v>766</v>
      </c>
      <c r="K162" t="s">
        <v>760</v>
      </c>
      <c r="L162" t="s">
        <v>769</v>
      </c>
      <c r="M162" t="s">
        <v>9</v>
      </c>
      <c r="N162" t="s">
        <v>196</v>
      </c>
      <c r="O162" s="12" t="s">
        <v>18</v>
      </c>
      <c r="P162" s="7" t="s">
        <v>301</v>
      </c>
      <c r="Q162" t="s">
        <v>280</v>
      </c>
      <c r="R162" t="s">
        <v>18</v>
      </c>
      <c r="S162" t="s">
        <v>662</v>
      </c>
      <c r="T162" t="s">
        <v>18</v>
      </c>
      <c r="U162" t="s">
        <v>18</v>
      </c>
      <c r="V162" t="s">
        <v>18</v>
      </c>
      <c r="W162" t="s">
        <v>18</v>
      </c>
      <c r="X162" t="s">
        <v>18</v>
      </c>
      <c r="Y162" t="s">
        <v>279</v>
      </c>
      <c r="Z162">
        <v>17474</v>
      </c>
      <c r="AA162">
        <v>1779.74</v>
      </c>
      <c r="AB162">
        <v>895.197</v>
      </c>
      <c r="AC162">
        <v>489.78699999999998</v>
      </c>
      <c r="AD162">
        <v>0.91500000000000004</v>
      </c>
      <c r="AE162">
        <v>172.69900000000001</v>
      </c>
      <c r="AF162">
        <v>1750.25</v>
      </c>
      <c r="AG162">
        <v>975.75</v>
      </c>
      <c r="AH162">
        <v>75.239999999999995</v>
      </c>
      <c r="AI162">
        <v>133.36799999999999</v>
      </c>
      <c r="AJ162">
        <v>1.2749999999999999</v>
      </c>
      <c r="AK162">
        <v>0.78400000000000003</v>
      </c>
      <c r="AL162">
        <v>0.99</v>
      </c>
      <c r="AM162" t="s">
        <v>279</v>
      </c>
      <c r="AN162" s="6" t="s">
        <v>281</v>
      </c>
    </row>
    <row r="163" spans="1:40">
      <c r="A163" t="s">
        <v>276</v>
      </c>
      <c r="B163" t="s">
        <v>197</v>
      </c>
      <c r="C163" t="s">
        <v>18</v>
      </c>
      <c r="D163" t="s">
        <v>277</v>
      </c>
      <c r="E163" t="s">
        <v>372</v>
      </c>
      <c r="F163" s="2" t="s">
        <v>18</v>
      </c>
      <c r="G163" t="s">
        <v>18</v>
      </c>
      <c r="H163" t="s">
        <v>278</v>
      </c>
      <c r="I163" s="6" t="s">
        <v>772</v>
      </c>
      <c r="J163" t="s">
        <v>766</v>
      </c>
      <c r="K163" t="s">
        <v>760</v>
      </c>
      <c r="L163" t="s">
        <v>769</v>
      </c>
      <c r="M163" t="s">
        <v>9</v>
      </c>
      <c r="N163" t="s">
        <v>196</v>
      </c>
      <c r="O163" s="12" t="s">
        <v>18</v>
      </c>
      <c r="P163" s="7" t="s">
        <v>302</v>
      </c>
      <c r="Q163" t="s">
        <v>280</v>
      </c>
      <c r="R163" t="s">
        <v>18</v>
      </c>
      <c r="S163" t="s">
        <v>662</v>
      </c>
      <c r="T163" t="s">
        <v>18</v>
      </c>
      <c r="U163" t="s">
        <v>18</v>
      </c>
      <c r="V163" t="s">
        <v>18</v>
      </c>
      <c r="W163" t="s">
        <v>18</v>
      </c>
      <c r="X163" t="s">
        <v>18</v>
      </c>
      <c r="Y163" t="s">
        <v>279</v>
      </c>
      <c r="Z163">
        <v>23436</v>
      </c>
      <c r="AA163">
        <v>1422.336</v>
      </c>
      <c r="AB163">
        <v>954.58900000000006</v>
      </c>
      <c r="AC163">
        <v>617.54600000000005</v>
      </c>
      <c r="AD163">
        <v>0.77200000000000002</v>
      </c>
      <c r="AE163">
        <v>212.18</v>
      </c>
      <c r="AF163">
        <v>1308.5</v>
      </c>
      <c r="AG163">
        <v>965.25</v>
      </c>
      <c r="AH163">
        <v>176.352</v>
      </c>
      <c r="AI163">
        <v>156.328</v>
      </c>
      <c r="AJ163">
        <v>1.2569999999999999</v>
      </c>
      <c r="AK163">
        <v>0.79600000000000004</v>
      </c>
      <c r="AL163">
        <v>0.95099999999999996</v>
      </c>
      <c r="AM163" t="s">
        <v>279</v>
      </c>
      <c r="AN163" s="6" t="s">
        <v>281</v>
      </c>
    </row>
    <row r="164" spans="1:40">
      <c r="A164" t="s">
        <v>276</v>
      </c>
      <c r="B164" t="s">
        <v>197</v>
      </c>
      <c r="C164" t="s">
        <v>18</v>
      </c>
      <c r="D164" t="s">
        <v>277</v>
      </c>
      <c r="E164" t="s">
        <v>372</v>
      </c>
      <c r="F164" s="2" t="s">
        <v>18</v>
      </c>
      <c r="G164" t="s">
        <v>18</v>
      </c>
      <c r="H164" t="s">
        <v>278</v>
      </c>
      <c r="I164" s="6" t="s">
        <v>772</v>
      </c>
      <c r="J164" t="s">
        <v>766</v>
      </c>
      <c r="K164" t="s">
        <v>760</v>
      </c>
      <c r="L164" t="s">
        <v>769</v>
      </c>
      <c r="M164" t="s">
        <v>9</v>
      </c>
      <c r="N164" t="s">
        <v>196</v>
      </c>
      <c r="O164" s="12" t="s">
        <v>18</v>
      </c>
      <c r="P164" s="7" t="s">
        <v>303</v>
      </c>
      <c r="Q164" t="s">
        <v>280</v>
      </c>
      <c r="R164" t="s">
        <v>18</v>
      </c>
      <c r="S164" t="s">
        <v>662</v>
      </c>
      <c r="T164" t="s">
        <v>18</v>
      </c>
      <c r="U164" t="s">
        <v>18</v>
      </c>
      <c r="V164" t="s">
        <v>18</v>
      </c>
      <c r="W164" t="s">
        <v>18</v>
      </c>
      <c r="X164" t="s">
        <v>18</v>
      </c>
      <c r="Y164" t="s">
        <v>279</v>
      </c>
      <c r="Z164">
        <v>2436</v>
      </c>
      <c r="AA164">
        <v>1286.902</v>
      </c>
      <c r="AB164">
        <v>887.75</v>
      </c>
      <c r="AC164">
        <v>187.708</v>
      </c>
      <c r="AD164">
        <v>0.86899999999999999</v>
      </c>
      <c r="AE164">
        <v>64.174999999999997</v>
      </c>
      <c r="AF164">
        <v>1256.625</v>
      </c>
      <c r="AG164">
        <v>902</v>
      </c>
      <c r="AH164">
        <v>16.988</v>
      </c>
      <c r="AI164">
        <v>48.893000000000001</v>
      </c>
      <c r="AJ164">
        <v>1.337</v>
      </c>
      <c r="AK164">
        <v>0.748</v>
      </c>
      <c r="AL164">
        <v>0.97199999999999998</v>
      </c>
      <c r="AM164" t="s">
        <v>279</v>
      </c>
      <c r="AN164" s="6" t="s">
        <v>281</v>
      </c>
    </row>
    <row r="165" spans="1:40">
      <c r="A165" t="s">
        <v>276</v>
      </c>
      <c r="B165" t="s">
        <v>197</v>
      </c>
      <c r="C165" t="s">
        <v>18</v>
      </c>
      <c r="D165" t="s">
        <v>277</v>
      </c>
      <c r="E165" t="s">
        <v>372</v>
      </c>
      <c r="F165" s="2" t="s">
        <v>18</v>
      </c>
      <c r="G165" t="s">
        <v>18</v>
      </c>
      <c r="H165" t="s">
        <v>278</v>
      </c>
      <c r="I165" s="6" t="s">
        <v>772</v>
      </c>
      <c r="J165" t="s">
        <v>766</v>
      </c>
      <c r="K165" t="s">
        <v>760</v>
      </c>
      <c r="L165" t="s">
        <v>769</v>
      </c>
      <c r="M165" t="s">
        <v>9</v>
      </c>
      <c r="N165" t="s">
        <v>196</v>
      </c>
      <c r="O165" s="12" t="s">
        <v>18</v>
      </c>
      <c r="P165" s="7" t="s">
        <v>304</v>
      </c>
      <c r="Q165" t="s">
        <v>280</v>
      </c>
      <c r="R165" t="s">
        <v>18</v>
      </c>
      <c r="S165" t="s">
        <v>662</v>
      </c>
      <c r="T165" t="s">
        <v>18</v>
      </c>
      <c r="U165" t="s">
        <v>18</v>
      </c>
      <c r="V165" t="s">
        <v>18</v>
      </c>
      <c r="W165" t="s">
        <v>18</v>
      </c>
      <c r="X165" t="s">
        <v>18</v>
      </c>
      <c r="Y165" t="s">
        <v>279</v>
      </c>
      <c r="Z165">
        <v>9433</v>
      </c>
      <c r="AA165">
        <v>1824.6990000000001</v>
      </c>
      <c r="AB165">
        <v>1067.095</v>
      </c>
      <c r="AC165">
        <v>431.28199999999998</v>
      </c>
      <c r="AD165">
        <v>0.63700000000000001</v>
      </c>
      <c r="AE165">
        <v>165.69300000000001</v>
      </c>
      <c r="AF165">
        <v>1734.75</v>
      </c>
      <c r="AG165">
        <v>1068</v>
      </c>
      <c r="AH165">
        <v>169.65600000000001</v>
      </c>
      <c r="AI165">
        <v>92.372</v>
      </c>
      <c r="AJ165">
        <v>1.9710000000000001</v>
      </c>
      <c r="AK165">
        <v>0.50700000000000001</v>
      </c>
      <c r="AL165">
        <v>0.91100000000000003</v>
      </c>
      <c r="AM165" t="s">
        <v>279</v>
      </c>
      <c r="AN165" s="6" t="s">
        <v>281</v>
      </c>
    </row>
    <row r="166" spans="1:40">
      <c r="A166" t="s">
        <v>276</v>
      </c>
      <c r="B166" t="s">
        <v>197</v>
      </c>
      <c r="C166" t="s">
        <v>18</v>
      </c>
      <c r="D166" t="s">
        <v>277</v>
      </c>
      <c r="E166" t="s">
        <v>372</v>
      </c>
      <c r="F166" s="2" t="s">
        <v>18</v>
      </c>
      <c r="G166" t="s">
        <v>18</v>
      </c>
      <c r="H166" t="s">
        <v>278</v>
      </c>
      <c r="I166" s="6" t="s">
        <v>772</v>
      </c>
      <c r="J166" t="s">
        <v>766</v>
      </c>
      <c r="K166" t="s">
        <v>760</v>
      </c>
      <c r="L166" t="s">
        <v>769</v>
      </c>
      <c r="M166" t="s">
        <v>9</v>
      </c>
      <c r="N166" t="s">
        <v>196</v>
      </c>
      <c r="O166" s="12" t="s">
        <v>18</v>
      </c>
      <c r="P166" s="7" t="s">
        <v>306</v>
      </c>
      <c r="Q166" t="s">
        <v>280</v>
      </c>
      <c r="R166" t="s">
        <v>18</v>
      </c>
      <c r="S166" t="s">
        <v>662</v>
      </c>
      <c r="T166" t="s">
        <v>18</v>
      </c>
      <c r="U166" t="s">
        <v>18</v>
      </c>
      <c r="V166" t="s">
        <v>18</v>
      </c>
      <c r="W166" t="s">
        <v>18</v>
      </c>
      <c r="X166" t="s">
        <v>18</v>
      </c>
      <c r="Y166" t="s">
        <v>279</v>
      </c>
      <c r="Z166">
        <v>14216</v>
      </c>
      <c r="AA166">
        <v>1869.6959999999999</v>
      </c>
      <c r="AB166">
        <v>1202.2370000000001</v>
      </c>
      <c r="AC166">
        <v>484.41699999999997</v>
      </c>
      <c r="AD166">
        <v>0.76100000000000001</v>
      </c>
      <c r="AE166">
        <v>176.459</v>
      </c>
      <c r="AF166">
        <v>1788.5</v>
      </c>
      <c r="AG166">
        <v>1136</v>
      </c>
      <c r="AH166">
        <v>151.11099999999999</v>
      </c>
      <c r="AI166">
        <v>119.738</v>
      </c>
      <c r="AJ166">
        <v>1.468</v>
      </c>
      <c r="AK166">
        <v>0.68100000000000005</v>
      </c>
      <c r="AL166">
        <v>0.98</v>
      </c>
      <c r="AM166" t="s">
        <v>279</v>
      </c>
      <c r="AN166" s="6" t="s">
        <v>281</v>
      </c>
    </row>
    <row r="167" spans="1:40">
      <c r="A167" t="s">
        <v>276</v>
      </c>
      <c r="B167" t="s">
        <v>197</v>
      </c>
      <c r="C167" t="s">
        <v>18</v>
      </c>
      <c r="D167" t="s">
        <v>277</v>
      </c>
      <c r="E167" t="s">
        <v>372</v>
      </c>
      <c r="F167" s="2" t="s">
        <v>18</v>
      </c>
      <c r="G167" t="s">
        <v>18</v>
      </c>
      <c r="H167" t="s">
        <v>278</v>
      </c>
      <c r="I167" s="6" t="s">
        <v>772</v>
      </c>
      <c r="J167" t="s">
        <v>766</v>
      </c>
      <c r="K167" t="s">
        <v>760</v>
      </c>
      <c r="L167" t="s">
        <v>769</v>
      </c>
      <c r="M167" t="s">
        <v>9</v>
      </c>
      <c r="N167" t="s">
        <v>196</v>
      </c>
      <c r="O167" s="12" t="s">
        <v>18</v>
      </c>
      <c r="P167" s="7" t="s">
        <v>307</v>
      </c>
      <c r="Q167" t="s">
        <v>280</v>
      </c>
      <c r="R167" t="s">
        <v>18</v>
      </c>
      <c r="S167" t="s">
        <v>662</v>
      </c>
      <c r="T167" t="s">
        <v>18</v>
      </c>
      <c r="U167" t="s">
        <v>18</v>
      </c>
      <c r="V167" t="s">
        <v>18</v>
      </c>
      <c r="W167" t="s">
        <v>18</v>
      </c>
      <c r="X167" t="s">
        <v>18</v>
      </c>
      <c r="Y167" t="s">
        <v>279</v>
      </c>
      <c r="Z167">
        <v>32849</v>
      </c>
      <c r="AA167">
        <v>1620.441</v>
      </c>
      <c r="AB167">
        <v>1109.5999999999999</v>
      </c>
      <c r="AC167">
        <v>724.43100000000004</v>
      </c>
      <c r="AD167">
        <v>0.78700000000000003</v>
      </c>
      <c r="AE167">
        <v>238.68799999999999</v>
      </c>
      <c r="AF167">
        <v>1506.6669999999999</v>
      </c>
      <c r="AG167">
        <v>1080.6669999999999</v>
      </c>
      <c r="AH167">
        <v>164.197</v>
      </c>
      <c r="AI167">
        <v>185.333</v>
      </c>
      <c r="AJ167">
        <v>1.2689999999999999</v>
      </c>
      <c r="AK167">
        <v>0.78800000000000003</v>
      </c>
      <c r="AL167">
        <v>0.98199999999999998</v>
      </c>
      <c r="AM167" t="s">
        <v>279</v>
      </c>
      <c r="AN167" s="6" t="s">
        <v>281</v>
      </c>
    </row>
    <row r="168" spans="1:40">
      <c r="A168" t="s">
        <v>276</v>
      </c>
      <c r="B168" t="s">
        <v>197</v>
      </c>
      <c r="C168" t="s">
        <v>18</v>
      </c>
      <c r="D168" t="s">
        <v>277</v>
      </c>
      <c r="E168" t="s">
        <v>372</v>
      </c>
      <c r="F168" s="2" t="s">
        <v>18</v>
      </c>
      <c r="G168" t="s">
        <v>18</v>
      </c>
      <c r="H168" t="s">
        <v>278</v>
      </c>
      <c r="I168" s="6" t="s">
        <v>772</v>
      </c>
      <c r="J168" t="s">
        <v>766</v>
      </c>
      <c r="K168" t="s">
        <v>760</v>
      </c>
      <c r="L168" t="s">
        <v>769</v>
      </c>
      <c r="M168" t="s">
        <v>9</v>
      </c>
      <c r="N168" t="s">
        <v>196</v>
      </c>
      <c r="O168" s="12" t="s">
        <v>18</v>
      </c>
      <c r="P168" s="7" t="s">
        <v>308</v>
      </c>
      <c r="Q168" t="s">
        <v>280</v>
      </c>
      <c r="R168" t="s">
        <v>18</v>
      </c>
      <c r="S168" t="s">
        <v>662</v>
      </c>
      <c r="T168" t="s">
        <v>18</v>
      </c>
      <c r="U168" t="s">
        <v>18</v>
      </c>
      <c r="V168" t="s">
        <v>18</v>
      </c>
      <c r="W168" t="s">
        <v>18</v>
      </c>
      <c r="X168" t="s">
        <v>18</v>
      </c>
      <c r="Y168" t="s">
        <v>279</v>
      </c>
      <c r="Z168">
        <v>4515</v>
      </c>
      <c r="AA168">
        <v>1205.046</v>
      </c>
      <c r="AB168">
        <v>959.50400000000002</v>
      </c>
      <c r="AC168">
        <v>296.351</v>
      </c>
      <c r="AD168">
        <v>0.64600000000000002</v>
      </c>
      <c r="AE168">
        <v>99.231999999999999</v>
      </c>
      <c r="AF168">
        <v>1210.1669999999999</v>
      </c>
      <c r="AG168">
        <v>1011.5</v>
      </c>
      <c r="AH168">
        <v>81.597999999999999</v>
      </c>
      <c r="AI168">
        <v>66.962000000000003</v>
      </c>
      <c r="AJ168">
        <v>1.5369999999999999</v>
      </c>
      <c r="AK168">
        <v>0.65</v>
      </c>
      <c r="AL168">
        <v>0.95899999999999996</v>
      </c>
      <c r="AM168" t="s">
        <v>279</v>
      </c>
      <c r="AN168" s="6" t="s">
        <v>281</v>
      </c>
    </row>
    <row r="169" spans="1:40">
      <c r="A169" t="s">
        <v>276</v>
      </c>
      <c r="B169" t="s">
        <v>197</v>
      </c>
      <c r="C169" t="s">
        <v>18</v>
      </c>
      <c r="D169" t="s">
        <v>277</v>
      </c>
      <c r="E169" t="s">
        <v>372</v>
      </c>
      <c r="F169" s="2" t="s">
        <v>18</v>
      </c>
      <c r="G169" t="s">
        <v>18</v>
      </c>
      <c r="H169" t="s">
        <v>278</v>
      </c>
      <c r="I169" s="6" t="s">
        <v>772</v>
      </c>
      <c r="J169" t="s">
        <v>766</v>
      </c>
      <c r="K169" t="s">
        <v>760</v>
      </c>
      <c r="L169" t="s">
        <v>769</v>
      </c>
      <c r="M169" t="s">
        <v>9</v>
      </c>
      <c r="N169" t="s">
        <v>196</v>
      </c>
      <c r="O169" s="12" t="s">
        <v>18</v>
      </c>
      <c r="P169" s="7" t="s">
        <v>309</v>
      </c>
      <c r="Q169" t="s">
        <v>280</v>
      </c>
      <c r="R169" t="s">
        <v>18</v>
      </c>
      <c r="S169" t="s">
        <v>662</v>
      </c>
      <c r="T169" t="s">
        <v>18</v>
      </c>
      <c r="U169" t="s">
        <v>18</v>
      </c>
      <c r="V169" t="s">
        <v>18</v>
      </c>
      <c r="W169" t="s">
        <v>18</v>
      </c>
      <c r="X169" t="s">
        <v>18</v>
      </c>
      <c r="Y169" t="s">
        <v>279</v>
      </c>
      <c r="Z169">
        <v>8577</v>
      </c>
      <c r="AA169">
        <v>1245.722</v>
      </c>
      <c r="AB169">
        <v>1086.7370000000001</v>
      </c>
      <c r="AC169">
        <v>384.428</v>
      </c>
      <c r="AD169">
        <v>0.72899999999999998</v>
      </c>
      <c r="AE169">
        <v>123.556</v>
      </c>
      <c r="AF169">
        <v>1233</v>
      </c>
      <c r="AG169">
        <v>1141.3330000000001</v>
      </c>
      <c r="AH169">
        <v>78.325999999999993</v>
      </c>
      <c r="AI169">
        <v>96.89</v>
      </c>
      <c r="AJ169">
        <v>1.1399999999999999</v>
      </c>
      <c r="AK169">
        <v>0.877</v>
      </c>
      <c r="AL169">
        <v>0.98099999999999998</v>
      </c>
      <c r="AM169" t="s">
        <v>279</v>
      </c>
      <c r="AN169" s="6" t="s">
        <v>281</v>
      </c>
    </row>
    <row r="170" spans="1:40">
      <c r="A170" t="s">
        <v>276</v>
      </c>
      <c r="B170" t="s">
        <v>197</v>
      </c>
      <c r="C170" t="s">
        <v>18</v>
      </c>
      <c r="D170" t="s">
        <v>277</v>
      </c>
      <c r="E170" t="s">
        <v>372</v>
      </c>
      <c r="F170" s="2" t="s">
        <v>18</v>
      </c>
      <c r="G170" t="s">
        <v>18</v>
      </c>
      <c r="H170" t="s">
        <v>278</v>
      </c>
      <c r="I170" s="6" t="s">
        <v>772</v>
      </c>
      <c r="J170" t="s">
        <v>766</v>
      </c>
      <c r="K170" t="s">
        <v>760</v>
      </c>
      <c r="L170" t="s">
        <v>769</v>
      </c>
      <c r="M170" t="s">
        <v>9</v>
      </c>
      <c r="N170" t="s">
        <v>196</v>
      </c>
      <c r="O170" s="12" t="s">
        <v>18</v>
      </c>
      <c r="P170" s="7" t="s">
        <v>310</v>
      </c>
      <c r="Q170" t="s">
        <v>280</v>
      </c>
      <c r="R170" t="s">
        <v>18</v>
      </c>
      <c r="S170" t="s">
        <v>662</v>
      </c>
      <c r="T170" t="s">
        <v>18</v>
      </c>
      <c r="U170" t="s">
        <v>18</v>
      </c>
      <c r="V170" t="s">
        <v>18</v>
      </c>
      <c r="W170" t="s">
        <v>18</v>
      </c>
      <c r="X170" t="s">
        <v>18</v>
      </c>
      <c r="Y170" t="s">
        <v>279</v>
      </c>
      <c r="Z170">
        <v>17194</v>
      </c>
      <c r="AA170">
        <v>1318.9</v>
      </c>
      <c r="AB170">
        <v>1194.5</v>
      </c>
      <c r="AC170">
        <v>494.30500000000001</v>
      </c>
      <c r="AD170">
        <v>0.88400000000000001</v>
      </c>
      <c r="AE170">
        <v>165.09700000000001</v>
      </c>
      <c r="AF170">
        <v>1239</v>
      </c>
      <c r="AG170">
        <v>1205.75</v>
      </c>
      <c r="AH170">
        <v>173.392</v>
      </c>
      <c r="AI170">
        <v>141.96</v>
      </c>
      <c r="AJ170">
        <v>1.1200000000000001</v>
      </c>
      <c r="AK170">
        <v>0.89300000000000002</v>
      </c>
      <c r="AL170">
        <v>0.97799999999999998</v>
      </c>
      <c r="AM170" t="s">
        <v>279</v>
      </c>
      <c r="AN170" s="6" t="s">
        <v>281</v>
      </c>
    </row>
    <row r="171" spans="1:40">
      <c r="A171" t="s">
        <v>276</v>
      </c>
      <c r="B171" t="s">
        <v>197</v>
      </c>
      <c r="C171" t="s">
        <v>18</v>
      </c>
      <c r="D171" t="s">
        <v>277</v>
      </c>
      <c r="E171" t="s">
        <v>372</v>
      </c>
      <c r="F171" s="2" t="s">
        <v>18</v>
      </c>
      <c r="G171" t="s">
        <v>18</v>
      </c>
      <c r="H171" t="s">
        <v>278</v>
      </c>
      <c r="I171" s="6" t="s">
        <v>772</v>
      </c>
      <c r="J171" t="s">
        <v>766</v>
      </c>
      <c r="K171" t="s">
        <v>760</v>
      </c>
      <c r="L171" t="s">
        <v>769</v>
      </c>
      <c r="M171" t="s">
        <v>9</v>
      </c>
      <c r="N171" t="s">
        <v>196</v>
      </c>
      <c r="O171" s="12" t="s">
        <v>18</v>
      </c>
      <c r="P171" s="7" t="s">
        <v>311</v>
      </c>
      <c r="Q171" t="s">
        <v>280</v>
      </c>
      <c r="R171" t="s">
        <v>18</v>
      </c>
      <c r="S171" t="s">
        <v>662</v>
      </c>
      <c r="T171" t="s">
        <v>18</v>
      </c>
      <c r="U171" t="s">
        <v>18</v>
      </c>
      <c r="V171" t="s">
        <v>18</v>
      </c>
      <c r="W171" t="s">
        <v>18</v>
      </c>
      <c r="X171" t="s">
        <v>18</v>
      </c>
      <c r="Y171" t="s">
        <v>279</v>
      </c>
      <c r="Z171">
        <v>11257</v>
      </c>
      <c r="AA171">
        <v>1544.095</v>
      </c>
      <c r="AB171">
        <v>1291.364</v>
      </c>
      <c r="AC171">
        <v>414.86200000000002</v>
      </c>
      <c r="AD171">
        <v>0.82199999999999995</v>
      </c>
      <c r="AE171">
        <v>149.797</v>
      </c>
      <c r="AF171">
        <v>1511.5</v>
      </c>
      <c r="AG171">
        <v>1234.75</v>
      </c>
      <c r="AH171">
        <v>114.55500000000001</v>
      </c>
      <c r="AI171">
        <v>105.554</v>
      </c>
      <c r="AJ171">
        <v>1.3859999999999999</v>
      </c>
      <c r="AK171">
        <v>0.72199999999999998</v>
      </c>
      <c r="AL171">
        <v>0.98799999999999999</v>
      </c>
      <c r="AM171" t="s">
        <v>279</v>
      </c>
      <c r="AN171" s="6" t="s">
        <v>281</v>
      </c>
    </row>
    <row r="172" spans="1:40">
      <c r="A172" t="s">
        <v>276</v>
      </c>
      <c r="B172" t="s">
        <v>197</v>
      </c>
      <c r="C172" t="s">
        <v>18</v>
      </c>
      <c r="D172" t="s">
        <v>277</v>
      </c>
      <c r="E172" t="s">
        <v>372</v>
      </c>
      <c r="F172" s="2" t="s">
        <v>18</v>
      </c>
      <c r="G172" t="s">
        <v>18</v>
      </c>
      <c r="H172" t="s">
        <v>278</v>
      </c>
      <c r="I172" s="6" t="s">
        <v>772</v>
      </c>
      <c r="J172" t="s">
        <v>766</v>
      </c>
      <c r="K172" t="s">
        <v>760</v>
      </c>
      <c r="L172" t="s">
        <v>769</v>
      </c>
      <c r="M172" t="s">
        <v>9</v>
      </c>
      <c r="N172" t="s">
        <v>196</v>
      </c>
      <c r="O172" s="12" t="s">
        <v>18</v>
      </c>
      <c r="P172" s="7" t="s">
        <v>312</v>
      </c>
      <c r="Q172" t="s">
        <v>280</v>
      </c>
      <c r="R172" t="s">
        <v>18</v>
      </c>
      <c r="S172" t="s">
        <v>662</v>
      </c>
      <c r="T172" t="s">
        <v>18</v>
      </c>
      <c r="U172" t="s">
        <v>18</v>
      </c>
      <c r="V172" t="s">
        <v>18</v>
      </c>
      <c r="W172" t="s">
        <v>18</v>
      </c>
      <c r="X172" t="s">
        <v>18</v>
      </c>
      <c r="Y172" t="s">
        <v>279</v>
      </c>
      <c r="Z172">
        <v>10136</v>
      </c>
      <c r="AA172">
        <v>1078.423</v>
      </c>
      <c r="AB172">
        <v>1050.674</v>
      </c>
      <c r="AC172">
        <v>396.19799999999998</v>
      </c>
      <c r="AD172">
        <v>0.81100000000000005</v>
      </c>
      <c r="AE172">
        <v>136.02500000000001</v>
      </c>
      <c r="AF172">
        <v>1055.25</v>
      </c>
      <c r="AG172">
        <v>976.25</v>
      </c>
      <c r="AH172">
        <v>96.119</v>
      </c>
      <c r="AI172">
        <v>105.47</v>
      </c>
      <c r="AJ172">
        <v>1.3</v>
      </c>
      <c r="AK172">
        <v>0.76900000000000002</v>
      </c>
      <c r="AL172">
        <v>0.96899999999999997</v>
      </c>
      <c r="AM172" t="s">
        <v>279</v>
      </c>
      <c r="AN172" s="6" t="s">
        <v>281</v>
      </c>
    </row>
    <row r="173" spans="1:40">
      <c r="A173" t="s">
        <v>276</v>
      </c>
      <c r="B173" t="s">
        <v>197</v>
      </c>
      <c r="C173" t="s">
        <v>18</v>
      </c>
      <c r="D173" t="s">
        <v>277</v>
      </c>
      <c r="E173" t="s">
        <v>372</v>
      </c>
      <c r="F173" s="2" t="s">
        <v>18</v>
      </c>
      <c r="G173" t="s">
        <v>18</v>
      </c>
      <c r="H173" t="s">
        <v>278</v>
      </c>
      <c r="I173" s="6" t="s">
        <v>772</v>
      </c>
      <c r="J173" t="s">
        <v>766</v>
      </c>
      <c r="K173" t="s">
        <v>760</v>
      </c>
      <c r="L173" t="s">
        <v>769</v>
      </c>
      <c r="M173" t="s">
        <v>9</v>
      </c>
      <c r="N173" t="s">
        <v>196</v>
      </c>
      <c r="O173" s="12" t="s">
        <v>18</v>
      </c>
      <c r="P173" s="7" t="s">
        <v>313</v>
      </c>
      <c r="Q173" t="s">
        <v>280</v>
      </c>
      <c r="R173" t="s">
        <v>18</v>
      </c>
      <c r="S173" t="s">
        <v>662</v>
      </c>
      <c r="T173" t="s">
        <v>18</v>
      </c>
      <c r="U173" t="s">
        <v>18</v>
      </c>
      <c r="V173" t="s">
        <v>18</v>
      </c>
      <c r="W173" t="s">
        <v>18</v>
      </c>
      <c r="X173" t="s">
        <v>18</v>
      </c>
      <c r="Y173" t="s">
        <v>279</v>
      </c>
      <c r="Z173">
        <v>6758</v>
      </c>
      <c r="AA173">
        <v>1166.662</v>
      </c>
      <c r="AB173">
        <v>1129.136</v>
      </c>
      <c r="AC173">
        <v>326.49900000000002</v>
      </c>
      <c r="AD173">
        <v>0.79700000000000004</v>
      </c>
      <c r="AE173">
        <v>110.19499999999999</v>
      </c>
      <c r="AF173">
        <v>1154.8330000000001</v>
      </c>
      <c r="AG173">
        <v>1078.8330000000001</v>
      </c>
      <c r="AH173">
        <v>110.82</v>
      </c>
      <c r="AI173">
        <v>79.667000000000002</v>
      </c>
      <c r="AJ173">
        <v>1.4330000000000001</v>
      </c>
      <c r="AK173">
        <v>0.69799999999999995</v>
      </c>
      <c r="AL173">
        <v>0.98799999999999999</v>
      </c>
      <c r="AM173" t="s">
        <v>279</v>
      </c>
      <c r="AN173" s="6" t="s">
        <v>281</v>
      </c>
    </row>
    <row r="174" spans="1:40">
      <c r="A174" t="s">
        <v>276</v>
      </c>
      <c r="B174" t="s">
        <v>197</v>
      </c>
      <c r="C174" t="s">
        <v>18</v>
      </c>
      <c r="D174" t="s">
        <v>277</v>
      </c>
      <c r="E174" t="s">
        <v>372</v>
      </c>
      <c r="F174" s="2" t="s">
        <v>18</v>
      </c>
      <c r="G174" t="s">
        <v>18</v>
      </c>
      <c r="H174" t="s">
        <v>278</v>
      </c>
      <c r="I174" s="6" t="s">
        <v>772</v>
      </c>
      <c r="J174" t="s">
        <v>766</v>
      </c>
      <c r="K174" t="s">
        <v>760</v>
      </c>
      <c r="L174" t="s">
        <v>769</v>
      </c>
      <c r="M174" t="s">
        <v>9</v>
      </c>
      <c r="N174" t="s">
        <v>196</v>
      </c>
      <c r="O174" s="12" t="s">
        <v>18</v>
      </c>
      <c r="P174" s="7" t="s">
        <v>314</v>
      </c>
      <c r="Q174" t="s">
        <v>280</v>
      </c>
      <c r="R174" t="s">
        <v>18</v>
      </c>
      <c r="S174" t="s">
        <v>662</v>
      </c>
      <c r="T174" t="s">
        <v>18</v>
      </c>
      <c r="U174" t="s">
        <v>18</v>
      </c>
      <c r="V174" t="s">
        <v>18</v>
      </c>
      <c r="W174" t="s">
        <v>18</v>
      </c>
      <c r="X174" t="s">
        <v>18</v>
      </c>
      <c r="Y174" t="s">
        <v>279</v>
      </c>
      <c r="Z174">
        <v>6415</v>
      </c>
      <c r="AA174">
        <v>1183.9839999999999</v>
      </c>
      <c r="AB174">
        <v>1290.567</v>
      </c>
      <c r="AC174">
        <v>345.61599999999999</v>
      </c>
      <c r="AD174">
        <v>0.67500000000000004</v>
      </c>
      <c r="AE174">
        <v>110.807</v>
      </c>
      <c r="AF174">
        <v>1171.5</v>
      </c>
      <c r="AG174">
        <v>1351.5</v>
      </c>
      <c r="AH174">
        <v>51.043999999999997</v>
      </c>
      <c r="AI174">
        <v>85.635000000000005</v>
      </c>
      <c r="AJ174">
        <v>1.2889999999999999</v>
      </c>
      <c r="AK174">
        <v>0.77600000000000002</v>
      </c>
      <c r="AL174">
        <v>0.91600000000000004</v>
      </c>
      <c r="AM174" t="s">
        <v>279</v>
      </c>
      <c r="AN174" s="6" t="s">
        <v>281</v>
      </c>
    </row>
    <row r="175" spans="1:40">
      <c r="A175" t="s">
        <v>276</v>
      </c>
      <c r="B175" t="s">
        <v>197</v>
      </c>
      <c r="C175" t="s">
        <v>18</v>
      </c>
      <c r="D175" t="s">
        <v>277</v>
      </c>
      <c r="E175" t="s">
        <v>372</v>
      </c>
      <c r="F175" s="2" t="s">
        <v>18</v>
      </c>
      <c r="G175" t="s">
        <v>18</v>
      </c>
      <c r="H175" t="s">
        <v>278</v>
      </c>
      <c r="I175" s="6" t="s">
        <v>772</v>
      </c>
      <c r="J175" t="s">
        <v>766</v>
      </c>
      <c r="K175" t="s">
        <v>760</v>
      </c>
      <c r="L175" t="s">
        <v>769</v>
      </c>
      <c r="M175" t="s">
        <v>9</v>
      </c>
      <c r="N175" t="s">
        <v>196</v>
      </c>
      <c r="O175" s="12" t="s">
        <v>18</v>
      </c>
      <c r="P175" s="7" t="s">
        <v>315</v>
      </c>
      <c r="Q175" t="s">
        <v>280</v>
      </c>
      <c r="R175" t="s">
        <v>18</v>
      </c>
      <c r="S175" t="s">
        <v>662</v>
      </c>
      <c r="T175" t="s">
        <v>18</v>
      </c>
      <c r="U175" t="s">
        <v>18</v>
      </c>
      <c r="V175" t="s">
        <v>18</v>
      </c>
      <c r="W175" t="s">
        <v>18</v>
      </c>
      <c r="X175" t="s">
        <v>18</v>
      </c>
      <c r="Y175" t="s">
        <v>279</v>
      </c>
      <c r="Z175">
        <v>6519</v>
      </c>
      <c r="AA175">
        <v>1043.1089999999999</v>
      </c>
      <c r="AB175">
        <v>1324.89</v>
      </c>
      <c r="AC175">
        <v>316.56</v>
      </c>
      <c r="AD175">
        <v>0.81699999999999995</v>
      </c>
      <c r="AE175">
        <v>100.453</v>
      </c>
      <c r="AF175">
        <v>998.16700000000003</v>
      </c>
      <c r="AG175">
        <v>1351.5</v>
      </c>
      <c r="AH175">
        <v>28.436</v>
      </c>
      <c r="AI175">
        <v>88.558999999999997</v>
      </c>
      <c r="AJ175">
        <v>1.0529999999999999</v>
      </c>
      <c r="AK175">
        <v>0.94899999999999995</v>
      </c>
      <c r="AL175">
        <v>0.96399999999999997</v>
      </c>
      <c r="AM175" t="s">
        <v>279</v>
      </c>
      <c r="AN175" s="6" t="s">
        <v>281</v>
      </c>
    </row>
    <row r="176" spans="1:40">
      <c r="A176" t="s">
        <v>276</v>
      </c>
      <c r="B176" t="s">
        <v>197</v>
      </c>
      <c r="C176" t="s">
        <v>18</v>
      </c>
      <c r="D176" t="s">
        <v>277</v>
      </c>
      <c r="E176" t="s">
        <v>372</v>
      </c>
      <c r="F176" s="2" t="s">
        <v>18</v>
      </c>
      <c r="G176" t="s">
        <v>18</v>
      </c>
      <c r="H176" t="s">
        <v>278</v>
      </c>
      <c r="I176" s="6" t="s">
        <v>772</v>
      </c>
      <c r="J176" t="s">
        <v>766</v>
      </c>
      <c r="K176" t="s">
        <v>760</v>
      </c>
      <c r="L176" t="s">
        <v>769</v>
      </c>
      <c r="M176" t="s">
        <v>9</v>
      </c>
      <c r="N176" t="s">
        <v>196</v>
      </c>
      <c r="O176" s="12" t="s">
        <v>18</v>
      </c>
      <c r="P176" s="7" t="s">
        <v>316</v>
      </c>
      <c r="Q176" t="s">
        <v>280</v>
      </c>
      <c r="R176" t="s">
        <v>18</v>
      </c>
      <c r="S176" t="s">
        <v>662</v>
      </c>
      <c r="T176" t="s">
        <v>18</v>
      </c>
      <c r="U176" t="s">
        <v>18</v>
      </c>
      <c r="V176" t="s">
        <v>18</v>
      </c>
      <c r="W176" t="s">
        <v>18</v>
      </c>
      <c r="X176" t="s">
        <v>18</v>
      </c>
      <c r="Y176" t="s">
        <v>279</v>
      </c>
      <c r="Z176">
        <v>27874</v>
      </c>
      <c r="AA176">
        <v>931.53099999999995</v>
      </c>
      <c r="AB176">
        <v>1166.3389999999999</v>
      </c>
      <c r="AC176">
        <v>736.048</v>
      </c>
      <c r="AD176">
        <v>0.64700000000000002</v>
      </c>
      <c r="AE176">
        <v>249.613</v>
      </c>
      <c r="AF176">
        <v>922</v>
      </c>
      <c r="AG176">
        <v>1280.6669999999999</v>
      </c>
      <c r="AH176">
        <v>83.481999999999999</v>
      </c>
      <c r="AI176">
        <v>171.018</v>
      </c>
      <c r="AJ176">
        <v>1.4930000000000001</v>
      </c>
      <c r="AK176">
        <v>0.67</v>
      </c>
      <c r="AL176">
        <v>0.93700000000000006</v>
      </c>
      <c r="AM176" t="s">
        <v>279</v>
      </c>
      <c r="AN176" s="6" t="s">
        <v>281</v>
      </c>
    </row>
    <row r="177" spans="1:40">
      <c r="A177" t="s">
        <v>276</v>
      </c>
      <c r="B177" t="s">
        <v>197</v>
      </c>
      <c r="C177" t="s">
        <v>18</v>
      </c>
      <c r="D177" t="s">
        <v>277</v>
      </c>
      <c r="E177" t="s">
        <v>372</v>
      </c>
      <c r="F177" s="2" t="s">
        <v>18</v>
      </c>
      <c r="G177" t="s">
        <v>18</v>
      </c>
      <c r="H177" t="s">
        <v>278</v>
      </c>
      <c r="I177" s="6" t="s">
        <v>772</v>
      </c>
      <c r="J177" t="s">
        <v>766</v>
      </c>
      <c r="K177" t="s">
        <v>760</v>
      </c>
      <c r="L177" t="s">
        <v>769</v>
      </c>
      <c r="M177" t="s">
        <v>9</v>
      </c>
      <c r="N177" t="s">
        <v>196</v>
      </c>
      <c r="O177" s="12" t="s">
        <v>18</v>
      </c>
      <c r="P177" s="7" t="s">
        <v>317</v>
      </c>
      <c r="Q177" t="s">
        <v>280</v>
      </c>
      <c r="R177" t="s">
        <v>18</v>
      </c>
      <c r="S177" t="s">
        <v>662</v>
      </c>
      <c r="T177" t="s">
        <v>18</v>
      </c>
      <c r="U177" t="s">
        <v>18</v>
      </c>
      <c r="V177" t="s">
        <v>18</v>
      </c>
      <c r="W177" t="s">
        <v>18</v>
      </c>
      <c r="X177" t="s">
        <v>18</v>
      </c>
      <c r="Y177" t="s">
        <v>279</v>
      </c>
      <c r="Z177">
        <v>6207</v>
      </c>
      <c r="AA177">
        <v>877.04200000000003</v>
      </c>
      <c r="AB177">
        <v>998.24400000000003</v>
      </c>
      <c r="AC177">
        <v>331.67399999999998</v>
      </c>
      <c r="AD177">
        <v>0.70899999999999996</v>
      </c>
      <c r="AE177">
        <v>131.47300000000001</v>
      </c>
      <c r="AF177">
        <v>819.83299999999997</v>
      </c>
      <c r="AG177">
        <v>1022.167</v>
      </c>
      <c r="AH177">
        <v>28.384</v>
      </c>
      <c r="AI177">
        <v>59.192</v>
      </c>
      <c r="AJ177">
        <v>2.1840000000000002</v>
      </c>
      <c r="AK177">
        <v>0.45800000000000002</v>
      </c>
      <c r="AL177">
        <v>0.98499999999999999</v>
      </c>
      <c r="AM177" t="s">
        <v>279</v>
      </c>
      <c r="AN177" s="6" t="s">
        <v>281</v>
      </c>
    </row>
    <row r="178" spans="1:40">
      <c r="A178" t="s">
        <v>276</v>
      </c>
      <c r="B178" t="s">
        <v>197</v>
      </c>
      <c r="C178" t="s">
        <v>18</v>
      </c>
      <c r="D178" t="s">
        <v>277</v>
      </c>
      <c r="E178" t="s">
        <v>372</v>
      </c>
      <c r="F178" s="2" t="s">
        <v>18</v>
      </c>
      <c r="G178" t="s">
        <v>18</v>
      </c>
      <c r="H178" t="s">
        <v>278</v>
      </c>
      <c r="I178" s="6" t="s">
        <v>772</v>
      </c>
      <c r="J178" t="s">
        <v>766</v>
      </c>
      <c r="K178" t="s">
        <v>760</v>
      </c>
      <c r="L178" t="s">
        <v>769</v>
      </c>
      <c r="M178" t="s">
        <v>9</v>
      </c>
      <c r="N178" t="s">
        <v>196</v>
      </c>
      <c r="O178" s="12" t="s">
        <v>18</v>
      </c>
      <c r="P178" s="7" t="s">
        <v>318</v>
      </c>
      <c r="Q178" t="s">
        <v>280</v>
      </c>
      <c r="R178" t="s">
        <v>18</v>
      </c>
      <c r="S178" t="s">
        <v>662</v>
      </c>
      <c r="T178" t="s">
        <v>18</v>
      </c>
      <c r="U178" t="s">
        <v>18</v>
      </c>
      <c r="V178" t="s">
        <v>18</v>
      </c>
      <c r="W178" t="s">
        <v>18</v>
      </c>
      <c r="X178" t="s">
        <v>18</v>
      </c>
      <c r="Y178" t="s">
        <v>279</v>
      </c>
      <c r="Z178">
        <v>3639</v>
      </c>
      <c r="AA178">
        <v>840.38199999999995</v>
      </c>
      <c r="AB178">
        <v>1258.2539999999999</v>
      </c>
      <c r="AC178">
        <v>239.755</v>
      </c>
      <c r="AD178">
        <v>0.79600000000000004</v>
      </c>
      <c r="AE178">
        <v>85.225999999999999</v>
      </c>
      <c r="AF178">
        <v>828</v>
      </c>
      <c r="AG178">
        <v>1213</v>
      </c>
      <c r="AH178">
        <v>113.971</v>
      </c>
      <c r="AI178">
        <v>62.761000000000003</v>
      </c>
      <c r="AJ178">
        <v>1.288</v>
      </c>
      <c r="AK178">
        <v>0.77600000000000002</v>
      </c>
      <c r="AL178">
        <v>0.96499999999999997</v>
      </c>
      <c r="AM178" t="s">
        <v>279</v>
      </c>
      <c r="AN178" s="6" t="s">
        <v>281</v>
      </c>
    </row>
    <row r="179" spans="1:40">
      <c r="A179" t="s">
        <v>276</v>
      </c>
      <c r="B179" t="s">
        <v>197</v>
      </c>
      <c r="C179" t="s">
        <v>18</v>
      </c>
      <c r="D179" t="s">
        <v>277</v>
      </c>
      <c r="E179" t="s">
        <v>372</v>
      </c>
      <c r="F179" s="2" t="s">
        <v>18</v>
      </c>
      <c r="G179" t="s">
        <v>18</v>
      </c>
      <c r="H179" t="s">
        <v>278</v>
      </c>
      <c r="I179" s="6" t="s">
        <v>772</v>
      </c>
      <c r="J179" t="s">
        <v>766</v>
      </c>
      <c r="K179" t="s">
        <v>760</v>
      </c>
      <c r="L179" t="s">
        <v>769</v>
      </c>
      <c r="M179" t="s">
        <v>9</v>
      </c>
      <c r="N179" t="s">
        <v>196</v>
      </c>
      <c r="O179" s="12" t="s">
        <v>18</v>
      </c>
      <c r="P179" s="7" t="s">
        <v>319</v>
      </c>
      <c r="Q179" t="s">
        <v>280</v>
      </c>
      <c r="R179" t="s">
        <v>18</v>
      </c>
      <c r="S179" t="s">
        <v>662</v>
      </c>
      <c r="T179" t="s">
        <v>18</v>
      </c>
      <c r="U179" t="s">
        <v>18</v>
      </c>
      <c r="V179" t="s">
        <v>18</v>
      </c>
      <c r="W179" t="s">
        <v>18</v>
      </c>
      <c r="X179" t="s">
        <v>18</v>
      </c>
      <c r="Y179" t="s">
        <v>279</v>
      </c>
      <c r="Z179">
        <v>10565</v>
      </c>
      <c r="AA179">
        <v>655.17899999999997</v>
      </c>
      <c r="AB179">
        <v>1265.6690000000001</v>
      </c>
      <c r="AC179">
        <v>430.495</v>
      </c>
      <c r="AD179">
        <v>0.71599999999999997</v>
      </c>
      <c r="AE179">
        <v>154.79499999999999</v>
      </c>
      <c r="AF179">
        <v>579</v>
      </c>
      <c r="AG179">
        <v>1289.1669999999999</v>
      </c>
      <c r="AH179">
        <v>22.672000000000001</v>
      </c>
      <c r="AI179">
        <v>93.912000000000006</v>
      </c>
      <c r="AJ179">
        <v>1.69</v>
      </c>
      <c r="AK179">
        <v>0.59199999999999997</v>
      </c>
      <c r="AL179">
        <v>0.96499999999999997</v>
      </c>
      <c r="AM179" t="s">
        <v>279</v>
      </c>
      <c r="AN179" s="6" t="s">
        <v>281</v>
      </c>
    </row>
    <row r="180" spans="1:40">
      <c r="A180" t="s">
        <v>276</v>
      </c>
      <c r="B180" t="s">
        <v>197</v>
      </c>
      <c r="C180" t="s">
        <v>18</v>
      </c>
      <c r="D180" t="s">
        <v>277</v>
      </c>
      <c r="E180" t="s">
        <v>372</v>
      </c>
      <c r="F180" s="2" t="s">
        <v>18</v>
      </c>
      <c r="G180" t="s">
        <v>18</v>
      </c>
      <c r="H180" t="s">
        <v>278</v>
      </c>
      <c r="I180" s="6" t="s">
        <v>772</v>
      </c>
      <c r="J180" t="s">
        <v>766</v>
      </c>
      <c r="K180" t="s">
        <v>760</v>
      </c>
      <c r="L180" t="s">
        <v>769</v>
      </c>
      <c r="M180" t="s">
        <v>9</v>
      </c>
      <c r="N180" t="s">
        <v>196</v>
      </c>
      <c r="O180" s="12" t="s">
        <v>18</v>
      </c>
      <c r="P180" s="7" t="s">
        <v>320</v>
      </c>
      <c r="Q180" t="s">
        <v>280</v>
      </c>
      <c r="R180" t="s">
        <v>18</v>
      </c>
      <c r="S180" t="s">
        <v>662</v>
      </c>
      <c r="T180" t="s">
        <v>18</v>
      </c>
      <c r="U180" t="s">
        <v>18</v>
      </c>
      <c r="V180" t="s">
        <v>18</v>
      </c>
      <c r="W180" t="s">
        <v>18</v>
      </c>
      <c r="X180" t="s">
        <v>18</v>
      </c>
      <c r="Y180" t="s">
        <v>279</v>
      </c>
      <c r="Z180">
        <v>14430</v>
      </c>
      <c r="AA180">
        <v>627.59400000000005</v>
      </c>
      <c r="AB180">
        <v>1130.8579999999999</v>
      </c>
      <c r="AC180">
        <v>479.71</v>
      </c>
      <c r="AD180">
        <v>0.78800000000000003</v>
      </c>
      <c r="AE180">
        <v>170.85599999999999</v>
      </c>
      <c r="AF180">
        <v>557.75</v>
      </c>
      <c r="AG180">
        <v>1080.5</v>
      </c>
      <c r="AH180">
        <v>158.99299999999999</v>
      </c>
      <c r="AI180">
        <v>124.798</v>
      </c>
      <c r="AJ180">
        <v>1.3680000000000001</v>
      </c>
      <c r="AK180">
        <v>0.73099999999999998</v>
      </c>
      <c r="AL180">
        <v>0.96699999999999997</v>
      </c>
      <c r="AM180" t="s">
        <v>279</v>
      </c>
      <c r="AN180" s="6" t="s">
        <v>281</v>
      </c>
    </row>
    <row r="181" spans="1:40">
      <c r="A181" t="s">
        <v>276</v>
      </c>
      <c r="B181" t="s">
        <v>197</v>
      </c>
      <c r="C181" t="s">
        <v>18</v>
      </c>
      <c r="D181" t="s">
        <v>277</v>
      </c>
      <c r="E181" t="s">
        <v>372</v>
      </c>
      <c r="F181" s="2" t="s">
        <v>18</v>
      </c>
      <c r="G181" t="s">
        <v>18</v>
      </c>
      <c r="H181" t="s">
        <v>278</v>
      </c>
      <c r="I181" s="6" t="s">
        <v>772</v>
      </c>
      <c r="J181" t="s">
        <v>766</v>
      </c>
      <c r="K181" t="s">
        <v>760</v>
      </c>
      <c r="L181" t="s">
        <v>769</v>
      </c>
      <c r="M181" t="s">
        <v>9</v>
      </c>
      <c r="N181" t="s">
        <v>196</v>
      </c>
      <c r="O181" s="12" t="s">
        <v>18</v>
      </c>
      <c r="P181" s="7" t="s">
        <v>321</v>
      </c>
      <c r="Q181" t="s">
        <v>280</v>
      </c>
      <c r="R181" t="s">
        <v>18</v>
      </c>
      <c r="S181" t="s">
        <v>662</v>
      </c>
      <c r="T181" t="s">
        <v>18</v>
      </c>
      <c r="U181" t="s">
        <v>18</v>
      </c>
      <c r="V181" t="s">
        <v>18</v>
      </c>
      <c r="W181" t="s">
        <v>18</v>
      </c>
      <c r="X181" t="s">
        <v>18</v>
      </c>
      <c r="Y181" t="s">
        <v>279</v>
      </c>
      <c r="Z181">
        <v>19041</v>
      </c>
      <c r="AA181">
        <v>716.52200000000005</v>
      </c>
      <c r="AB181">
        <v>1015.322</v>
      </c>
      <c r="AC181">
        <v>548.94500000000005</v>
      </c>
      <c r="AD181">
        <v>0.79400000000000004</v>
      </c>
      <c r="AE181">
        <v>205.732</v>
      </c>
      <c r="AF181">
        <v>663.75</v>
      </c>
      <c r="AG181">
        <v>931.75</v>
      </c>
      <c r="AH181">
        <v>125.85299999999999</v>
      </c>
      <c r="AI181">
        <v>117.379</v>
      </c>
      <c r="AJ181">
        <v>1.734</v>
      </c>
      <c r="AK181">
        <v>0.57699999999999996</v>
      </c>
      <c r="AL181">
        <v>0.97699999999999998</v>
      </c>
      <c r="AM181" t="s">
        <v>279</v>
      </c>
      <c r="AN181" s="6" t="s">
        <v>281</v>
      </c>
    </row>
    <row r="182" spans="1:40">
      <c r="A182" t="s">
        <v>276</v>
      </c>
      <c r="B182" t="s">
        <v>197</v>
      </c>
      <c r="C182" t="s">
        <v>18</v>
      </c>
      <c r="D182" t="s">
        <v>277</v>
      </c>
      <c r="E182" t="s">
        <v>372</v>
      </c>
      <c r="F182" s="2" t="s">
        <v>18</v>
      </c>
      <c r="G182" t="s">
        <v>18</v>
      </c>
      <c r="H182" t="s">
        <v>278</v>
      </c>
      <c r="I182" s="6" t="s">
        <v>772</v>
      </c>
      <c r="J182" t="s">
        <v>766</v>
      </c>
      <c r="K182" t="s">
        <v>760</v>
      </c>
      <c r="L182" t="s">
        <v>769</v>
      </c>
      <c r="M182" t="s">
        <v>9</v>
      </c>
      <c r="N182" t="s">
        <v>196</v>
      </c>
      <c r="O182" s="12" t="s">
        <v>18</v>
      </c>
      <c r="P182" s="7" t="s">
        <v>322</v>
      </c>
      <c r="Q182" t="s">
        <v>280</v>
      </c>
      <c r="R182" t="s">
        <v>18</v>
      </c>
      <c r="S182" t="s">
        <v>662</v>
      </c>
      <c r="T182" t="s">
        <v>18</v>
      </c>
      <c r="U182" t="s">
        <v>18</v>
      </c>
      <c r="V182" t="s">
        <v>18</v>
      </c>
      <c r="W182" t="s">
        <v>18</v>
      </c>
      <c r="X182" t="s">
        <v>18</v>
      </c>
      <c r="Y182" t="s">
        <v>279</v>
      </c>
      <c r="Z182">
        <v>9004</v>
      </c>
      <c r="AA182">
        <v>534.572</v>
      </c>
      <c r="AB182">
        <v>929.21400000000006</v>
      </c>
      <c r="AC182">
        <v>378.23200000000003</v>
      </c>
      <c r="AD182">
        <v>0.79100000000000004</v>
      </c>
      <c r="AE182">
        <v>121.295</v>
      </c>
      <c r="AF182">
        <v>498.5</v>
      </c>
      <c r="AG182">
        <v>876.5</v>
      </c>
      <c r="AH182">
        <v>141.303</v>
      </c>
      <c r="AI182">
        <v>107.98</v>
      </c>
      <c r="AJ182">
        <v>1.0609999999999999</v>
      </c>
      <c r="AK182">
        <v>0.94299999999999995</v>
      </c>
      <c r="AL182">
        <v>0.98799999999999999</v>
      </c>
      <c r="AM182" t="s">
        <v>279</v>
      </c>
      <c r="AN182" s="6" t="s">
        <v>281</v>
      </c>
    </row>
    <row r="183" spans="1:40">
      <c r="A183" t="s">
        <v>276</v>
      </c>
      <c r="B183" t="s">
        <v>197</v>
      </c>
      <c r="C183" t="s">
        <v>18</v>
      </c>
      <c r="D183" t="s">
        <v>277</v>
      </c>
      <c r="E183" t="s">
        <v>372</v>
      </c>
      <c r="F183" s="2" t="s">
        <v>18</v>
      </c>
      <c r="G183" t="s">
        <v>18</v>
      </c>
      <c r="H183" t="s">
        <v>278</v>
      </c>
      <c r="I183" s="6" t="s">
        <v>772</v>
      </c>
      <c r="J183" t="s">
        <v>766</v>
      </c>
      <c r="K183" t="s">
        <v>760</v>
      </c>
      <c r="L183" t="s">
        <v>769</v>
      </c>
      <c r="M183" t="s">
        <v>9</v>
      </c>
      <c r="N183" t="s">
        <v>196</v>
      </c>
      <c r="O183" s="12" t="s">
        <v>18</v>
      </c>
      <c r="P183" s="7" t="s">
        <v>323</v>
      </c>
      <c r="Q183" t="s">
        <v>280</v>
      </c>
      <c r="R183" t="s">
        <v>18</v>
      </c>
      <c r="S183" t="s">
        <v>662</v>
      </c>
      <c r="T183" t="s">
        <v>18</v>
      </c>
      <c r="U183" t="s">
        <v>18</v>
      </c>
      <c r="V183" t="s">
        <v>18</v>
      </c>
      <c r="W183" t="s">
        <v>18</v>
      </c>
      <c r="X183" t="s">
        <v>18</v>
      </c>
      <c r="Y183" t="s">
        <v>279</v>
      </c>
      <c r="Z183">
        <v>12345</v>
      </c>
      <c r="AA183">
        <v>420.69600000000003</v>
      </c>
      <c r="AB183">
        <v>925.16499999999996</v>
      </c>
      <c r="AC183">
        <v>420.303</v>
      </c>
      <c r="AD183">
        <v>0.878</v>
      </c>
      <c r="AE183">
        <v>149.22300000000001</v>
      </c>
      <c r="AF183">
        <v>391.5</v>
      </c>
      <c r="AG183">
        <v>856.75</v>
      </c>
      <c r="AH183">
        <v>118.411</v>
      </c>
      <c r="AI183">
        <v>107.072</v>
      </c>
      <c r="AJ183">
        <v>1.383</v>
      </c>
      <c r="AK183">
        <v>0.72299999999999998</v>
      </c>
      <c r="AL183">
        <v>0.98599999999999999</v>
      </c>
      <c r="AM183" t="s">
        <v>279</v>
      </c>
      <c r="AN183" s="6" t="s">
        <v>281</v>
      </c>
    </row>
    <row r="184" spans="1:40">
      <c r="A184" t="s">
        <v>276</v>
      </c>
      <c r="B184" t="s">
        <v>197</v>
      </c>
      <c r="C184" t="s">
        <v>18</v>
      </c>
      <c r="D184" t="s">
        <v>277</v>
      </c>
      <c r="E184" t="s">
        <v>372</v>
      </c>
      <c r="F184" s="2" t="s">
        <v>18</v>
      </c>
      <c r="G184" t="s">
        <v>18</v>
      </c>
      <c r="H184" t="s">
        <v>278</v>
      </c>
      <c r="I184" s="6" t="s">
        <v>772</v>
      </c>
      <c r="J184" t="s">
        <v>766</v>
      </c>
      <c r="K184" t="s">
        <v>760</v>
      </c>
      <c r="L184" t="s">
        <v>769</v>
      </c>
      <c r="M184" t="s">
        <v>9</v>
      </c>
      <c r="N184" t="s">
        <v>196</v>
      </c>
      <c r="O184" s="12" t="s">
        <v>18</v>
      </c>
      <c r="P184" s="7" t="s">
        <v>324</v>
      </c>
      <c r="Q184" t="s">
        <v>280</v>
      </c>
      <c r="R184" t="s">
        <v>18</v>
      </c>
      <c r="S184" t="s">
        <v>662</v>
      </c>
      <c r="T184" t="s">
        <v>18</v>
      </c>
      <c r="U184" t="s">
        <v>18</v>
      </c>
      <c r="V184" t="s">
        <v>18</v>
      </c>
      <c r="W184" t="s">
        <v>18</v>
      </c>
      <c r="X184" t="s">
        <v>18</v>
      </c>
      <c r="Y184" t="s">
        <v>279</v>
      </c>
      <c r="Z184">
        <v>2181</v>
      </c>
      <c r="AA184">
        <v>285.714</v>
      </c>
      <c r="AB184">
        <v>1164.46</v>
      </c>
      <c r="AC184">
        <v>182.79900000000001</v>
      </c>
      <c r="AD184">
        <v>0.82</v>
      </c>
      <c r="AE184">
        <v>62.835000000000001</v>
      </c>
      <c r="AF184">
        <v>256.125</v>
      </c>
      <c r="AG184">
        <v>1148.125</v>
      </c>
      <c r="AH184">
        <v>148.58699999999999</v>
      </c>
      <c r="AI184">
        <v>47.307000000000002</v>
      </c>
      <c r="AJ184">
        <v>1.089</v>
      </c>
      <c r="AK184">
        <v>0.91800000000000004</v>
      </c>
      <c r="AL184">
        <v>0.97099999999999997</v>
      </c>
      <c r="AM184" t="s">
        <v>279</v>
      </c>
      <c r="AN184" s="6" t="s">
        <v>281</v>
      </c>
    </row>
    <row r="185" spans="1:40">
      <c r="A185" t="s">
        <v>276</v>
      </c>
      <c r="B185" t="s">
        <v>197</v>
      </c>
      <c r="C185" t="s">
        <v>18</v>
      </c>
      <c r="D185" t="s">
        <v>277</v>
      </c>
      <c r="E185" t="s">
        <v>372</v>
      </c>
      <c r="F185" s="2" t="s">
        <v>18</v>
      </c>
      <c r="G185" t="s">
        <v>18</v>
      </c>
      <c r="H185" t="s">
        <v>278</v>
      </c>
      <c r="I185" s="6" t="s">
        <v>772</v>
      </c>
      <c r="J185" t="s">
        <v>766</v>
      </c>
      <c r="K185" t="s">
        <v>760</v>
      </c>
      <c r="L185" t="s">
        <v>769</v>
      </c>
      <c r="M185" t="s">
        <v>9</v>
      </c>
      <c r="N185" t="s">
        <v>196</v>
      </c>
      <c r="O185" s="12" t="s">
        <v>18</v>
      </c>
      <c r="P185" s="7" t="s">
        <v>325</v>
      </c>
      <c r="Q185" t="s">
        <v>280</v>
      </c>
      <c r="R185" t="s">
        <v>18</v>
      </c>
      <c r="S185" t="s">
        <v>662</v>
      </c>
      <c r="T185" t="s">
        <v>18</v>
      </c>
      <c r="U185" t="s">
        <v>18</v>
      </c>
      <c r="V185" t="s">
        <v>18</v>
      </c>
      <c r="W185" t="s">
        <v>18</v>
      </c>
      <c r="X185" t="s">
        <v>18</v>
      </c>
      <c r="Y185" t="s">
        <v>279</v>
      </c>
      <c r="Z185">
        <v>1540</v>
      </c>
      <c r="AA185">
        <v>341.85899999999998</v>
      </c>
      <c r="AB185">
        <v>1136.9069999999999</v>
      </c>
      <c r="AC185">
        <v>153.52000000000001</v>
      </c>
      <c r="AD185">
        <v>0.82099999999999995</v>
      </c>
      <c r="AE185">
        <v>55.585999999999999</v>
      </c>
      <c r="AF185">
        <v>329.58300000000003</v>
      </c>
      <c r="AG185">
        <v>1164.9169999999999</v>
      </c>
      <c r="AH185">
        <v>56.62</v>
      </c>
      <c r="AI185">
        <v>37.508000000000003</v>
      </c>
      <c r="AJ185">
        <v>1.4139999999999999</v>
      </c>
      <c r="AK185">
        <v>0.70699999999999996</v>
      </c>
      <c r="AL185">
        <v>0.98799999999999999</v>
      </c>
      <c r="AM185" t="s">
        <v>279</v>
      </c>
      <c r="AN185" s="6" t="s">
        <v>281</v>
      </c>
    </row>
    <row r="186" spans="1:40">
      <c r="A186" t="s">
        <v>276</v>
      </c>
      <c r="B186" t="s">
        <v>197</v>
      </c>
      <c r="C186" t="s">
        <v>18</v>
      </c>
      <c r="D186" t="s">
        <v>277</v>
      </c>
      <c r="E186" t="s">
        <v>372</v>
      </c>
      <c r="F186" s="2" t="s">
        <v>18</v>
      </c>
      <c r="G186" t="s">
        <v>18</v>
      </c>
      <c r="H186" t="s">
        <v>278</v>
      </c>
      <c r="I186" s="6" t="s">
        <v>772</v>
      </c>
      <c r="J186" t="s">
        <v>766</v>
      </c>
      <c r="K186" t="s">
        <v>760</v>
      </c>
      <c r="L186" t="s">
        <v>769</v>
      </c>
      <c r="M186" t="s">
        <v>9</v>
      </c>
      <c r="N186" t="s">
        <v>196</v>
      </c>
      <c r="O186" s="12" t="s">
        <v>18</v>
      </c>
      <c r="P186" s="7" t="s">
        <v>326</v>
      </c>
      <c r="Q186" t="s">
        <v>280</v>
      </c>
      <c r="R186" t="s">
        <v>18</v>
      </c>
      <c r="S186" t="s">
        <v>662</v>
      </c>
      <c r="T186" t="s">
        <v>18</v>
      </c>
      <c r="U186" t="s">
        <v>18</v>
      </c>
      <c r="V186" t="s">
        <v>18</v>
      </c>
      <c r="W186" t="s">
        <v>18</v>
      </c>
      <c r="X186" t="s">
        <v>18</v>
      </c>
      <c r="Y186" t="s">
        <v>279</v>
      </c>
      <c r="Z186">
        <v>1184</v>
      </c>
      <c r="AA186">
        <v>409.65600000000001</v>
      </c>
      <c r="AB186">
        <v>1109.5</v>
      </c>
      <c r="AC186">
        <v>134.25899999999999</v>
      </c>
      <c r="AD186">
        <v>0.82499999999999996</v>
      </c>
      <c r="AE186">
        <v>48.341999999999999</v>
      </c>
      <c r="AF186">
        <v>384.68799999999999</v>
      </c>
      <c r="AG186">
        <v>1116.875</v>
      </c>
      <c r="AH186">
        <v>27.99</v>
      </c>
      <c r="AI186">
        <v>35.101999999999997</v>
      </c>
      <c r="AJ186">
        <v>1.349</v>
      </c>
      <c r="AK186">
        <v>0.74099999999999999</v>
      </c>
      <c r="AL186">
        <v>0.96799999999999997</v>
      </c>
      <c r="AM186" t="s">
        <v>279</v>
      </c>
      <c r="AN186" s="6" t="s">
        <v>281</v>
      </c>
    </row>
    <row r="187" spans="1:40">
      <c r="A187" t="s">
        <v>276</v>
      </c>
      <c r="B187" t="s">
        <v>197</v>
      </c>
      <c r="C187" t="s">
        <v>18</v>
      </c>
      <c r="D187" t="s">
        <v>277</v>
      </c>
      <c r="E187" t="s">
        <v>372</v>
      </c>
      <c r="F187" s="2" t="s">
        <v>18</v>
      </c>
      <c r="G187" t="s">
        <v>18</v>
      </c>
      <c r="H187" t="s">
        <v>278</v>
      </c>
      <c r="I187" s="6" t="s">
        <v>772</v>
      </c>
      <c r="J187" t="s">
        <v>766</v>
      </c>
      <c r="K187" t="s">
        <v>760</v>
      </c>
      <c r="L187" t="s">
        <v>769</v>
      </c>
      <c r="M187" t="s">
        <v>9</v>
      </c>
      <c r="N187" t="s">
        <v>196</v>
      </c>
      <c r="O187" s="12" t="s">
        <v>18</v>
      </c>
      <c r="P187" s="7" t="s">
        <v>327</v>
      </c>
      <c r="Q187" t="s">
        <v>280</v>
      </c>
      <c r="R187" t="s">
        <v>18</v>
      </c>
      <c r="S187" t="s">
        <v>662</v>
      </c>
      <c r="T187" t="s">
        <v>18</v>
      </c>
      <c r="U187" t="s">
        <v>18</v>
      </c>
      <c r="V187" t="s">
        <v>18</v>
      </c>
      <c r="W187" t="s">
        <v>18</v>
      </c>
      <c r="X187" t="s">
        <v>18</v>
      </c>
      <c r="Y187" t="s">
        <v>279</v>
      </c>
      <c r="Z187">
        <v>1847</v>
      </c>
      <c r="AA187">
        <v>370.05599999999998</v>
      </c>
      <c r="AB187">
        <v>1065.3119999999999</v>
      </c>
      <c r="AC187">
        <v>166.44200000000001</v>
      </c>
      <c r="AD187">
        <v>0.83799999999999997</v>
      </c>
      <c r="AE187">
        <v>59.164000000000001</v>
      </c>
      <c r="AF187">
        <v>341.83300000000003</v>
      </c>
      <c r="AG187">
        <v>1054.5</v>
      </c>
      <c r="AH187">
        <v>154.91499999999999</v>
      </c>
      <c r="AI187">
        <v>43.207999999999998</v>
      </c>
      <c r="AJ187">
        <v>1.367</v>
      </c>
      <c r="AK187">
        <v>0.73099999999999998</v>
      </c>
      <c r="AL187">
        <v>0.97699999999999998</v>
      </c>
      <c r="AM187" t="s">
        <v>279</v>
      </c>
      <c r="AN187" s="6" t="s">
        <v>281</v>
      </c>
    </row>
    <row r="188" spans="1:40">
      <c r="A188" t="s">
        <v>276</v>
      </c>
      <c r="B188" t="s">
        <v>197</v>
      </c>
      <c r="C188" t="s">
        <v>18</v>
      </c>
      <c r="D188" t="s">
        <v>277</v>
      </c>
      <c r="E188" t="s">
        <v>372</v>
      </c>
      <c r="F188" s="2" t="s">
        <v>18</v>
      </c>
      <c r="G188" t="s">
        <v>18</v>
      </c>
      <c r="H188" t="s">
        <v>278</v>
      </c>
      <c r="I188" s="6" t="s">
        <v>772</v>
      </c>
      <c r="J188" t="s">
        <v>766</v>
      </c>
      <c r="K188" t="s">
        <v>760</v>
      </c>
      <c r="L188" t="s">
        <v>769</v>
      </c>
      <c r="M188" t="s">
        <v>9</v>
      </c>
      <c r="N188" t="s">
        <v>196</v>
      </c>
      <c r="O188" s="12" t="s">
        <v>18</v>
      </c>
      <c r="P188" s="7" t="s">
        <v>328</v>
      </c>
      <c r="Q188" t="s">
        <v>280</v>
      </c>
      <c r="R188" t="s">
        <v>18</v>
      </c>
      <c r="S188" t="s">
        <v>662</v>
      </c>
      <c r="T188" t="s">
        <v>18</v>
      </c>
      <c r="U188" t="s">
        <v>18</v>
      </c>
      <c r="V188" t="s">
        <v>18</v>
      </c>
      <c r="W188" t="s">
        <v>18</v>
      </c>
      <c r="X188" t="s">
        <v>18</v>
      </c>
      <c r="Y188" t="s">
        <v>279</v>
      </c>
      <c r="Z188">
        <v>1540</v>
      </c>
      <c r="AA188">
        <v>286.05399999999997</v>
      </c>
      <c r="AB188">
        <v>1033.4839999999999</v>
      </c>
      <c r="AC188">
        <v>161.202</v>
      </c>
      <c r="AD188">
        <v>0.745</v>
      </c>
      <c r="AE188">
        <v>59.951999999999998</v>
      </c>
      <c r="AF188">
        <v>255.5</v>
      </c>
      <c r="AG188">
        <v>1044.125</v>
      </c>
      <c r="AH188">
        <v>5.984</v>
      </c>
      <c r="AI188">
        <v>35.689</v>
      </c>
      <c r="AJ188">
        <v>1.7629999999999999</v>
      </c>
      <c r="AK188">
        <v>0.56699999999999995</v>
      </c>
      <c r="AL188">
        <v>0.96899999999999997</v>
      </c>
      <c r="AM188" t="s">
        <v>279</v>
      </c>
      <c r="AN188" s="6" t="s">
        <v>281</v>
      </c>
    </row>
    <row r="189" spans="1:40">
      <c r="A189" t="s">
        <v>276</v>
      </c>
      <c r="B189" t="s">
        <v>197</v>
      </c>
      <c r="C189" t="s">
        <v>18</v>
      </c>
      <c r="D189" t="s">
        <v>277</v>
      </c>
      <c r="E189" t="s">
        <v>372</v>
      </c>
      <c r="F189" s="2" t="s">
        <v>18</v>
      </c>
      <c r="G189" t="s">
        <v>18</v>
      </c>
      <c r="H189" t="s">
        <v>278</v>
      </c>
      <c r="I189" s="6" t="s">
        <v>772</v>
      </c>
      <c r="J189" t="s">
        <v>766</v>
      </c>
      <c r="K189" t="s">
        <v>760</v>
      </c>
      <c r="L189" t="s">
        <v>769</v>
      </c>
      <c r="M189" t="s">
        <v>9</v>
      </c>
      <c r="N189" t="s">
        <v>196</v>
      </c>
      <c r="O189" s="12" t="s">
        <v>18</v>
      </c>
      <c r="P189" s="7" t="s">
        <v>329</v>
      </c>
      <c r="Q189" t="s">
        <v>280</v>
      </c>
      <c r="R189" t="s">
        <v>18</v>
      </c>
      <c r="S189" t="s">
        <v>662</v>
      </c>
      <c r="T189" t="s">
        <v>18</v>
      </c>
      <c r="U189" t="s">
        <v>18</v>
      </c>
      <c r="V189" t="s">
        <v>18</v>
      </c>
      <c r="W189" t="s">
        <v>18</v>
      </c>
      <c r="X189" t="s">
        <v>18</v>
      </c>
      <c r="Y189" t="s">
        <v>279</v>
      </c>
      <c r="Z189">
        <v>1116</v>
      </c>
      <c r="AA189">
        <v>320.83199999999999</v>
      </c>
      <c r="AB189">
        <v>1083.0119999999999</v>
      </c>
      <c r="AC189">
        <v>137.167</v>
      </c>
      <c r="AD189">
        <v>0.745</v>
      </c>
      <c r="AE189">
        <v>54.567</v>
      </c>
      <c r="AF189">
        <v>305.91699999999997</v>
      </c>
      <c r="AG189">
        <v>1062.0830000000001</v>
      </c>
      <c r="AH189">
        <v>121.384</v>
      </c>
      <c r="AI189">
        <v>24.704999999999998</v>
      </c>
      <c r="AJ189">
        <v>2.1150000000000002</v>
      </c>
      <c r="AK189">
        <v>0.47299999999999998</v>
      </c>
      <c r="AL189">
        <v>0.99099999999999999</v>
      </c>
      <c r="AM189" t="s">
        <v>279</v>
      </c>
      <c r="AN189" s="6" t="s">
        <v>281</v>
      </c>
    </row>
    <row r="190" spans="1:40">
      <c r="A190" t="s">
        <v>276</v>
      </c>
      <c r="B190" t="s">
        <v>197</v>
      </c>
      <c r="C190" t="s">
        <v>18</v>
      </c>
      <c r="D190" t="s">
        <v>277</v>
      </c>
      <c r="E190" t="s">
        <v>372</v>
      </c>
      <c r="F190" s="2" t="s">
        <v>18</v>
      </c>
      <c r="G190" t="s">
        <v>18</v>
      </c>
      <c r="H190" t="s">
        <v>278</v>
      </c>
      <c r="I190" s="6" t="s">
        <v>772</v>
      </c>
      <c r="J190" t="s">
        <v>766</v>
      </c>
      <c r="K190" t="s">
        <v>760</v>
      </c>
      <c r="L190" t="s">
        <v>769</v>
      </c>
      <c r="M190" t="s">
        <v>9</v>
      </c>
      <c r="N190" t="s">
        <v>196</v>
      </c>
      <c r="O190" s="12" t="s">
        <v>18</v>
      </c>
      <c r="P190" s="7" t="s">
        <v>330</v>
      </c>
      <c r="Q190" t="s">
        <v>280</v>
      </c>
      <c r="R190" t="s">
        <v>18</v>
      </c>
      <c r="S190" t="s">
        <v>662</v>
      </c>
      <c r="T190" t="s">
        <v>18</v>
      </c>
      <c r="U190" t="s">
        <v>18</v>
      </c>
      <c r="V190" t="s">
        <v>18</v>
      </c>
      <c r="W190" t="s">
        <v>18</v>
      </c>
      <c r="X190" t="s">
        <v>18</v>
      </c>
      <c r="Y190" t="s">
        <v>279</v>
      </c>
      <c r="Z190">
        <v>479</v>
      </c>
      <c r="AA190">
        <v>284.72500000000002</v>
      </c>
      <c r="AB190">
        <v>1120.5329999999999</v>
      </c>
      <c r="AC190">
        <v>86.494</v>
      </c>
      <c r="AD190">
        <v>0.80500000000000005</v>
      </c>
      <c r="AE190">
        <v>31.216000000000001</v>
      </c>
      <c r="AF190">
        <v>280.41699999999997</v>
      </c>
      <c r="AG190">
        <v>1106.25</v>
      </c>
      <c r="AH190">
        <v>100.77</v>
      </c>
      <c r="AI190">
        <v>19.565000000000001</v>
      </c>
      <c r="AJ190">
        <v>1.504</v>
      </c>
      <c r="AK190">
        <v>0.66500000000000004</v>
      </c>
      <c r="AL190">
        <v>0.98799999999999999</v>
      </c>
      <c r="AM190" t="s">
        <v>279</v>
      </c>
      <c r="AN190" s="6" t="s">
        <v>281</v>
      </c>
    </row>
    <row r="191" spans="1:40">
      <c r="A191" t="s">
        <v>276</v>
      </c>
      <c r="B191" t="s">
        <v>197</v>
      </c>
      <c r="C191" t="s">
        <v>18</v>
      </c>
      <c r="D191" t="s">
        <v>277</v>
      </c>
      <c r="E191" t="s">
        <v>372</v>
      </c>
      <c r="F191" s="2" t="s">
        <v>18</v>
      </c>
      <c r="G191" t="s">
        <v>18</v>
      </c>
      <c r="H191" t="s">
        <v>278</v>
      </c>
      <c r="I191" s="6" t="s">
        <v>772</v>
      </c>
      <c r="J191" t="s">
        <v>766</v>
      </c>
      <c r="K191" t="s">
        <v>760</v>
      </c>
      <c r="L191" t="s">
        <v>769</v>
      </c>
      <c r="M191" t="s">
        <v>9</v>
      </c>
      <c r="N191" t="s">
        <v>196</v>
      </c>
      <c r="O191" s="12" t="s">
        <v>18</v>
      </c>
      <c r="P191" s="7" t="s">
        <v>331</v>
      </c>
      <c r="Q191" t="s">
        <v>280</v>
      </c>
      <c r="R191" t="s">
        <v>18</v>
      </c>
      <c r="S191" t="s">
        <v>662</v>
      </c>
      <c r="T191" t="s">
        <v>18</v>
      </c>
      <c r="U191" t="s">
        <v>18</v>
      </c>
      <c r="V191" t="s">
        <v>18</v>
      </c>
      <c r="W191" t="s">
        <v>18</v>
      </c>
      <c r="X191" t="s">
        <v>18</v>
      </c>
      <c r="Y191" t="s">
        <v>279</v>
      </c>
      <c r="Z191">
        <v>218</v>
      </c>
      <c r="AA191">
        <v>241.74799999999999</v>
      </c>
      <c r="AB191">
        <v>1038.9359999999999</v>
      </c>
      <c r="AC191">
        <v>56.335000000000001</v>
      </c>
      <c r="AD191">
        <v>0.86299999999999999</v>
      </c>
      <c r="AE191">
        <v>21.126999999999999</v>
      </c>
      <c r="AF191">
        <v>232.25</v>
      </c>
      <c r="AG191">
        <v>1044.75</v>
      </c>
      <c r="AH191">
        <v>34.473999999999997</v>
      </c>
      <c r="AI191">
        <v>13.760999999999999</v>
      </c>
      <c r="AJ191">
        <v>1.5109999999999999</v>
      </c>
      <c r="AK191">
        <v>0.66200000000000003</v>
      </c>
      <c r="AL191">
        <v>0.97799999999999998</v>
      </c>
      <c r="AM191" t="s">
        <v>279</v>
      </c>
      <c r="AN191" s="6" t="s">
        <v>281</v>
      </c>
    </row>
    <row r="192" spans="1:40">
      <c r="A192" t="s">
        <v>276</v>
      </c>
      <c r="B192" t="s">
        <v>197</v>
      </c>
      <c r="C192" t="s">
        <v>18</v>
      </c>
      <c r="D192" t="s">
        <v>277</v>
      </c>
      <c r="E192" t="s">
        <v>372</v>
      </c>
      <c r="F192" s="2" t="s">
        <v>18</v>
      </c>
      <c r="G192" t="s">
        <v>18</v>
      </c>
      <c r="H192" t="s">
        <v>278</v>
      </c>
      <c r="I192" s="6" t="s">
        <v>772</v>
      </c>
      <c r="J192" t="s">
        <v>766</v>
      </c>
      <c r="K192" t="s">
        <v>760</v>
      </c>
      <c r="L192" t="s">
        <v>769</v>
      </c>
      <c r="M192" t="s">
        <v>9</v>
      </c>
      <c r="N192" t="s">
        <v>196</v>
      </c>
      <c r="O192" s="12" t="s">
        <v>18</v>
      </c>
      <c r="P192" s="7" t="s">
        <v>332</v>
      </c>
      <c r="Q192" t="s">
        <v>280</v>
      </c>
      <c r="R192" t="s">
        <v>18</v>
      </c>
      <c r="S192" t="s">
        <v>662</v>
      </c>
      <c r="T192" t="s">
        <v>18</v>
      </c>
      <c r="U192" t="s">
        <v>18</v>
      </c>
      <c r="V192" t="s">
        <v>18</v>
      </c>
      <c r="W192" t="s">
        <v>18</v>
      </c>
      <c r="X192" t="s">
        <v>18</v>
      </c>
      <c r="Y192" t="s">
        <v>279</v>
      </c>
      <c r="Z192">
        <v>11366</v>
      </c>
      <c r="AA192">
        <v>121.18300000000001</v>
      </c>
      <c r="AB192">
        <v>1136.3910000000001</v>
      </c>
      <c r="AC192">
        <v>413.48599999999999</v>
      </c>
      <c r="AD192">
        <v>0.83499999999999996</v>
      </c>
      <c r="AE192">
        <v>144.29900000000001</v>
      </c>
      <c r="AF192">
        <v>45.5</v>
      </c>
      <c r="AG192">
        <v>1124.5</v>
      </c>
      <c r="AH192">
        <v>173.36799999999999</v>
      </c>
      <c r="AI192">
        <v>112.748</v>
      </c>
      <c r="AJ192">
        <v>1.286</v>
      </c>
      <c r="AK192">
        <v>0.77800000000000002</v>
      </c>
      <c r="AL192">
        <v>0.98</v>
      </c>
      <c r="AM192" t="s">
        <v>279</v>
      </c>
      <c r="AN192" s="6" t="s">
        <v>281</v>
      </c>
    </row>
    <row r="193" spans="1:40">
      <c r="A193" t="s">
        <v>276</v>
      </c>
      <c r="B193" t="s">
        <v>197</v>
      </c>
      <c r="C193" t="s">
        <v>18</v>
      </c>
      <c r="D193" t="s">
        <v>277</v>
      </c>
      <c r="E193" t="s">
        <v>372</v>
      </c>
      <c r="F193" s="2" t="s">
        <v>18</v>
      </c>
      <c r="G193" t="s">
        <v>18</v>
      </c>
      <c r="H193" t="s">
        <v>278</v>
      </c>
      <c r="I193" s="6" t="s">
        <v>772</v>
      </c>
      <c r="J193" t="s">
        <v>766</v>
      </c>
      <c r="K193" t="s">
        <v>760</v>
      </c>
      <c r="L193" t="s">
        <v>769</v>
      </c>
      <c r="M193" t="s">
        <v>9</v>
      </c>
      <c r="N193" t="s">
        <v>196</v>
      </c>
      <c r="O193" s="12" t="s">
        <v>18</v>
      </c>
      <c r="P193" s="7" t="s">
        <v>333</v>
      </c>
      <c r="Q193" t="s">
        <v>280</v>
      </c>
      <c r="R193" t="s">
        <v>18</v>
      </c>
      <c r="S193" t="s">
        <v>662</v>
      </c>
      <c r="T193" t="s">
        <v>18</v>
      </c>
      <c r="U193" t="s">
        <v>18</v>
      </c>
      <c r="V193" t="s">
        <v>18</v>
      </c>
      <c r="W193" t="s">
        <v>18</v>
      </c>
      <c r="X193" t="s">
        <v>18</v>
      </c>
      <c r="Y193" t="s">
        <v>279</v>
      </c>
      <c r="Z193">
        <v>5954</v>
      </c>
      <c r="AA193">
        <v>187.35599999999999</v>
      </c>
      <c r="AB193">
        <v>998.47199999999998</v>
      </c>
      <c r="AC193">
        <v>328.38600000000002</v>
      </c>
      <c r="AD193">
        <v>0.69399999999999995</v>
      </c>
      <c r="AE193">
        <v>105.72199999999999</v>
      </c>
      <c r="AF193">
        <v>161.667</v>
      </c>
      <c r="AG193">
        <v>1038.8330000000001</v>
      </c>
      <c r="AH193">
        <v>47.811</v>
      </c>
      <c r="AI193">
        <v>85.099000000000004</v>
      </c>
      <c r="AJ193">
        <v>1.2589999999999999</v>
      </c>
      <c r="AK193">
        <v>0.79400000000000004</v>
      </c>
      <c r="AL193">
        <v>0.95299999999999996</v>
      </c>
      <c r="AM193" t="s">
        <v>279</v>
      </c>
      <c r="AN193" s="6" t="s">
        <v>281</v>
      </c>
    </row>
    <row r="194" spans="1:40">
      <c r="A194" t="s">
        <v>276</v>
      </c>
      <c r="B194" t="s">
        <v>197</v>
      </c>
      <c r="C194" t="s">
        <v>18</v>
      </c>
      <c r="D194" t="s">
        <v>277</v>
      </c>
      <c r="E194" t="s">
        <v>372</v>
      </c>
      <c r="F194" s="2" t="s">
        <v>18</v>
      </c>
      <c r="G194" t="s">
        <v>18</v>
      </c>
      <c r="H194" t="s">
        <v>278</v>
      </c>
      <c r="I194" s="6" t="s">
        <v>772</v>
      </c>
      <c r="J194" t="s">
        <v>766</v>
      </c>
      <c r="K194" t="s">
        <v>760</v>
      </c>
      <c r="L194" t="s">
        <v>769</v>
      </c>
      <c r="M194" t="s">
        <v>9</v>
      </c>
      <c r="N194" t="s">
        <v>196</v>
      </c>
      <c r="O194" s="12" t="s">
        <v>18</v>
      </c>
      <c r="P194" s="7" t="s">
        <v>334</v>
      </c>
      <c r="Q194" t="s">
        <v>280</v>
      </c>
      <c r="R194" t="s">
        <v>18</v>
      </c>
      <c r="S194" t="s">
        <v>662</v>
      </c>
      <c r="T194" t="s">
        <v>18</v>
      </c>
      <c r="U194" t="s">
        <v>18</v>
      </c>
      <c r="V194" t="s">
        <v>18</v>
      </c>
      <c r="W194" t="s">
        <v>18</v>
      </c>
      <c r="X194" t="s">
        <v>18</v>
      </c>
      <c r="Y194" t="s">
        <v>279</v>
      </c>
      <c r="Z194">
        <v>7977</v>
      </c>
      <c r="AA194">
        <v>195.73</v>
      </c>
      <c r="AB194">
        <v>1291.635</v>
      </c>
      <c r="AC194">
        <v>341.90899999999999</v>
      </c>
      <c r="AD194">
        <v>0.85699999999999998</v>
      </c>
      <c r="AE194">
        <v>118.072</v>
      </c>
      <c r="AF194">
        <v>141.833</v>
      </c>
      <c r="AG194">
        <v>1269</v>
      </c>
      <c r="AH194">
        <v>158.03299999999999</v>
      </c>
      <c r="AI194">
        <v>84.228999999999999</v>
      </c>
      <c r="AJ194">
        <v>1.377</v>
      </c>
      <c r="AK194">
        <v>0.72599999999999998</v>
      </c>
      <c r="AL194">
        <v>0.98799999999999999</v>
      </c>
      <c r="AM194" t="s">
        <v>279</v>
      </c>
      <c r="AN194" s="6" t="s">
        <v>281</v>
      </c>
    </row>
    <row r="195" spans="1:40">
      <c r="A195" t="s">
        <v>276</v>
      </c>
      <c r="B195" t="s">
        <v>197</v>
      </c>
      <c r="C195" t="s">
        <v>18</v>
      </c>
      <c r="D195" t="s">
        <v>277</v>
      </c>
      <c r="E195" t="s">
        <v>372</v>
      </c>
      <c r="F195" s="2" t="s">
        <v>18</v>
      </c>
      <c r="G195" t="s">
        <v>18</v>
      </c>
      <c r="H195" t="s">
        <v>278</v>
      </c>
      <c r="I195" s="6" t="s">
        <v>772</v>
      </c>
      <c r="J195" t="s">
        <v>766</v>
      </c>
      <c r="K195" t="s">
        <v>760</v>
      </c>
      <c r="L195" t="s">
        <v>769</v>
      </c>
      <c r="M195" t="s">
        <v>9</v>
      </c>
      <c r="N195" t="s">
        <v>196</v>
      </c>
      <c r="O195" s="12" t="s">
        <v>18</v>
      </c>
      <c r="P195" s="7" t="s">
        <v>335</v>
      </c>
      <c r="Q195" t="s">
        <v>280</v>
      </c>
      <c r="R195" t="s">
        <v>18</v>
      </c>
      <c r="S195" t="s">
        <v>662</v>
      </c>
      <c r="T195" t="s">
        <v>18</v>
      </c>
      <c r="U195" t="s">
        <v>18</v>
      </c>
      <c r="V195" t="s">
        <v>18</v>
      </c>
      <c r="W195" t="s">
        <v>18</v>
      </c>
      <c r="X195" t="s">
        <v>18</v>
      </c>
      <c r="Y195" t="s">
        <v>279</v>
      </c>
      <c r="Z195">
        <v>28730</v>
      </c>
      <c r="AA195">
        <v>166.84700000000001</v>
      </c>
      <c r="AB195">
        <v>826.34299999999996</v>
      </c>
      <c r="AC195">
        <v>672.57899999999995</v>
      </c>
      <c r="AD195">
        <v>0.79800000000000004</v>
      </c>
      <c r="AE195">
        <v>217.232</v>
      </c>
      <c r="AF195">
        <v>72.667000000000002</v>
      </c>
      <c r="AG195">
        <v>771</v>
      </c>
      <c r="AH195">
        <v>149.066</v>
      </c>
      <c r="AI195">
        <v>167.20099999999999</v>
      </c>
      <c r="AJ195">
        <v>1.268</v>
      </c>
      <c r="AK195">
        <v>0.78900000000000003</v>
      </c>
      <c r="AL195">
        <v>0.98899999999999999</v>
      </c>
      <c r="AM195" t="s">
        <v>279</v>
      </c>
      <c r="AN195" s="6" t="s">
        <v>281</v>
      </c>
    </row>
    <row r="196" spans="1:40">
      <c r="A196" t="s">
        <v>276</v>
      </c>
      <c r="B196" t="s">
        <v>197</v>
      </c>
      <c r="C196" t="s">
        <v>18</v>
      </c>
      <c r="D196" t="s">
        <v>277</v>
      </c>
      <c r="E196" t="s">
        <v>372</v>
      </c>
      <c r="F196" s="2" t="s">
        <v>18</v>
      </c>
      <c r="G196" t="s">
        <v>18</v>
      </c>
      <c r="H196" t="s">
        <v>278</v>
      </c>
      <c r="I196" s="6" t="s">
        <v>772</v>
      </c>
      <c r="J196" t="s">
        <v>766</v>
      </c>
      <c r="K196" t="s">
        <v>760</v>
      </c>
      <c r="L196" t="s">
        <v>769</v>
      </c>
      <c r="M196" t="s">
        <v>9</v>
      </c>
      <c r="N196" t="s">
        <v>196</v>
      </c>
      <c r="O196" s="12" t="s">
        <v>18</v>
      </c>
      <c r="P196" s="7" t="s">
        <v>336</v>
      </c>
      <c r="Q196" t="s">
        <v>280</v>
      </c>
      <c r="R196" t="s">
        <v>18</v>
      </c>
      <c r="S196" t="s">
        <v>662</v>
      </c>
      <c r="T196" t="s">
        <v>18</v>
      </c>
      <c r="U196" t="s">
        <v>18</v>
      </c>
      <c r="V196" t="s">
        <v>18</v>
      </c>
      <c r="W196" t="s">
        <v>18</v>
      </c>
      <c r="X196" t="s">
        <v>18</v>
      </c>
      <c r="Y196" t="s">
        <v>279</v>
      </c>
      <c r="Z196">
        <v>11965</v>
      </c>
      <c r="AA196">
        <v>295.05099999999999</v>
      </c>
      <c r="AB196">
        <v>741.66200000000003</v>
      </c>
      <c r="AC196">
        <v>440.00700000000001</v>
      </c>
      <c r="AD196">
        <v>0.77700000000000002</v>
      </c>
      <c r="AE196">
        <v>150.845</v>
      </c>
      <c r="AF196">
        <v>210.75</v>
      </c>
      <c r="AG196">
        <v>752.25</v>
      </c>
      <c r="AH196">
        <v>27.542000000000002</v>
      </c>
      <c r="AI196">
        <v>111.919</v>
      </c>
      <c r="AJ196">
        <v>1.2390000000000001</v>
      </c>
      <c r="AK196">
        <v>0.80700000000000005</v>
      </c>
      <c r="AL196">
        <v>0.96399999999999997</v>
      </c>
      <c r="AM196" t="s">
        <v>279</v>
      </c>
      <c r="AN196" s="6" t="s">
        <v>281</v>
      </c>
    </row>
    <row r="197" spans="1:40">
      <c r="A197" t="s">
        <v>276</v>
      </c>
      <c r="B197" t="s">
        <v>197</v>
      </c>
      <c r="C197" t="s">
        <v>18</v>
      </c>
      <c r="D197" t="s">
        <v>277</v>
      </c>
      <c r="E197" t="s">
        <v>372</v>
      </c>
      <c r="F197" s="2" t="s">
        <v>18</v>
      </c>
      <c r="G197" t="s">
        <v>18</v>
      </c>
      <c r="H197" t="s">
        <v>278</v>
      </c>
      <c r="I197" s="6" t="s">
        <v>772</v>
      </c>
      <c r="J197" t="s">
        <v>766</v>
      </c>
      <c r="K197" t="s">
        <v>760</v>
      </c>
      <c r="L197" t="s">
        <v>769</v>
      </c>
      <c r="M197" t="s">
        <v>9</v>
      </c>
      <c r="N197" t="s">
        <v>196</v>
      </c>
      <c r="O197" s="12" t="s">
        <v>18</v>
      </c>
      <c r="P197" s="7" t="s">
        <v>337</v>
      </c>
      <c r="Q197" t="s">
        <v>280</v>
      </c>
      <c r="R197" t="s">
        <v>18</v>
      </c>
      <c r="S197" t="s">
        <v>662</v>
      </c>
      <c r="T197" t="s">
        <v>18</v>
      </c>
      <c r="U197" t="s">
        <v>18</v>
      </c>
      <c r="V197" t="s">
        <v>18</v>
      </c>
      <c r="W197" t="s">
        <v>18</v>
      </c>
      <c r="X197" t="s">
        <v>18</v>
      </c>
      <c r="Y197" t="s">
        <v>279</v>
      </c>
      <c r="Z197">
        <v>6415</v>
      </c>
      <c r="AA197">
        <v>427.07600000000002</v>
      </c>
      <c r="AB197">
        <v>661.00900000000001</v>
      </c>
      <c r="AC197">
        <v>327.10000000000002</v>
      </c>
      <c r="AD197">
        <v>0.753</v>
      </c>
      <c r="AE197">
        <v>116.43600000000001</v>
      </c>
      <c r="AF197">
        <v>408.5</v>
      </c>
      <c r="AG197">
        <v>610.83299999999997</v>
      </c>
      <c r="AH197">
        <v>105.867</v>
      </c>
      <c r="AI197">
        <v>84.218999999999994</v>
      </c>
      <c r="AJ197">
        <v>1.335</v>
      </c>
      <c r="AK197">
        <v>0.749</v>
      </c>
      <c r="AL197">
        <v>0.95299999999999996</v>
      </c>
      <c r="AM197" t="s">
        <v>279</v>
      </c>
      <c r="AN197" s="6" t="s">
        <v>281</v>
      </c>
    </row>
    <row r="198" spans="1:40">
      <c r="A198" t="s">
        <v>276</v>
      </c>
      <c r="B198" t="s">
        <v>197</v>
      </c>
      <c r="C198" t="s">
        <v>18</v>
      </c>
      <c r="D198" t="s">
        <v>277</v>
      </c>
      <c r="E198" t="s">
        <v>372</v>
      </c>
      <c r="F198" s="2" t="s">
        <v>18</v>
      </c>
      <c r="G198" t="s">
        <v>18</v>
      </c>
      <c r="H198" t="s">
        <v>278</v>
      </c>
      <c r="I198" s="6" t="s">
        <v>772</v>
      </c>
      <c r="J198" t="s">
        <v>766</v>
      </c>
      <c r="K198" t="s">
        <v>760</v>
      </c>
      <c r="L198" t="s">
        <v>769</v>
      </c>
      <c r="M198" t="s">
        <v>9</v>
      </c>
      <c r="N198" t="s">
        <v>196</v>
      </c>
      <c r="O198" s="12" t="s">
        <v>18</v>
      </c>
      <c r="P198" s="7" t="s">
        <v>338</v>
      </c>
      <c r="Q198" t="s">
        <v>280</v>
      </c>
      <c r="R198" t="s">
        <v>18</v>
      </c>
      <c r="S198" t="s">
        <v>662</v>
      </c>
      <c r="T198" t="s">
        <v>18</v>
      </c>
      <c r="U198" t="s">
        <v>18</v>
      </c>
      <c r="V198" t="s">
        <v>18</v>
      </c>
      <c r="W198" t="s">
        <v>18</v>
      </c>
      <c r="X198" t="s">
        <v>18</v>
      </c>
      <c r="Y198" t="s">
        <v>279</v>
      </c>
      <c r="Z198">
        <v>6612</v>
      </c>
      <c r="AA198">
        <v>227.17599999999999</v>
      </c>
      <c r="AB198">
        <v>658.95699999999999</v>
      </c>
      <c r="AC198">
        <v>316.60700000000003</v>
      </c>
      <c r="AD198">
        <v>0.82899999999999996</v>
      </c>
      <c r="AE198">
        <v>111.28700000000001</v>
      </c>
      <c r="AF198">
        <v>187.667</v>
      </c>
      <c r="AG198">
        <v>698.16700000000003</v>
      </c>
      <c r="AH198">
        <v>39.530999999999999</v>
      </c>
      <c r="AI198">
        <v>75.081000000000003</v>
      </c>
      <c r="AJ198">
        <v>1.4810000000000001</v>
      </c>
      <c r="AK198">
        <v>0.67500000000000004</v>
      </c>
      <c r="AL198">
        <v>0.99199999999999999</v>
      </c>
      <c r="AM198" t="s">
        <v>279</v>
      </c>
      <c r="AN198" s="6" t="s">
        <v>281</v>
      </c>
    </row>
    <row r="199" spans="1:40">
      <c r="A199" t="s">
        <v>276</v>
      </c>
      <c r="B199" t="s">
        <v>197</v>
      </c>
      <c r="C199" t="s">
        <v>18</v>
      </c>
      <c r="D199" t="s">
        <v>277</v>
      </c>
      <c r="E199" t="s">
        <v>372</v>
      </c>
      <c r="F199" s="2" t="s">
        <v>18</v>
      </c>
      <c r="G199" t="s">
        <v>18</v>
      </c>
      <c r="H199" t="s">
        <v>278</v>
      </c>
      <c r="I199" s="6" t="s">
        <v>772</v>
      </c>
      <c r="J199" t="s">
        <v>766</v>
      </c>
      <c r="K199" t="s">
        <v>760</v>
      </c>
      <c r="L199" t="s">
        <v>769</v>
      </c>
      <c r="M199" t="s">
        <v>9</v>
      </c>
      <c r="N199" t="s">
        <v>196</v>
      </c>
      <c r="O199" s="12" t="s">
        <v>18</v>
      </c>
      <c r="P199" s="7" t="s">
        <v>339</v>
      </c>
      <c r="Q199" t="s">
        <v>280</v>
      </c>
      <c r="R199" t="s">
        <v>18</v>
      </c>
      <c r="S199" t="s">
        <v>662</v>
      </c>
      <c r="T199" t="s">
        <v>18</v>
      </c>
      <c r="U199" t="s">
        <v>18</v>
      </c>
      <c r="V199" t="s">
        <v>18</v>
      </c>
      <c r="W199" t="s">
        <v>18</v>
      </c>
      <c r="X199" t="s">
        <v>18</v>
      </c>
      <c r="Y199" t="s">
        <v>279</v>
      </c>
      <c r="Z199">
        <v>11933</v>
      </c>
      <c r="AA199">
        <v>110.111</v>
      </c>
      <c r="AB199">
        <v>637.34699999999998</v>
      </c>
      <c r="AC199">
        <v>437.76</v>
      </c>
      <c r="AD199">
        <v>0.78300000000000003</v>
      </c>
      <c r="AE199">
        <v>166.77099999999999</v>
      </c>
      <c r="AF199">
        <v>63</v>
      </c>
      <c r="AG199">
        <v>560</v>
      </c>
      <c r="AH199">
        <v>130.13499999999999</v>
      </c>
      <c r="AI199">
        <v>98.323999999999998</v>
      </c>
      <c r="AJ199">
        <v>1.71</v>
      </c>
      <c r="AK199">
        <v>0.58499999999999996</v>
      </c>
      <c r="AL199">
        <v>0.97699999999999998</v>
      </c>
      <c r="AM199" t="s">
        <v>279</v>
      </c>
      <c r="AN199" s="6" t="s">
        <v>281</v>
      </c>
    </row>
    <row r="200" spans="1:40">
      <c r="A200" t="s">
        <v>276</v>
      </c>
      <c r="B200" t="s">
        <v>197</v>
      </c>
      <c r="C200" t="s">
        <v>18</v>
      </c>
      <c r="D200" t="s">
        <v>277</v>
      </c>
      <c r="E200" t="s">
        <v>372</v>
      </c>
      <c r="F200" s="2" t="s">
        <v>18</v>
      </c>
      <c r="G200" t="s">
        <v>18</v>
      </c>
      <c r="H200" t="s">
        <v>278</v>
      </c>
      <c r="I200" s="6" t="s">
        <v>772</v>
      </c>
      <c r="J200" t="s">
        <v>766</v>
      </c>
      <c r="K200" t="s">
        <v>760</v>
      </c>
      <c r="L200" t="s">
        <v>769</v>
      </c>
      <c r="M200" t="s">
        <v>9</v>
      </c>
      <c r="N200" t="s">
        <v>196</v>
      </c>
      <c r="O200" s="12" t="s">
        <v>18</v>
      </c>
      <c r="P200" s="7" t="s">
        <v>340</v>
      </c>
      <c r="Q200" t="s">
        <v>280</v>
      </c>
      <c r="R200" t="s">
        <v>18</v>
      </c>
      <c r="S200" t="s">
        <v>662</v>
      </c>
      <c r="T200" t="s">
        <v>18</v>
      </c>
      <c r="U200" t="s">
        <v>18</v>
      </c>
      <c r="V200" t="s">
        <v>18</v>
      </c>
      <c r="W200" t="s">
        <v>18</v>
      </c>
      <c r="X200" t="s">
        <v>18</v>
      </c>
      <c r="Y200" t="s">
        <v>279</v>
      </c>
      <c r="Z200">
        <v>17840</v>
      </c>
      <c r="AA200">
        <v>195.71</v>
      </c>
      <c r="AB200">
        <v>492.46600000000001</v>
      </c>
      <c r="AC200">
        <v>561.68299999999999</v>
      </c>
      <c r="AD200">
        <v>0.71099999999999997</v>
      </c>
      <c r="AE200">
        <v>188.92</v>
      </c>
      <c r="AF200">
        <v>188</v>
      </c>
      <c r="AG200">
        <v>399</v>
      </c>
      <c r="AH200">
        <v>106.29300000000001</v>
      </c>
      <c r="AI200">
        <v>135.137</v>
      </c>
      <c r="AJ200">
        <v>1.3779999999999999</v>
      </c>
      <c r="AK200">
        <v>0.72599999999999998</v>
      </c>
      <c r="AL200">
        <v>0.97</v>
      </c>
      <c r="AM200" t="s">
        <v>279</v>
      </c>
      <c r="AN200" s="6" t="s">
        <v>281</v>
      </c>
    </row>
    <row r="201" spans="1:40">
      <c r="A201" t="s">
        <v>276</v>
      </c>
      <c r="B201" t="s">
        <v>197</v>
      </c>
      <c r="C201" t="s">
        <v>18</v>
      </c>
      <c r="D201" t="s">
        <v>277</v>
      </c>
      <c r="E201" t="s">
        <v>372</v>
      </c>
      <c r="F201" s="2" t="s">
        <v>18</v>
      </c>
      <c r="G201" t="s">
        <v>18</v>
      </c>
      <c r="H201" t="s">
        <v>278</v>
      </c>
      <c r="I201" s="6" t="s">
        <v>772</v>
      </c>
      <c r="J201" t="s">
        <v>766</v>
      </c>
      <c r="K201" t="s">
        <v>760</v>
      </c>
      <c r="L201" t="s">
        <v>769</v>
      </c>
      <c r="M201" t="s">
        <v>9</v>
      </c>
      <c r="N201" t="s">
        <v>196</v>
      </c>
      <c r="O201" s="12" t="s">
        <v>18</v>
      </c>
      <c r="P201" s="7" t="s">
        <v>341</v>
      </c>
      <c r="Q201" t="s">
        <v>280</v>
      </c>
      <c r="R201" t="s">
        <v>18</v>
      </c>
      <c r="S201" t="s">
        <v>662</v>
      </c>
      <c r="T201" t="s">
        <v>18</v>
      </c>
      <c r="U201" t="s">
        <v>18</v>
      </c>
      <c r="V201" t="s">
        <v>18</v>
      </c>
      <c r="W201" t="s">
        <v>18</v>
      </c>
      <c r="X201" t="s">
        <v>18</v>
      </c>
      <c r="Y201" t="s">
        <v>279</v>
      </c>
      <c r="Z201">
        <v>11480</v>
      </c>
      <c r="AA201">
        <v>370.36</v>
      </c>
      <c r="AB201">
        <v>501.34800000000001</v>
      </c>
      <c r="AC201">
        <v>411.96699999999998</v>
      </c>
      <c r="AD201">
        <v>0.85</v>
      </c>
      <c r="AE201">
        <v>151.506</v>
      </c>
      <c r="AF201">
        <v>317</v>
      </c>
      <c r="AG201">
        <v>445.75</v>
      </c>
      <c r="AH201">
        <v>135.602</v>
      </c>
      <c r="AI201">
        <v>107.929</v>
      </c>
      <c r="AJ201">
        <v>1.399</v>
      </c>
      <c r="AK201">
        <v>0.71499999999999997</v>
      </c>
      <c r="AL201">
        <v>0.97799999999999998</v>
      </c>
      <c r="AM201" t="s">
        <v>279</v>
      </c>
      <c r="AN201" s="6" t="s">
        <v>281</v>
      </c>
    </row>
    <row r="202" spans="1:40">
      <c r="A202" t="s">
        <v>276</v>
      </c>
      <c r="B202" t="s">
        <v>197</v>
      </c>
      <c r="C202" t="s">
        <v>18</v>
      </c>
      <c r="D202" t="s">
        <v>277</v>
      </c>
      <c r="E202" t="s">
        <v>372</v>
      </c>
      <c r="F202" s="2" t="s">
        <v>18</v>
      </c>
      <c r="G202" t="s">
        <v>18</v>
      </c>
      <c r="H202" t="s">
        <v>278</v>
      </c>
      <c r="I202" s="6" t="s">
        <v>772</v>
      </c>
      <c r="J202" t="s">
        <v>766</v>
      </c>
      <c r="K202" t="s">
        <v>760</v>
      </c>
      <c r="L202" t="s">
        <v>769</v>
      </c>
      <c r="M202" t="s">
        <v>9</v>
      </c>
      <c r="N202" t="s">
        <v>196</v>
      </c>
      <c r="O202" s="12" t="s">
        <v>18</v>
      </c>
      <c r="P202" s="7" t="s">
        <v>342</v>
      </c>
      <c r="Q202" t="s">
        <v>280</v>
      </c>
      <c r="R202" t="s">
        <v>18</v>
      </c>
      <c r="S202" t="s">
        <v>662</v>
      </c>
      <c r="T202" t="s">
        <v>18</v>
      </c>
      <c r="U202" t="s">
        <v>18</v>
      </c>
      <c r="V202" t="s">
        <v>18</v>
      </c>
      <c r="W202" t="s">
        <v>18</v>
      </c>
      <c r="X202" t="s">
        <v>18</v>
      </c>
      <c r="Y202" t="s">
        <v>279</v>
      </c>
      <c r="Z202">
        <v>3281</v>
      </c>
      <c r="AA202">
        <v>487.16399999999999</v>
      </c>
      <c r="AB202">
        <v>547.673</v>
      </c>
      <c r="AC202">
        <v>224.87799999999999</v>
      </c>
      <c r="AD202">
        <v>0.81499999999999995</v>
      </c>
      <c r="AE202">
        <v>80.209999999999994</v>
      </c>
      <c r="AF202">
        <v>449.625</v>
      </c>
      <c r="AG202">
        <v>531.5</v>
      </c>
      <c r="AH202">
        <v>167.30699999999999</v>
      </c>
      <c r="AI202">
        <v>59.030999999999999</v>
      </c>
      <c r="AJ202">
        <v>1.2709999999999999</v>
      </c>
      <c r="AK202">
        <v>0.78700000000000003</v>
      </c>
      <c r="AL202">
        <v>0.96099999999999997</v>
      </c>
      <c r="AM202" t="s">
        <v>279</v>
      </c>
      <c r="AN202" s="6" t="s">
        <v>281</v>
      </c>
    </row>
    <row r="203" spans="1:40">
      <c r="A203" t="s">
        <v>276</v>
      </c>
      <c r="B203" t="s">
        <v>197</v>
      </c>
      <c r="C203" t="s">
        <v>18</v>
      </c>
      <c r="D203" t="s">
        <v>277</v>
      </c>
      <c r="E203" t="s">
        <v>372</v>
      </c>
      <c r="F203" s="2" t="s">
        <v>18</v>
      </c>
      <c r="G203" t="s">
        <v>18</v>
      </c>
      <c r="H203" t="s">
        <v>278</v>
      </c>
      <c r="I203" s="6" t="s">
        <v>772</v>
      </c>
      <c r="J203" t="s">
        <v>766</v>
      </c>
      <c r="K203" t="s">
        <v>760</v>
      </c>
      <c r="L203" t="s">
        <v>769</v>
      </c>
      <c r="M203" t="s">
        <v>9</v>
      </c>
      <c r="N203" t="s">
        <v>196</v>
      </c>
      <c r="O203" s="12" t="s">
        <v>18</v>
      </c>
      <c r="P203" s="7" t="s">
        <v>343</v>
      </c>
      <c r="Q203" t="s">
        <v>280</v>
      </c>
      <c r="R203" t="s">
        <v>18</v>
      </c>
      <c r="S203" t="s">
        <v>662</v>
      </c>
      <c r="T203" t="s">
        <v>18</v>
      </c>
      <c r="U203" t="s">
        <v>18</v>
      </c>
      <c r="V203" t="s">
        <v>18</v>
      </c>
      <c r="W203" t="s">
        <v>18</v>
      </c>
      <c r="X203" t="s">
        <v>18</v>
      </c>
      <c r="Y203" t="s">
        <v>279</v>
      </c>
      <c r="Z203">
        <v>14887</v>
      </c>
      <c r="AA203">
        <v>453.24900000000002</v>
      </c>
      <c r="AB203">
        <v>337.82600000000002</v>
      </c>
      <c r="AC203">
        <v>465.93900000000002</v>
      </c>
      <c r="AD203">
        <v>0.86199999999999999</v>
      </c>
      <c r="AE203">
        <v>158.208</v>
      </c>
      <c r="AF203">
        <v>377.5</v>
      </c>
      <c r="AG203">
        <v>371.25</v>
      </c>
      <c r="AH203">
        <v>30.902000000000001</v>
      </c>
      <c r="AI203">
        <v>127.15600000000001</v>
      </c>
      <c r="AJ203">
        <v>1.161</v>
      </c>
      <c r="AK203">
        <v>0.86199999999999999</v>
      </c>
      <c r="AL203">
        <v>0.97899999999999998</v>
      </c>
      <c r="AM203" t="s">
        <v>279</v>
      </c>
      <c r="AN203" s="6" t="s">
        <v>281</v>
      </c>
    </row>
    <row r="204" spans="1:40">
      <c r="A204" t="s">
        <v>276</v>
      </c>
      <c r="B204" t="s">
        <v>197</v>
      </c>
      <c r="C204" t="s">
        <v>18</v>
      </c>
      <c r="D204" t="s">
        <v>277</v>
      </c>
      <c r="E204" t="s">
        <v>372</v>
      </c>
      <c r="F204" s="2" t="s">
        <v>18</v>
      </c>
      <c r="G204" t="s">
        <v>18</v>
      </c>
      <c r="H204" t="s">
        <v>278</v>
      </c>
      <c r="I204" s="6" t="s">
        <v>772</v>
      </c>
      <c r="J204" t="s">
        <v>766</v>
      </c>
      <c r="K204" t="s">
        <v>760</v>
      </c>
      <c r="L204" t="s">
        <v>769</v>
      </c>
      <c r="M204" t="s">
        <v>9</v>
      </c>
      <c r="N204" t="s">
        <v>196</v>
      </c>
      <c r="O204" s="12" t="s">
        <v>18</v>
      </c>
      <c r="P204" s="7" t="s">
        <v>344</v>
      </c>
      <c r="Q204" t="s">
        <v>280</v>
      </c>
      <c r="R204" t="s">
        <v>18</v>
      </c>
      <c r="S204" t="s">
        <v>662</v>
      </c>
      <c r="T204" t="s">
        <v>18</v>
      </c>
      <c r="U204" t="s">
        <v>18</v>
      </c>
      <c r="V204" t="s">
        <v>18</v>
      </c>
      <c r="W204" t="s">
        <v>18</v>
      </c>
      <c r="X204" t="s">
        <v>18</v>
      </c>
      <c r="Y204" t="s">
        <v>279</v>
      </c>
      <c r="Z204">
        <v>8261</v>
      </c>
      <c r="AA204">
        <v>580.58100000000002</v>
      </c>
      <c r="AB204">
        <v>390.786</v>
      </c>
      <c r="AC204">
        <v>344.86500000000001</v>
      </c>
      <c r="AD204">
        <v>0.873</v>
      </c>
      <c r="AE204">
        <v>114.15</v>
      </c>
      <c r="AF204">
        <v>552.5</v>
      </c>
      <c r="AG204">
        <v>342.16699999999997</v>
      </c>
      <c r="AH204">
        <v>122.6</v>
      </c>
      <c r="AI204">
        <v>89.850999999999999</v>
      </c>
      <c r="AJ204">
        <v>1.2310000000000001</v>
      </c>
      <c r="AK204">
        <v>0.81200000000000006</v>
      </c>
      <c r="AL204">
        <v>0.99099999999999999</v>
      </c>
      <c r="AM204" t="s">
        <v>279</v>
      </c>
      <c r="AN204" s="6" t="s">
        <v>281</v>
      </c>
    </row>
    <row r="205" spans="1:40">
      <c r="A205" t="s">
        <v>276</v>
      </c>
      <c r="B205" t="s">
        <v>197</v>
      </c>
      <c r="C205" t="s">
        <v>18</v>
      </c>
      <c r="D205" t="s">
        <v>277</v>
      </c>
      <c r="E205" t="s">
        <v>372</v>
      </c>
      <c r="F205" s="2" t="s">
        <v>18</v>
      </c>
      <c r="G205" t="s">
        <v>18</v>
      </c>
      <c r="H205" t="s">
        <v>278</v>
      </c>
      <c r="I205" s="6" t="s">
        <v>772</v>
      </c>
      <c r="J205" t="s">
        <v>766</v>
      </c>
      <c r="K205" t="s">
        <v>760</v>
      </c>
      <c r="L205" t="s">
        <v>769</v>
      </c>
      <c r="M205" t="s">
        <v>9</v>
      </c>
      <c r="N205" t="s">
        <v>196</v>
      </c>
      <c r="O205" s="12" t="s">
        <v>18</v>
      </c>
      <c r="P205" s="7" t="s">
        <v>345</v>
      </c>
      <c r="Q205" t="s">
        <v>280</v>
      </c>
      <c r="R205" t="s">
        <v>18</v>
      </c>
      <c r="S205" t="s">
        <v>662</v>
      </c>
      <c r="T205" t="s">
        <v>18</v>
      </c>
      <c r="U205" t="s">
        <v>18</v>
      </c>
      <c r="V205" t="s">
        <v>18</v>
      </c>
      <c r="W205" t="s">
        <v>18</v>
      </c>
      <c r="X205" t="s">
        <v>18</v>
      </c>
      <c r="Y205" t="s">
        <v>279</v>
      </c>
      <c r="Z205">
        <v>4041</v>
      </c>
      <c r="AA205">
        <v>726.55499999999995</v>
      </c>
      <c r="AB205">
        <v>345.03500000000003</v>
      </c>
      <c r="AC205">
        <v>246.03700000000001</v>
      </c>
      <c r="AD205">
        <v>0.83899999999999997</v>
      </c>
      <c r="AE205">
        <v>81.284999999999997</v>
      </c>
      <c r="AF205">
        <v>685.75</v>
      </c>
      <c r="AG205">
        <v>342.25</v>
      </c>
      <c r="AH205">
        <v>14.699</v>
      </c>
      <c r="AI205">
        <v>72.62</v>
      </c>
      <c r="AJ205">
        <v>1.0880000000000001</v>
      </c>
      <c r="AK205">
        <v>0.91900000000000004</v>
      </c>
      <c r="AL205">
        <v>0.97399999999999998</v>
      </c>
      <c r="AM205" t="s">
        <v>279</v>
      </c>
      <c r="AN205" s="6" t="s">
        <v>281</v>
      </c>
    </row>
    <row r="206" spans="1:40">
      <c r="A206" t="s">
        <v>346</v>
      </c>
      <c r="B206" t="s">
        <v>347</v>
      </c>
      <c r="C206" t="s">
        <v>18</v>
      </c>
      <c r="D206" t="s">
        <v>348</v>
      </c>
      <c r="E206" t="s">
        <v>372</v>
      </c>
      <c r="F206" s="2" t="s">
        <v>18</v>
      </c>
      <c r="G206" t="s">
        <v>18</v>
      </c>
      <c r="H206" s="9" t="s">
        <v>349</v>
      </c>
      <c r="I206" s="8" t="s">
        <v>350</v>
      </c>
      <c r="J206" t="s">
        <v>766</v>
      </c>
      <c r="K206" t="s">
        <v>760</v>
      </c>
      <c r="L206" t="s">
        <v>769</v>
      </c>
      <c r="M206" t="s">
        <v>9</v>
      </c>
      <c r="N206" t="s">
        <v>22</v>
      </c>
      <c r="O206" s="12">
        <v>60.781999999999996</v>
      </c>
      <c r="P206" s="7" t="s">
        <v>351</v>
      </c>
      <c r="Q206" t="s">
        <v>23</v>
      </c>
      <c r="R206" t="s">
        <v>18</v>
      </c>
      <c r="S206" t="s">
        <v>662</v>
      </c>
      <c r="T206">
        <v>15.25</v>
      </c>
      <c r="U206">
        <f t="shared" ref="U206" si="5">ROUND(T206, 0)</f>
        <v>15</v>
      </c>
      <c r="V206">
        <f t="shared" ref="V206:V213" si="6">U206/O206</f>
        <v>0.24678358724622423</v>
      </c>
      <c r="W206">
        <f t="shared" ref="W206:W213" si="7">(U206/O206)*100</f>
        <v>24.678358724622424</v>
      </c>
      <c r="X206" t="s">
        <v>352</v>
      </c>
      <c r="Y206" t="s">
        <v>353</v>
      </c>
      <c r="Z206">
        <v>125.178</v>
      </c>
      <c r="AA206">
        <v>82.869</v>
      </c>
      <c r="AB206">
        <v>28.344999999999999</v>
      </c>
      <c r="AC206">
        <v>45.012</v>
      </c>
      <c r="AD206">
        <v>0.77600000000000002</v>
      </c>
      <c r="AE206">
        <v>15.304</v>
      </c>
      <c r="AF206">
        <v>1293.3330000000001</v>
      </c>
      <c r="AG206">
        <v>499</v>
      </c>
      <c r="AH206">
        <v>8.4909999999999997</v>
      </c>
      <c r="AI206">
        <v>10.939</v>
      </c>
      <c r="AJ206">
        <v>1.35</v>
      </c>
      <c r="AK206">
        <v>0.74099999999999999</v>
      </c>
      <c r="AL206">
        <v>0.97799999999999998</v>
      </c>
      <c r="AM206" t="s">
        <v>354</v>
      </c>
      <c r="AN206" s="6" t="s">
        <v>18</v>
      </c>
    </row>
    <row r="207" spans="1:40">
      <c r="A207" t="s">
        <v>346</v>
      </c>
      <c r="B207" t="s">
        <v>347</v>
      </c>
      <c r="C207" t="s">
        <v>18</v>
      </c>
      <c r="D207" t="s">
        <v>348</v>
      </c>
      <c r="E207" t="s">
        <v>372</v>
      </c>
      <c r="F207" s="2" t="s">
        <v>18</v>
      </c>
      <c r="G207" t="s">
        <v>18</v>
      </c>
      <c r="H207" s="9" t="s">
        <v>349</v>
      </c>
      <c r="I207" s="8" t="s">
        <v>350</v>
      </c>
      <c r="J207" t="s">
        <v>766</v>
      </c>
      <c r="K207" t="s">
        <v>760</v>
      </c>
      <c r="L207" t="s">
        <v>769</v>
      </c>
      <c r="M207" t="s">
        <v>9</v>
      </c>
      <c r="N207" t="s">
        <v>22</v>
      </c>
      <c r="O207" s="12">
        <v>60.781999999999996</v>
      </c>
      <c r="P207" s="7" t="s">
        <v>355</v>
      </c>
      <c r="Q207" t="s">
        <v>23</v>
      </c>
      <c r="R207" t="s">
        <v>18</v>
      </c>
      <c r="S207" t="s">
        <v>662</v>
      </c>
      <c r="T207">
        <v>1.6819999999999999</v>
      </c>
      <c r="U207">
        <f t="shared" ref="U207:U213" si="8">ROUND(T207, 0)</f>
        <v>2</v>
      </c>
      <c r="V207">
        <f t="shared" si="6"/>
        <v>3.290447829949656E-2</v>
      </c>
      <c r="W207">
        <f t="shared" si="7"/>
        <v>3.290447829949656</v>
      </c>
      <c r="X207" t="s">
        <v>352</v>
      </c>
      <c r="Y207" t="s">
        <v>354</v>
      </c>
      <c r="Z207">
        <v>1.756</v>
      </c>
      <c r="AA207">
        <v>74.984999999999999</v>
      </c>
      <c r="AB207">
        <v>25.484000000000002</v>
      </c>
      <c r="AC207">
        <v>5.242</v>
      </c>
      <c r="AD207">
        <v>0.80300000000000005</v>
      </c>
      <c r="AE207">
        <v>1.677</v>
      </c>
      <c r="AF207">
        <v>1280.1669999999999</v>
      </c>
      <c r="AG207">
        <v>449.58300000000003</v>
      </c>
      <c r="AH207">
        <v>83.328999999999994</v>
      </c>
      <c r="AI207">
        <v>1.3879999999999999</v>
      </c>
      <c r="AJ207">
        <v>1.2070000000000001</v>
      </c>
      <c r="AK207">
        <v>0.82899999999999996</v>
      </c>
      <c r="AL207">
        <v>0.98599999999999999</v>
      </c>
      <c r="AM207" t="s">
        <v>354</v>
      </c>
      <c r="AN207" s="6" t="s">
        <v>18</v>
      </c>
    </row>
    <row r="208" spans="1:40">
      <c r="A208" t="s">
        <v>346</v>
      </c>
      <c r="B208" t="s">
        <v>347</v>
      </c>
      <c r="C208" t="s">
        <v>18</v>
      </c>
      <c r="D208" t="s">
        <v>348</v>
      </c>
      <c r="E208" t="s">
        <v>372</v>
      </c>
      <c r="F208" s="2" t="s">
        <v>18</v>
      </c>
      <c r="G208" t="s">
        <v>18</v>
      </c>
      <c r="H208" s="9" t="s">
        <v>349</v>
      </c>
      <c r="I208" s="8" t="s">
        <v>350</v>
      </c>
      <c r="J208" t="s">
        <v>766</v>
      </c>
      <c r="K208" t="s">
        <v>760</v>
      </c>
      <c r="L208" t="s">
        <v>769</v>
      </c>
      <c r="M208" t="s">
        <v>9</v>
      </c>
      <c r="N208" t="s">
        <v>22</v>
      </c>
      <c r="O208" s="12">
        <v>60.781999999999996</v>
      </c>
      <c r="P208" s="7" t="s">
        <v>356</v>
      </c>
      <c r="Q208" t="s">
        <v>23</v>
      </c>
      <c r="R208" t="s">
        <v>18</v>
      </c>
      <c r="S208" t="s">
        <v>662</v>
      </c>
      <c r="T208">
        <v>1.2509999999999999</v>
      </c>
      <c r="U208">
        <f t="shared" si="8"/>
        <v>1</v>
      </c>
      <c r="V208">
        <f t="shared" si="6"/>
        <v>1.645223914974828E-2</v>
      </c>
      <c r="W208">
        <f t="shared" si="7"/>
        <v>1.645223914974828</v>
      </c>
      <c r="X208" t="s">
        <v>352</v>
      </c>
      <c r="Y208" t="s">
        <v>354</v>
      </c>
      <c r="Z208">
        <v>1.1240000000000001</v>
      </c>
      <c r="AA208">
        <v>75.478999999999999</v>
      </c>
      <c r="AB208">
        <v>26.751999999999999</v>
      </c>
      <c r="AC208">
        <v>4.1349999999999998</v>
      </c>
      <c r="AD208">
        <v>0.82599999999999996</v>
      </c>
      <c r="AE208">
        <v>1.2370000000000001</v>
      </c>
      <c r="AF208">
        <v>1280.5830000000001</v>
      </c>
      <c r="AG208">
        <v>456.75</v>
      </c>
      <c r="AH208">
        <v>171.16800000000001</v>
      </c>
      <c r="AI208">
        <v>1.177</v>
      </c>
      <c r="AJ208">
        <v>1.032</v>
      </c>
      <c r="AK208">
        <v>0.96899999999999997</v>
      </c>
      <c r="AL208">
        <v>0.98399999999999999</v>
      </c>
      <c r="AM208" t="s">
        <v>354</v>
      </c>
      <c r="AN208" s="6" t="s">
        <v>18</v>
      </c>
    </row>
    <row r="209" spans="1:40">
      <c r="A209" t="s">
        <v>346</v>
      </c>
      <c r="B209" t="s">
        <v>347</v>
      </c>
      <c r="C209" t="s">
        <v>18</v>
      </c>
      <c r="D209" t="s">
        <v>348</v>
      </c>
      <c r="E209" t="s">
        <v>372</v>
      </c>
      <c r="F209" s="2" t="s">
        <v>18</v>
      </c>
      <c r="G209" t="s">
        <v>18</v>
      </c>
      <c r="H209" s="9" t="s">
        <v>349</v>
      </c>
      <c r="I209" s="8" t="s">
        <v>350</v>
      </c>
      <c r="J209" t="s">
        <v>766</v>
      </c>
      <c r="K209" t="s">
        <v>760</v>
      </c>
      <c r="L209" t="s">
        <v>769</v>
      </c>
      <c r="M209" t="s">
        <v>9</v>
      </c>
      <c r="N209" t="s">
        <v>22</v>
      </c>
      <c r="O209" s="12">
        <v>60.781999999999996</v>
      </c>
      <c r="P209" s="7" t="s">
        <v>357</v>
      </c>
      <c r="Q209" t="s">
        <v>23</v>
      </c>
      <c r="R209" t="s">
        <v>18</v>
      </c>
      <c r="S209" t="s">
        <v>662</v>
      </c>
      <c r="T209">
        <v>1.4830000000000001</v>
      </c>
      <c r="U209">
        <f t="shared" si="8"/>
        <v>1</v>
      </c>
      <c r="V209">
        <f t="shared" si="6"/>
        <v>1.645223914974828E-2</v>
      </c>
      <c r="W209">
        <f t="shared" si="7"/>
        <v>1.645223914974828</v>
      </c>
      <c r="X209" t="s">
        <v>352</v>
      </c>
      <c r="Y209" t="s">
        <v>354</v>
      </c>
      <c r="Z209">
        <v>1.373</v>
      </c>
      <c r="AA209">
        <v>72.466999999999999</v>
      </c>
      <c r="AB209">
        <v>31.274999999999999</v>
      </c>
      <c r="AC209">
        <v>4.8079999999999998</v>
      </c>
      <c r="AD209">
        <v>0.746</v>
      </c>
      <c r="AE209">
        <v>1.5329999999999999</v>
      </c>
      <c r="AF209">
        <v>1239.6669999999999</v>
      </c>
      <c r="AG209">
        <v>521</v>
      </c>
      <c r="AH209">
        <v>94.007999999999996</v>
      </c>
      <c r="AI209">
        <v>1.208</v>
      </c>
      <c r="AJ209">
        <v>1.206</v>
      </c>
      <c r="AK209">
        <v>0.82899999999999996</v>
      </c>
      <c r="AL209">
        <v>0.98499999999999999</v>
      </c>
      <c r="AM209" t="s">
        <v>354</v>
      </c>
      <c r="AN209" s="6" t="s">
        <v>18</v>
      </c>
    </row>
    <row r="210" spans="1:40">
      <c r="A210" t="s">
        <v>346</v>
      </c>
      <c r="B210" t="s">
        <v>347</v>
      </c>
      <c r="C210" t="s">
        <v>18</v>
      </c>
      <c r="D210" t="s">
        <v>348</v>
      </c>
      <c r="E210" t="s">
        <v>372</v>
      </c>
      <c r="F210" s="2" t="s">
        <v>18</v>
      </c>
      <c r="G210" t="s">
        <v>18</v>
      </c>
      <c r="H210" s="9" t="s">
        <v>349</v>
      </c>
      <c r="I210" s="8" t="s">
        <v>350</v>
      </c>
      <c r="J210" t="s">
        <v>766</v>
      </c>
      <c r="K210" t="s">
        <v>760</v>
      </c>
      <c r="L210" t="s">
        <v>769</v>
      </c>
      <c r="M210" t="s">
        <v>9</v>
      </c>
      <c r="N210" t="s">
        <v>22</v>
      </c>
      <c r="O210" s="12">
        <v>60.781999999999996</v>
      </c>
      <c r="P210" s="7" t="s">
        <v>358</v>
      </c>
      <c r="Q210" t="s">
        <v>23</v>
      </c>
      <c r="R210" t="s">
        <v>18</v>
      </c>
      <c r="S210" t="s">
        <v>662</v>
      </c>
      <c r="T210">
        <v>1.6850000000000001</v>
      </c>
      <c r="U210">
        <f t="shared" si="8"/>
        <v>2</v>
      </c>
      <c r="V210">
        <f t="shared" si="6"/>
        <v>3.290447829949656E-2</v>
      </c>
      <c r="W210">
        <f t="shared" si="7"/>
        <v>3.290447829949656</v>
      </c>
      <c r="X210" t="s">
        <v>352</v>
      </c>
      <c r="Y210" t="s">
        <v>354</v>
      </c>
      <c r="Z210">
        <v>1.984</v>
      </c>
      <c r="AA210">
        <v>62.896999999999998</v>
      </c>
      <c r="AB210">
        <v>43.064999999999998</v>
      </c>
      <c r="AC210">
        <v>5.3529999999999998</v>
      </c>
      <c r="AD210">
        <v>0.87</v>
      </c>
      <c r="AE210">
        <v>1.68</v>
      </c>
      <c r="AF210">
        <v>1068.25</v>
      </c>
      <c r="AG210">
        <v>724.83299999999997</v>
      </c>
      <c r="AH210">
        <v>125.441</v>
      </c>
      <c r="AI210">
        <v>1.4630000000000001</v>
      </c>
      <c r="AJ210">
        <v>1.135</v>
      </c>
      <c r="AK210">
        <v>0.88100000000000001</v>
      </c>
      <c r="AL210">
        <v>0.99399999999999999</v>
      </c>
      <c r="AM210" t="s">
        <v>354</v>
      </c>
      <c r="AN210" s="6" t="s">
        <v>18</v>
      </c>
    </row>
    <row r="211" spans="1:40">
      <c r="A211" t="s">
        <v>346</v>
      </c>
      <c r="B211" t="s">
        <v>347</v>
      </c>
      <c r="C211" t="s">
        <v>18</v>
      </c>
      <c r="D211" t="s">
        <v>348</v>
      </c>
      <c r="E211" t="s">
        <v>372</v>
      </c>
      <c r="F211" s="2" t="s">
        <v>18</v>
      </c>
      <c r="G211" t="s">
        <v>18</v>
      </c>
      <c r="H211" s="9" t="s">
        <v>349</v>
      </c>
      <c r="I211" s="8" t="s">
        <v>350</v>
      </c>
      <c r="J211" t="s">
        <v>766</v>
      </c>
      <c r="K211" t="s">
        <v>760</v>
      </c>
      <c r="L211" t="s">
        <v>769</v>
      </c>
      <c r="M211" t="s">
        <v>9</v>
      </c>
      <c r="N211" t="s">
        <v>22</v>
      </c>
      <c r="O211" s="12">
        <v>60.781999999999996</v>
      </c>
      <c r="P211" s="7" t="s">
        <v>359</v>
      </c>
      <c r="Q211" t="s">
        <v>23</v>
      </c>
      <c r="R211" t="s">
        <v>18</v>
      </c>
      <c r="S211" t="s">
        <v>662</v>
      </c>
      <c r="T211">
        <v>2.0910000000000002</v>
      </c>
      <c r="U211">
        <f t="shared" si="8"/>
        <v>2</v>
      </c>
      <c r="V211">
        <f t="shared" si="6"/>
        <v>3.290447829949656E-2</v>
      </c>
      <c r="W211">
        <f t="shared" si="7"/>
        <v>3.290447829949656</v>
      </c>
      <c r="X211" t="s">
        <v>352</v>
      </c>
      <c r="Y211" t="s">
        <v>354</v>
      </c>
      <c r="Z211">
        <v>2.859</v>
      </c>
      <c r="AA211">
        <v>57.494</v>
      </c>
      <c r="AB211">
        <v>43.216000000000001</v>
      </c>
      <c r="AC211">
        <v>6.2480000000000002</v>
      </c>
      <c r="AD211">
        <v>0.92</v>
      </c>
      <c r="AE211">
        <v>2.097</v>
      </c>
      <c r="AF211">
        <v>975.5</v>
      </c>
      <c r="AG211">
        <v>723.125</v>
      </c>
      <c r="AH211">
        <v>121.032</v>
      </c>
      <c r="AI211">
        <v>1.8</v>
      </c>
      <c r="AJ211">
        <v>1.149</v>
      </c>
      <c r="AK211">
        <v>0.87</v>
      </c>
      <c r="AL211">
        <v>0.98</v>
      </c>
      <c r="AM211" t="s">
        <v>354</v>
      </c>
      <c r="AN211" s="6" t="s">
        <v>18</v>
      </c>
    </row>
    <row r="212" spans="1:40">
      <c r="A212" t="s">
        <v>346</v>
      </c>
      <c r="B212" t="s">
        <v>347</v>
      </c>
      <c r="C212" t="s">
        <v>18</v>
      </c>
      <c r="D212" t="s">
        <v>348</v>
      </c>
      <c r="E212" t="s">
        <v>372</v>
      </c>
      <c r="F212" s="2" t="s">
        <v>18</v>
      </c>
      <c r="G212" t="s">
        <v>18</v>
      </c>
      <c r="H212" s="9" t="s">
        <v>349</v>
      </c>
      <c r="I212" s="8" t="s">
        <v>350</v>
      </c>
      <c r="J212" t="s">
        <v>766</v>
      </c>
      <c r="K212" t="s">
        <v>760</v>
      </c>
      <c r="L212" t="s">
        <v>769</v>
      </c>
      <c r="M212" t="s">
        <v>9</v>
      </c>
      <c r="N212" t="s">
        <v>22</v>
      </c>
      <c r="O212" s="12">
        <v>60.781999999999996</v>
      </c>
      <c r="P212" s="7" t="s">
        <v>360</v>
      </c>
      <c r="Q212" t="s">
        <v>23</v>
      </c>
      <c r="R212" t="s">
        <v>18</v>
      </c>
      <c r="S212" t="s">
        <v>662</v>
      </c>
      <c r="T212">
        <v>2.0950000000000002</v>
      </c>
      <c r="U212">
        <f t="shared" si="8"/>
        <v>2</v>
      </c>
      <c r="V212">
        <f t="shared" si="6"/>
        <v>3.290447829949656E-2</v>
      </c>
      <c r="W212">
        <f t="shared" si="7"/>
        <v>3.290447829949656</v>
      </c>
      <c r="X212" t="s">
        <v>352</v>
      </c>
      <c r="Y212" t="s">
        <v>354</v>
      </c>
      <c r="Z212">
        <v>2.746</v>
      </c>
      <c r="AA212">
        <v>54.506</v>
      </c>
      <c r="AB212">
        <v>42.246000000000002</v>
      </c>
      <c r="AC212">
        <v>6.4820000000000002</v>
      </c>
      <c r="AD212">
        <v>0.82099999999999995</v>
      </c>
      <c r="AE212">
        <v>2.077</v>
      </c>
      <c r="AF212">
        <v>926.58299999999997</v>
      </c>
      <c r="AG212">
        <v>740.16700000000003</v>
      </c>
      <c r="AH212">
        <v>79.191000000000003</v>
      </c>
      <c r="AI212">
        <v>1.7390000000000001</v>
      </c>
      <c r="AJ212">
        <v>1.1659999999999999</v>
      </c>
      <c r="AK212">
        <v>0.85799999999999998</v>
      </c>
      <c r="AL212">
        <v>0.98499999999999999</v>
      </c>
      <c r="AM212" t="s">
        <v>354</v>
      </c>
      <c r="AN212" s="6" t="s">
        <v>18</v>
      </c>
    </row>
    <row r="213" spans="1:40">
      <c r="A213" t="s">
        <v>346</v>
      </c>
      <c r="B213" t="s">
        <v>347</v>
      </c>
      <c r="C213" t="s">
        <v>18</v>
      </c>
      <c r="D213" t="s">
        <v>348</v>
      </c>
      <c r="E213" t="s">
        <v>372</v>
      </c>
      <c r="F213" s="2" t="s">
        <v>18</v>
      </c>
      <c r="G213" t="s">
        <v>18</v>
      </c>
      <c r="H213" s="9" t="s">
        <v>349</v>
      </c>
      <c r="I213" s="8" t="s">
        <v>350</v>
      </c>
      <c r="J213" t="s">
        <v>766</v>
      </c>
      <c r="K213" t="s">
        <v>760</v>
      </c>
      <c r="L213" t="s">
        <v>769</v>
      </c>
      <c r="M213" t="s">
        <v>9</v>
      </c>
      <c r="N213" t="s">
        <v>22</v>
      </c>
      <c r="O213" s="12">
        <v>60.781999999999996</v>
      </c>
      <c r="P213" s="7" t="s">
        <v>361</v>
      </c>
      <c r="Q213" t="s">
        <v>23</v>
      </c>
      <c r="R213" t="s">
        <v>18</v>
      </c>
      <c r="S213" t="s">
        <v>662</v>
      </c>
      <c r="T213">
        <v>1.526</v>
      </c>
      <c r="U213">
        <f t="shared" si="8"/>
        <v>2</v>
      </c>
      <c r="V213">
        <f t="shared" si="6"/>
        <v>3.290447829949656E-2</v>
      </c>
      <c r="W213">
        <f t="shared" si="7"/>
        <v>3.290447829949656</v>
      </c>
      <c r="X213" t="s">
        <v>352</v>
      </c>
      <c r="Y213" t="s">
        <v>354</v>
      </c>
      <c r="Z213">
        <v>1.431</v>
      </c>
      <c r="AA213">
        <v>72.435000000000002</v>
      </c>
      <c r="AB213">
        <v>18.263000000000002</v>
      </c>
      <c r="AC213">
        <v>4.6909999999999998</v>
      </c>
      <c r="AD213">
        <v>0.81699999999999995</v>
      </c>
      <c r="AE213">
        <v>1.5429999999999999</v>
      </c>
      <c r="AF213">
        <v>1230.75</v>
      </c>
      <c r="AG213">
        <v>321.75</v>
      </c>
      <c r="AH213">
        <v>55.155999999999999</v>
      </c>
      <c r="AI213">
        <v>1.2150000000000001</v>
      </c>
      <c r="AJ213">
        <v>1.244</v>
      </c>
      <c r="AK213">
        <v>0.80400000000000005</v>
      </c>
      <c r="AL213">
        <v>0.98199999999999998</v>
      </c>
      <c r="AM213" t="s">
        <v>354</v>
      </c>
      <c r="AN213" s="6" t="s">
        <v>18</v>
      </c>
    </row>
    <row r="214" spans="1:40">
      <c r="A214" t="s">
        <v>362</v>
      </c>
      <c r="B214" t="s">
        <v>14</v>
      </c>
      <c r="C214" t="s">
        <v>173</v>
      </c>
      <c r="D214" t="s">
        <v>363</v>
      </c>
      <c r="E214" t="s">
        <v>175</v>
      </c>
      <c r="F214" s="2" t="s">
        <v>18</v>
      </c>
      <c r="G214" t="s">
        <v>18</v>
      </c>
      <c r="H214" s="9" t="s">
        <v>364</v>
      </c>
      <c r="I214" t="s">
        <v>365</v>
      </c>
      <c r="J214" t="s">
        <v>766</v>
      </c>
      <c r="K214" t="s">
        <v>764</v>
      </c>
      <c r="L214" t="s">
        <v>767</v>
      </c>
      <c r="M214" t="s">
        <v>9</v>
      </c>
      <c r="N214" t="s">
        <v>196</v>
      </c>
      <c r="O214" s="12" t="s">
        <v>18</v>
      </c>
      <c r="P214" s="10" t="s">
        <v>366</v>
      </c>
      <c r="Q214" t="s">
        <v>23</v>
      </c>
      <c r="R214" t="s">
        <v>18</v>
      </c>
      <c r="S214" t="s">
        <v>662</v>
      </c>
      <c r="T214" t="s">
        <v>18</v>
      </c>
      <c r="U214" t="s">
        <v>18</v>
      </c>
      <c r="V214" t="s">
        <v>18</v>
      </c>
      <c r="W214" t="s">
        <v>18</v>
      </c>
      <c r="X214" t="s">
        <v>18</v>
      </c>
      <c r="Y214" t="s">
        <v>370</v>
      </c>
      <c r="Z214">
        <v>30860</v>
      </c>
      <c r="AA214">
        <v>162.685</v>
      </c>
      <c r="AB214">
        <v>635.66200000000003</v>
      </c>
      <c r="AC214">
        <v>694.39700000000005</v>
      </c>
      <c r="AD214">
        <v>0.80400000000000005</v>
      </c>
      <c r="AE214">
        <v>267.27699999999999</v>
      </c>
      <c r="AF214">
        <v>45</v>
      </c>
      <c r="AG214">
        <v>590</v>
      </c>
      <c r="AH214">
        <v>165.70400000000001</v>
      </c>
      <c r="AI214">
        <v>167.01400000000001</v>
      </c>
      <c r="AJ214">
        <v>1.579</v>
      </c>
      <c r="AK214">
        <v>0.63300000000000001</v>
      </c>
      <c r="AL214">
        <v>0.96899999999999997</v>
      </c>
      <c r="AM214" t="s">
        <v>369</v>
      </c>
      <c r="AN214" s="6" t="s">
        <v>371</v>
      </c>
    </row>
    <row r="215" spans="1:40">
      <c r="A215" t="s">
        <v>362</v>
      </c>
      <c r="B215" t="s">
        <v>14</v>
      </c>
      <c r="C215" t="s">
        <v>173</v>
      </c>
      <c r="D215" t="s">
        <v>363</v>
      </c>
      <c r="E215" t="s">
        <v>175</v>
      </c>
      <c r="F215" s="2" t="s">
        <v>18</v>
      </c>
      <c r="G215" t="s">
        <v>18</v>
      </c>
      <c r="H215" s="9" t="s">
        <v>364</v>
      </c>
      <c r="I215" t="s">
        <v>365</v>
      </c>
      <c r="J215" t="s">
        <v>766</v>
      </c>
      <c r="K215" t="s">
        <v>764</v>
      </c>
      <c r="L215" t="s">
        <v>767</v>
      </c>
      <c r="M215" t="s">
        <v>9</v>
      </c>
      <c r="N215" t="s">
        <v>196</v>
      </c>
      <c r="O215" s="12" t="s">
        <v>18</v>
      </c>
      <c r="P215" s="10" t="s">
        <v>367</v>
      </c>
      <c r="Q215" t="s">
        <v>23</v>
      </c>
      <c r="R215" t="s">
        <v>18</v>
      </c>
      <c r="S215" t="s">
        <v>662</v>
      </c>
      <c r="T215" t="s">
        <v>18</v>
      </c>
      <c r="U215" t="s">
        <v>18</v>
      </c>
      <c r="V215" t="s">
        <v>18</v>
      </c>
      <c r="W215" t="s">
        <v>18</v>
      </c>
      <c r="X215" t="s">
        <v>18</v>
      </c>
      <c r="Y215" t="s">
        <v>370</v>
      </c>
      <c r="Z215">
        <v>13660</v>
      </c>
      <c r="AA215">
        <v>331.899</v>
      </c>
      <c r="AB215">
        <v>724.57399999999996</v>
      </c>
      <c r="AC215">
        <v>520.81700000000001</v>
      </c>
      <c r="AD215">
        <v>0.63300000000000001</v>
      </c>
      <c r="AE215">
        <v>212.25</v>
      </c>
      <c r="AF215">
        <v>235</v>
      </c>
      <c r="AG215">
        <v>748</v>
      </c>
      <c r="AH215">
        <v>10.039</v>
      </c>
      <c r="AI215">
        <v>90.063999999999993</v>
      </c>
      <c r="AJ215">
        <v>2.5190000000000001</v>
      </c>
      <c r="AK215">
        <v>0.39700000000000002</v>
      </c>
      <c r="AL215">
        <v>0.91700000000000004</v>
      </c>
      <c r="AM215" t="s">
        <v>369</v>
      </c>
      <c r="AN215" s="6" t="s">
        <v>371</v>
      </c>
    </row>
    <row r="216" spans="1:40">
      <c r="A216" t="s">
        <v>362</v>
      </c>
      <c r="B216" t="s">
        <v>14</v>
      </c>
      <c r="C216" t="s">
        <v>173</v>
      </c>
      <c r="D216" t="s">
        <v>363</v>
      </c>
      <c r="E216" t="s">
        <v>175</v>
      </c>
      <c r="F216" s="2" t="s">
        <v>18</v>
      </c>
      <c r="G216" t="s">
        <v>18</v>
      </c>
      <c r="H216" s="9" t="s">
        <v>364</v>
      </c>
      <c r="I216" t="s">
        <v>365</v>
      </c>
      <c r="J216" t="s">
        <v>766</v>
      </c>
      <c r="K216" t="s">
        <v>764</v>
      </c>
      <c r="L216" t="s">
        <v>767</v>
      </c>
      <c r="M216" t="s">
        <v>9</v>
      </c>
      <c r="N216" t="s">
        <v>196</v>
      </c>
      <c r="O216" s="12" t="s">
        <v>18</v>
      </c>
      <c r="P216" s="10" t="s">
        <v>368</v>
      </c>
      <c r="Q216" t="s">
        <v>23</v>
      </c>
      <c r="R216" t="s">
        <v>18</v>
      </c>
      <c r="S216" t="s">
        <v>662</v>
      </c>
      <c r="T216" t="s">
        <v>18</v>
      </c>
      <c r="U216" t="s">
        <v>18</v>
      </c>
      <c r="V216" t="s">
        <v>18</v>
      </c>
      <c r="W216" t="s">
        <v>18</v>
      </c>
      <c r="X216" t="s">
        <v>18</v>
      </c>
      <c r="Y216" t="s">
        <v>370</v>
      </c>
      <c r="Z216">
        <v>28824</v>
      </c>
      <c r="AA216">
        <v>518.48699999999997</v>
      </c>
      <c r="AB216">
        <v>931.91899999999998</v>
      </c>
      <c r="AC216">
        <v>678.74400000000003</v>
      </c>
      <c r="AD216">
        <v>0.78600000000000003</v>
      </c>
      <c r="AE216">
        <v>255.30099999999999</v>
      </c>
      <c r="AF216">
        <v>448</v>
      </c>
      <c r="AG216">
        <v>1048</v>
      </c>
      <c r="AH216">
        <v>56.341000000000001</v>
      </c>
      <c r="AI216">
        <v>144.25200000000001</v>
      </c>
      <c r="AJ216">
        <v>1.7250000000000001</v>
      </c>
      <c r="AK216">
        <v>0.57999999999999996</v>
      </c>
      <c r="AL216">
        <v>0.96899999999999997</v>
      </c>
      <c r="AM216" t="s">
        <v>369</v>
      </c>
      <c r="AN216" s="6" t="s">
        <v>371</v>
      </c>
    </row>
    <row r="217" spans="1:40">
      <c r="A217" t="s">
        <v>373</v>
      </c>
      <c r="B217" t="s">
        <v>14</v>
      </c>
      <c r="C217" t="s">
        <v>374</v>
      </c>
      <c r="D217" t="s">
        <v>375</v>
      </c>
      <c r="E217" t="s">
        <v>687</v>
      </c>
      <c r="F217" s="2" t="s">
        <v>18</v>
      </c>
      <c r="G217" t="s">
        <v>18</v>
      </c>
      <c r="H217" s="9" t="s">
        <v>376</v>
      </c>
      <c r="I217" t="s">
        <v>18</v>
      </c>
      <c r="J217" t="s">
        <v>766</v>
      </c>
      <c r="K217" t="s">
        <v>764</v>
      </c>
      <c r="L217" t="s">
        <v>768</v>
      </c>
      <c r="M217" t="s">
        <v>9</v>
      </c>
      <c r="N217" t="s">
        <v>22</v>
      </c>
      <c r="O217" s="12" t="s">
        <v>18</v>
      </c>
      <c r="P217" s="10" t="s">
        <v>377</v>
      </c>
      <c r="Q217" t="s">
        <v>280</v>
      </c>
      <c r="R217" t="s">
        <v>18</v>
      </c>
      <c r="S217" t="s">
        <v>662</v>
      </c>
      <c r="T217">
        <v>28.219000000000001</v>
      </c>
      <c r="U217">
        <f t="shared" ref="U217:U280" si="9">ROUND(T217, 0)</f>
        <v>28</v>
      </c>
      <c r="V217" t="s">
        <v>18</v>
      </c>
      <c r="W217" t="s">
        <v>18</v>
      </c>
      <c r="X217" t="s">
        <v>649</v>
      </c>
      <c r="Y217" t="s">
        <v>649</v>
      </c>
      <c r="Z217">
        <v>292.79500000000002</v>
      </c>
      <c r="AA217">
        <v>30.210999999999999</v>
      </c>
      <c r="AB217">
        <v>219.309</v>
      </c>
      <c r="AC217">
        <v>70.908000000000001</v>
      </c>
      <c r="AD217">
        <v>0.73199999999999998</v>
      </c>
      <c r="AE217">
        <v>27.89</v>
      </c>
      <c r="AF217">
        <v>67.5</v>
      </c>
      <c r="AG217">
        <v>513.25</v>
      </c>
      <c r="AH217">
        <v>85.691000000000003</v>
      </c>
      <c r="AI217">
        <v>16.132999999999999</v>
      </c>
      <c r="AJ217">
        <v>1.835</v>
      </c>
      <c r="AK217">
        <v>0.54500000000000004</v>
      </c>
      <c r="AL217">
        <v>0.96</v>
      </c>
      <c r="AM217" t="s">
        <v>649</v>
      </c>
      <c r="AN217" s="6" t="s">
        <v>18</v>
      </c>
    </row>
    <row r="218" spans="1:40">
      <c r="A218" t="s">
        <v>373</v>
      </c>
      <c r="B218" t="s">
        <v>14</v>
      </c>
      <c r="C218" t="s">
        <v>374</v>
      </c>
      <c r="D218" t="s">
        <v>375</v>
      </c>
      <c r="E218" t="s">
        <v>687</v>
      </c>
      <c r="F218" s="2" t="s">
        <v>18</v>
      </c>
      <c r="G218" t="s">
        <v>18</v>
      </c>
      <c r="H218" s="9" t="s">
        <v>376</v>
      </c>
      <c r="I218" t="s">
        <v>18</v>
      </c>
      <c r="J218" t="s">
        <v>766</v>
      </c>
      <c r="K218" t="s">
        <v>764</v>
      </c>
      <c r="L218" t="s">
        <v>768</v>
      </c>
      <c r="M218" t="s">
        <v>9</v>
      </c>
      <c r="N218" t="s">
        <v>22</v>
      </c>
      <c r="O218" s="12" t="s">
        <v>18</v>
      </c>
      <c r="P218" s="10" t="s">
        <v>378</v>
      </c>
      <c r="Q218" t="s">
        <v>280</v>
      </c>
      <c r="R218" t="s">
        <v>18</v>
      </c>
      <c r="S218" t="s">
        <v>662</v>
      </c>
      <c r="T218">
        <v>15.041</v>
      </c>
      <c r="U218">
        <f t="shared" si="9"/>
        <v>15</v>
      </c>
      <c r="V218" t="s">
        <v>18</v>
      </c>
      <c r="W218">
        <f>MIN(AD217:AD494)</f>
        <v>0.56499999999999995</v>
      </c>
      <c r="X218" t="s">
        <v>649</v>
      </c>
      <c r="Y218" t="s">
        <v>649</v>
      </c>
      <c r="Z218">
        <v>64.677999999999997</v>
      </c>
      <c r="AA218" s="3">
        <v>18.86</v>
      </c>
      <c r="AB218">
        <v>200.35900000000001</v>
      </c>
      <c r="AC218">
        <v>32.078000000000003</v>
      </c>
      <c r="AD218">
        <v>0.79</v>
      </c>
      <c r="AE218">
        <v>12.683</v>
      </c>
      <c r="AF218">
        <v>38.5</v>
      </c>
      <c r="AG218">
        <v>456</v>
      </c>
      <c r="AH218">
        <v>74.721999999999994</v>
      </c>
      <c r="AI218">
        <v>7.484</v>
      </c>
      <c r="AJ218">
        <v>1.7090000000000001</v>
      </c>
      <c r="AK218">
        <v>0.58499999999999996</v>
      </c>
      <c r="AL218">
        <v>0.96599999999999997</v>
      </c>
      <c r="AM218" t="s">
        <v>649</v>
      </c>
      <c r="AN218" s="6" t="s">
        <v>18</v>
      </c>
    </row>
    <row r="219" spans="1:40">
      <c r="A219" t="s">
        <v>373</v>
      </c>
      <c r="B219" t="s">
        <v>14</v>
      </c>
      <c r="C219" t="s">
        <v>374</v>
      </c>
      <c r="D219" t="s">
        <v>375</v>
      </c>
      <c r="E219" t="s">
        <v>687</v>
      </c>
      <c r="F219" s="2" t="s">
        <v>18</v>
      </c>
      <c r="G219" t="s">
        <v>18</v>
      </c>
      <c r="H219" s="9" t="s">
        <v>376</v>
      </c>
      <c r="I219" t="s">
        <v>18</v>
      </c>
      <c r="J219" t="s">
        <v>766</v>
      </c>
      <c r="K219" t="s">
        <v>764</v>
      </c>
      <c r="L219" t="s">
        <v>768</v>
      </c>
      <c r="M219" t="s">
        <v>9</v>
      </c>
      <c r="N219" t="s">
        <v>22</v>
      </c>
      <c r="O219" s="12" t="s">
        <v>18</v>
      </c>
      <c r="P219" s="10" t="s">
        <v>379</v>
      </c>
      <c r="Q219" t="s">
        <v>280</v>
      </c>
      <c r="R219" t="s">
        <v>18</v>
      </c>
      <c r="S219" t="s">
        <v>662</v>
      </c>
      <c r="T219">
        <v>9.3759999999999994</v>
      </c>
      <c r="U219">
        <f t="shared" si="9"/>
        <v>9</v>
      </c>
      <c r="V219" t="s">
        <v>18</v>
      </c>
      <c r="W219" t="s">
        <v>18</v>
      </c>
      <c r="X219" t="s">
        <v>649</v>
      </c>
      <c r="Y219" t="s">
        <v>649</v>
      </c>
      <c r="Z219">
        <v>54.616999999999997</v>
      </c>
      <c r="AA219" s="3">
        <v>12.492000000000001</v>
      </c>
      <c r="AB219">
        <v>186.08099999999999</v>
      </c>
      <c r="AC219">
        <v>27.843</v>
      </c>
      <c r="AD219">
        <v>0.88500000000000001</v>
      </c>
      <c r="AE219">
        <v>9.0839999999999996</v>
      </c>
      <c r="AF219">
        <v>24.75</v>
      </c>
      <c r="AG219">
        <v>401</v>
      </c>
      <c r="AH219">
        <v>98.787000000000006</v>
      </c>
      <c r="AI219">
        <v>8.0120000000000005</v>
      </c>
      <c r="AJ219">
        <v>1.0509999999999999</v>
      </c>
      <c r="AK219">
        <v>0.95099999999999996</v>
      </c>
      <c r="AL219">
        <v>0.96899999999999997</v>
      </c>
      <c r="AM219" t="s">
        <v>649</v>
      </c>
      <c r="AN219" s="6" t="s">
        <v>18</v>
      </c>
    </row>
    <row r="220" spans="1:40">
      <c r="A220" t="s">
        <v>373</v>
      </c>
      <c r="B220" t="s">
        <v>14</v>
      </c>
      <c r="C220" t="s">
        <v>374</v>
      </c>
      <c r="D220" t="s">
        <v>375</v>
      </c>
      <c r="E220" t="s">
        <v>687</v>
      </c>
      <c r="F220" s="2" t="s">
        <v>18</v>
      </c>
      <c r="G220" t="s">
        <v>18</v>
      </c>
      <c r="H220" s="9" t="s">
        <v>376</v>
      </c>
      <c r="I220" t="s">
        <v>18</v>
      </c>
      <c r="J220" t="s">
        <v>766</v>
      </c>
      <c r="K220" t="s">
        <v>764</v>
      </c>
      <c r="L220" t="s">
        <v>768</v>
      </c>
      <c r="M220" t="s">
        <v>9</v>
      </c>
      <c r="N220" t="s">
        <v>22</v>
      </c>
      <c r="O220" s="12" t="s">
        <v>18</v>
      </c>
      <c r="P220" s="10" t="s">
        <v>380</v>
      </c>
      <c r="Q220" t="s">
        <v>280</v>
      </c>
      <c r="R220" t="s">
        <v>18</v>
      </c>
      <c r="S220" t="s">
        <v>662</v>
      </c>
      <c r="T220">
        <v>10.901</v>
      </c>
      <c r="U220">
        <f t="shared" si="9"/>
        <v>11</v>
      </c>
      <c r="V220" t="s">
        <v>18</v>
      </c>
      <c r="W220" t="s">
        <v>18</v>
      </c>
      <c r="X220" t="s">
        <v>649</v>
      </c>
      <c r="Y220" t="s">
        <v>649</v>
      </c>
      <c r="Z220">
        <v>47.43</v>
      </c>
      <c r="AA220">
        <v>6.2779999999999996</v>
      </c>
      <c r="AB220">
        <v>167.18199999999999</v>
      </c>
      <c r="AC220">
        <v>27.998000000000001</v>
      </c>
      <c r="AD220">
        <v>0.76</v>
      </c>
      <c r="AE220">
        <v>11.065</v>
      </c>
      <c r="AF220">
        <v>11.583</v>
      </c>
      <c r="AG220">
        <v>380.79199999999997</v>
      </c>
      <c r="AH220">
        <v>81.759</v>
      </c>
      <c r="AI220">
        <v>5.7320000000000002</v>
      </c>
      <c r="AJ220">
        <v>1.8779999999999999</v>
      </c>
      <c r="AK220">
        <v>0.53300000000000003</v>
      </c>
      <c r="AL220">
        <v>0.98899999999999999</v>
      </c>
      <c r="AM220" t="s">
        <v>649</v>
      </c>
      <c r="AN220" s="6" t="s">
        <v>18</v>
      </c>
    </row>
    <row r="221" spans="1:40">
      <c r="A221" t="s">
        <v>373</v>
      </c>
      <c r="B221" t="s">
        <v>14</v>
      </c>
      <c r="C221" t="s">
        <v>374</v>
      </c>
      <c r="D221" t="s">
        <v>375</v>
      </c>
      <c r="E221" t="s">
        <v>687</v>
      </c>
      <c r="F221" s="2" t="s">
        <v>18</v>
      </c>
      <c r="G221" t="s">
        <v>18</v>
      </c>
      <c r="H221" s="9" t="s">
        <v>376</v>
      </c>
      <c r="I221" t="s">
        <v>18</v>
      </c>
      <c r="J221" t="s">
        <v>766</v>
      </c>
      <c r="K221" t="s">
        <v>764</v>
      </c>
      <c r="L221" t="s">
        <v>768</v>
      </c>
      <c r="M221" t="s">
        <v>9</v>
      </c>
      <c r="N221" t="s">
        <v>22</v>
      </c>
      <c r="O221" s="12" t="s">
        <v>18</v>
      </c>
      <c r="P221" s="10" t="s">
        <v>381</v>
      </c>
      <c r="Q221" t="s">
        <v>280</v>
      </c>
      <c r="R221" t="s">
        <v>18</v>
      </c>
      <c r="S221" t="s">
        <v>662</v>
      </c>
      <c r="T221">
        <v>14.433999999999999</v>
      </c>
      <c r="U221">
        <f t="shared" si="9"/>
        <v>14</v>
      </c>
      <c r="V221" t="s">
        <v>18</v>
      </c>
      <c r="W221" t="s">
        <v>18</v>
      </c>
      <c r="X221" t="s">
        <v>649</v>
      </c>
      <c r="Y221" t="s">
        <v>649</v>
      </c>
      <c r="Z221">
        <v>133.667</v>
      </c>
      <c r="AA221">
        <v>18.224</v>
      </c>
      <c r="AB221">
        <v>167.904</v>
      </c>
      <c r="AC221">
        <v>42.268999999999998</v>
      </c>
      <c r="AD221">
        <v>0.94</v>
      </c>
      <c r="AE221">
        <v>14.491</v>
      </c>
      <c r="AF221">
        <v>37.188000000000002</v>
      </c>
      <c r="AG221">
        <v>385.875</v>
      </c>
      <c r="AH221">
        <v>82.25</v>
      </c>
      <c r="AI221">
        <v>11.443</v>
      </c>
      <c r="AJ221">
        <v>1.244</v>
      </c>
      <c r="AK221">
        <v>0.80400000000000005</v>
      </c>
      <c r="AL221">
        <v>0.99299999999999999</v>
      </c>
      <c r="AM221" t="s">
        <v>649</v>
      </c>
      <c r="AN221" s="6" t="s">
        <v>18</v>
      </c>
    </row>
    <row r="222" spans="1:40">
      <c r="A222" t="s">
        <v>373</v>
      </c>
      <c r="B222" t="s">
        <v>14</v>
      </c>
      <c r="C222" t="s">
        <v>374</v>
      </c>
      <c r="D222" t="s">
        <v>375</v>
      </c>
      <c r="E222" t="s">
        <v>687</v>
      </c>
      <c r="F222" s="2" t="s">
        <v>18</v>
      </c>
      <c r="G222" t="s">
        <v>18</v>
      </c>
      <c r="H222" s="9" t="s">
        <v>376</v>
      </c>
      <c r="I222" t="s">
        <v>18</v>
      </c>
      <c r="J222" t="s">
        <v>766</v>
      </c>
      <c r="K222" t="s">
        <v>764</v>
      </c>
      <c r="L222" t="s">
        <v>768</v>
      </c>
      <c r="M222" t="s">
        <v>9</v>
      </c>
      <c r="N222" t="s">
        <v>22</v>
      </c>
      <c r="O222" s="12" t="s">
        <v>18</v>
      </c>
      <c r="P222" s="10" t="s">
        <v>382</v>
      </c>
      <c r="Q222" t="s">
        <v>280</v>
      </c>
      <c r="R222" t="s">
        <v>18</v>
      </c>
      <c r="S222" t="s">
        <v>662</v>
      </c>
      <c r="T222">
        <v>10.685</v>
      </c>
      <c r="U222">
        <f t="shared" si="9"/>
        <v>11</v>
      </c>
      <c r="V222" t="s">
        <v>18</v>
      </c>
      <c r="W222" t="s">
        <v>18</v>
      </c>
      <c r="X222" t="s">
        <v>649</v>
      </c>
      <c r="Y222" t="s">
        <v>649</v>
      </c>
      <c r="Z222">
        <v>50.305</v>
      </c>
      <c r="AA222" s="3">
        <v>8.2810000000000006</v>
      </c>
      <c r="AB222">
        <v>154.69399999999999</v>
      </c>
      <c r="AC222">
        <v>29.024999999999999</v>
      </c>
      <c r="AD222">
        <v>0.75</v>
      </c>
      <c r="AE222">
        <v>11.063000000000001</v>
      </c>
      <c r="AF222">
        <v>7.2080000000000002</v>
      </c>
      <c r="AG222">
        <v>341.45800000000003</v>
      </c>
      <c r="AH222">
        <v>172.547</v>
      </c>
      <c r="AI222">
        <v>6.1210000000000004</v>
      </c>
      <c r="AJ222">
        <v>1.99</v>
      </c>
      <c r="AK222">
        <v>0.503</v>
      </c>
      <c r="AL222">
        <v>0.96299999999999997</v>
      </c>
      <c r="AM222" t="s">
        <v>649</v>
      </c>
      <c r="AN222" s="6" t="s">
        <v>18</v>
      </c>
    </row>
    <row r="223" spans="1:40">
      <c r="A223" t="s">
        <v>373</v>
      </c>
      <c r="B223" t="s">
        <v>14</v>
      </c>
      <c r="C223" t="s">
        <v>374</v>
      </c>
      <c r="D223" t="s">
        <v>375</v>
      </c>
      <c r="E223" t="s">
        <v>687</v>
      </c>
      <c r="F223" s="2" t="s">
        <v>18</v>
      </c>
      <c r="G223" t="s">
        <v>18</v>
      </c>
      <c r="H223" s="9" t="s">
        <v>376</v>
      </c>
      <c r="I223" t="s">
        <v>18</v>
      </c>
      <c r="J223" t="s">
        <v>766</v>
      </c>
      <c r="K223" t="s">
        <v>764</v>
      </c>
      <c r="L223" t="s">
        <v>768</v>
      </c>
      <c r="M223" t="s">
        <v>9</v>
      </c>
      <c r="N223" t="s">
        <v>22</v>
      </c>
      <c r="O223" s="12" t="s">
        <v>18</v>
      </c>
      <c r="P223" s="10" t="s">
        <v>383</v>
      </c>
      <c r="Q223" t="s">
        <v>280</v>
      </c>
      <c r="R223" t="s">
        <v>18</v>
      </c>
      <c r="S223" t="s">
        <v>662</v>
      </c>
      <c r="T223">
        <v>16.931999999999999</v>
      </c>
      <c r="U223">
        <f t="shared" si="9"/>
        <v>17</v>
      </c>
      <c r="V223" t="s">
        <v>18</v>
      </c>
      <c r="W223" t="s">
        <v>18</v>
      </c>
      <c r="X223" t="s">
        <v>649</v>
      </c>
      <c r="Y223" t="s">
        <v>649</v>
      </c>
      <c r="Z223">
        <v>161.59200000000001</v>
      </c>
      <c r="AA223">
        <v>10.901999999999999</v>
      </c>
      <c r="AB223">
        <v>136.875</v>
      </c>
      <c r="AC223">
        <v>47.46</v>
      </c>
      <c r="AD223">
        <v>0.90200000000000002</v>
      </c>
      <c r="AE223">
        <v>16.922999999999998</v>
      </c>
      <c r="AF223">
        <v>9.875</v>
      </c>
      <c r="AG223">
        <v>315.81200000000001</v>
      </c>
      <c r="AH223">
        <v>40.112000000000002</v>
      </c>
      <c r="AI223">
        <v>12.664999999999999</v>
      </c>
      <c r="AJ223">
        <v>1.343</v>
      </c>
      <c r="AK223">
        <v>0.745</v>
      </c>
      <c r="AL223">
        <v>0.99099999999999999</v>
      </c>
      <c r="AM223" t="s">
        <v>649</v>
      </c>
      <c r="AN223" s="6" t="s">
        <v>18</v>
      </c>
    </row>
    <row r="224" spans="1:40">
      <c r="A224" t="s">
        <v>373</v>
      </c>
      <c r="B224" t="s">
        <v>14</v>
      </c>
      <c r="C224" t="s">
        <v>374</v>
      </c>
      <c r="D224" t="s">
        <v>375</v>
      </c>
      <c r="E224" t="s">
        <v>687</v>
      </c>
      <c r="F224" s="2" t="s">
        <v>18</v>
      </c>
      <c r="G224" t="s">
        <v>18</v>
      </c>
      <c r="H224" s="9" t="s">
        <v>376</v>
      </c>
      <c r="I224" t="s">
        <v>18</v>
      </c>
      <c r="J224" t="s">
        <v>766</v>
      </c>
      <c r="K224" t="s">
        <v>764</v>
      </c>
      <c r="L224" t="s">
        <v>768</v>
      </c>
      <c r="M224" t="s">
        <v>9</v>
      </c>
      <c r="N224" t="s">
        <v>22</v>
      </c>
      <c r="O224" s="12" t="s">
        <v>18</v>
      </c>
      <c r="P224" s="10" t="s">
        <v>384</v>
      </c>
      <c r="Q224" t="s">
        <v>280</v>
      </c>
      <c r="R224" t="s">
        <v>18</v>
      </c>
      <c r="S224" t="s">
        <v>662</v>
      </c>
      <c r="T224">
        <v>10.977</v>
      </c>
      <c r="U224">
        <f t="shared" si="9"/>
        <v>11</v>
      </c>
      <c r="V224" t="s">
        <v>18</v>
      </c>
      <c r="W224" t="s">
        <v>18</v>
      </c>
      <c r="X224" t="s">
        <v>649</v>
      </c>
      <c r="Y224" t="s">
        <v>649</v>
      </c>
      <c r="Z224">
        <v>62.213999999999999</v>
      </c>
      <c r="AA224">
        <v>9.7059999999999995</v>
      </c>
      <c r="AB224">
        <v>120.657</v>
      </c>
      <c r="AC224">
        <v>29.72</v>
      </c>
      <c r="AD224">
        <v>0.88500000000000001</v>
      </c>
      <c r="AE224">
        <v>11.316000000000001</v>
      </c>
      <c r="AF224">
        <v>9.875</v>
      </c>
      <c r="AG224">
        <v>272.18799999999999</v>
      </c>
      <c r="AH224">
        <v>23.292999999999999</v>
      </c>
      <c r="AI224">
        <v>7.383</v>
      </c>
      <c r="AJ224">
        <v>1.52</v>
      </c>
      <c r="AK224">
        <v>0.65800000000000003</v>
      </c>
      <c r="AL224">
        <v>0.998</v>
      </c>
      <c r="AM224" t="s">
        <v>649</v>
      </c>
      <c r="AN224" s="6" t="s">
        <v>18</v>
      </c>
    </row>
    <row r="225" spans="1:40">
      <c r="A225" t="s">
        <v>373</v>
      </c>
      <c r="B225" t="s">
        <v>14</v>
      </c>
      <c r="C225" t="s">
        <v>374</v>
      </c>
      <c r="D225" t="s">
        <v>375</v>
      </c>
      <c r="E225" t="s">
        <v>687</v>
      </c>
      <c r="F225" s="2" t="s">
        <v>18</v>
      </c>
      <c r="G225" t="s">
        <v>18</v>
      </c>
      <c r="H225" s="9" t="s">
        <v>376</v>
      </c>
      <c r="I225" t="s">
        <v>18</v>
      </c>
      <c r="J225" t="s">
        <v>766</v>
      </c>
      <c r="K225" t="s">
        <v>764</v>
      </c>
      <c r="L225" t="s">
        <v>768</v>
      </c>
      <c r="M225" t="s">
        <v>9</v>
      </c>
      <c r="N225" t="s">
        <v>22</v>
      </c>
      <c r="O225" s="12" t="s">
        <v>18</v>
      </c>
      <c r="P225" s="10" t="s">
        <v>385</v>
      </c>
      <c r="Q225" t="s">
        <v>280</v>
      </c>
      <c r="R225" t="s">
        <v>18</v>
      </c>
      <c r="S225" t="s">
        <v>662</v>
      </c>
      <c r="T225">
        <v>11.882</v>
      </c>
      <c r="U225">
        <f t="shared" si="9"/>
        <v>12</v>
      </c>
      <c r="V225" t="s">
        <v>18</v>
      </c>
      <c r="W225" t="s">
        <v>18</v>
      </c>
      <c r="X225" t="s">
        <v>649</v>
      </c>
      <c r="Y225" t="s">
        <v>649</v>
      </c>
      <c r="Z225">
        <v>66.319999999999993</v>
      </c>
      <c r="AA225">
        <v>13.683</v>
      </c>
      <c r="AB225">
        <v>105.68899999999999</v>
      </c>
      <c r="AC225">
        <v>31.613</v>
      </c>
      <c r="AD225">
        <v>0.83399999999999996</v>
      </c>
      <c r="AE225">
        <v>11.938000000000001</v>
      </c>
      <c r="AF225">
        <v>18.082999999999998</v>
      </c>
      <c r="AG225">
        <v>236.417</v>
      </c>
      <c r="AH225">
        <v>11.31</v>
      </c>
      <c r="AI225">
        <v>7.2210000000000001</v>
      </c>
      <c r="AJ225">
        <v>1.583</v>
      </c>
      <c r="AK225">
        <v>0.63200000000000001</v>
      </c>
      <c r="AL225">
        <v>0.98199999999999998</v>
      </c>
      <c r="AM225" t="s">
        <v>649</v>
      </c>
      <c r="AN225" s="6" t="s">
        <v>18</v>
      </c>
    </row>
    <row r="226" spans="1:40">
      <c r="A226" t="s">
        <v>373</v>
      </c>
      <c r="B226" t="s">
        <v>14</v>
      </c>
      <c r="C226" t="s">
        <v>374</v>
      </c>
      <c r="D226" t="s">
        <v>375</v>
      </c>
      <c r="E226" t="s">
        <v>687</v>
      </c>
      <c r="F226" s="2" t="s">
        <v>18</v>
      </c>
      <c r="G226" t="s">
        <v>18</v>
      </c>
      <c r="H226" s="9" t="s">
        <v>376</v>
      </c>
      <c r="I226" t="s">
        <v>18</v>
      </c>
      <c r="J226" t="s">
        <v>766</v>
      </c>
      <c r="K226" t="s">
        <v>764</v>
      </c>
      <c r="L226" t="s">
        <v>768</v>
      </c>
      <c r="M226" t="s">
        <v>9</v>
      </c>
      <c r="N226" t="s">
        <v>22</v>
      </c>
      <c r="O226" s="12" t="s">
        <v>18</v>
      </c>
      <c r="P226" s="10" t="s">
        <v>386</v>
      </c>
      <c r="Q226" t="s">
        <v>280</v>
      </c>
      <c r="R226" t="s">
        <v>18</v>
      </c>
      <c r="S226" t="s">
        <v>662</v>
      </c>
      <c r="T226">
        <v>10.147</v>
      </c>
      <c r="U226">
        <f t="shared" si="9"/>
        <v>10</v>
      </c>
      <c r="V226" t="s">
        <v>18</v>
      </c>
      <c r="W226" t="s">
        <v>18</v>
      </c>
      <c r="X226" t="s">
        <v>649</v>
      </c>
      <c r="Y226" t="s">
        <v>649</v>
      </c>
      <c r="Z226">
        <v>61.186999999999998</v>
      </c>
      <c r="AA226">
        <v>16.475000000000001</v>
      </c>
      <c r="AB226">
        <v>89.355000000000004</v>
      </c>
      <c r="AC226">
        <v>30.376999999999999</v>
      </c>
      <c r="AD226">
        <v>0.83299999999999996</v>
      </c>
      <c r="AE226">
        <v>10.260999999999999</v>
      </c>
      <c r="AF226">
        <v>25.75</v>
      </c>
      <c r="AG226">
        <v>201.417</v>
      </c>
      <c r="AH226">
        <v>38.725999999999999</v>
      </c>
      <c r="AI226">
        <v>8.4890000000000008</v>
      </c>
      <c r="AJ226">
        <v>1.2170000000000001</v>
      </c>
      <c r="AK226">
        <v>0.82099999999999995</v>
      </c>
      <c r="AL226">
        <v>0.98</v>
      </c>
      <c r="AM226" t="s">
        <v>649</v>
      </c>
      <c r="AN226" s="6" t="s">
        <v>18</v>
      </c>
    </row>
    <row r="227" spans="1:40">
      <c r="A227" t="s">
        <v>373</v>
      </c>
      <c r="B227" t="s">
        <v>14</v>
      </c>
      <c r="C227" t="s">
        <v>374</v>
      </c>
      <c r="D227" t="s">
        <v>375</v>
      </c>
      <c r="E227" t="s">
        <v>687</v>
      </c>
      <c r="F227" s="2" t="s">
        <v>18</v>
      </c>
      <c r="G227" t="s">
        <v>18</v>
      </c>
      <c r="H227" s="9" t="s">
        <v>376</v>
      </c>
      <c r="I227" t="s">
        <v>18</v>
      </c>
      <c r="J227" t="s">
        <v>766</v>
      </c>
      <c r="K227" t="s">
        <v>764</v>
      </c>
      <c r="L227" t="s">
        <v>768</v>
      </c>
      <c r="M227" t="s">
        <v>9</v>
      </c>
      <c r="N227" t="s">
        <v>22</v>
      </c>
      <c r="O227" s="12" t="s">
        <v>18</v>
      </c>
      <c r="P227" s="10" t="s">
        <v>387</v>
      </c>
      <c r="Q227" t="s">
        <v>280</v>
      </c>
      <c r="R227" t="s">
        <v>18</v>
      </c>
      <c r="S227" t="s">
        <v>662</v>
      </c>
      <c r="T227">
        <v>23.24</v>
      </c>
      <c r="U227">
        <f t="shared" si="9"/>
        <v>23</v>
      </c>
      <c r="V227" t="s">
        <v>18</v>
      </c>
      <c r="W227" t="s">
        <v>18</v>
      </c>
      <c r="X227" t="s">
        <v>649</v>
      </c>
      <c r="Y227" t="s">
        <v>649</v>
      </c>
      <c r="Z227">
        <v>234.27699999999999</v>
      </c>
      <c r="AA227">
        <v>24.274000000000001</v>
      </c>
      <c r="AB227">
        <v>65.974999999999994</v>
      </c>
      <c r="AC227">
        <v>63.054000000000002</v>
      </c>
      <c r="AD227">
        <v>0.74</v>
      </c>
      <c r="AE227">
        <v>23.736999999999998</v>
      </c>
      <c r="AF227">
        <v>39.832999999999998</v>
      </c>
      <c r="AG227">
        <v>169.667</v>
      </c>
      <c r="AH227">
        <v>60.661999999999999</v>
      </c>
      <c r="AI227">
        <v>13.333</v>
      </c>
      <c r="AJ227">
        <v>1.82</v>
      </c>
      <c r="AK227">
        <v>0.54900000000000004</v>
      </c>
      <c r="AL227">
        <v>0.98099999999999998</v>
      </c>
      <c r="AM227" t="s">
        <v>649</v>
      </c>
      <c r="AN227" s="6" t="s">
        <v>18</v>
      </c>
    </row>
    <row r="228" spans="1:40">
      <c r="A228" t="s">
        <v>373</v>
      </c>
      <c r="B228" t="s">
        <v>14</v>
      </c>
      <c r="C228" t="s">
        <v>374</v>
      </c>
      <c r="D228" t="s">
        <v>375</v>
      </c>
      <c r="E228" t="s">
        <v>687</v>
      </c>
      <c r="F228" s="2" t="s">
        <v>18</v>
      </c>
      <c r="G228" t="s">
        <v>18</v>
      </c>
      <c r="H228" s="9" t="s">
        <v>376</v>
      </c>
      <c r="I228" t="s">
        <v>18</v>
      </c>
      <c r="J228" t="s">
        <v>766</v>
      </c>
      <c r="K228" t="s">
        <v>764</v>
      </c>
      <c r="L228" t="s">
        <v>768</v>
      </c>
      <c r="M228" t="s">
        <v>9</v>
      </c>
      <c r="N228" t="s">
        <v>22</v>
      </c>
      <c r="O228" s="12" t="s">
        <v>18</v>
      </c>
      <c r="P228" s="10" t="s">
        <v>388</v>
      </c>
      <c r="Q228" t="s">
        <v>280</v>
      </c>
      <c r="R228" t="s">
        <v>18</v>
      </c>
      <c r="S228" t="s">
        <v>662</v>
      </c>
      <c r="T228">
        <v>8.6310000000000002</v>
      </c>
      <c r="U228">
        <f t="shared" si="9"/>
        <v>9</v>
      </c>
      <c r="V228" t="s">
        <v>18</v>
      </c>
      <c r="W228" t="s">
        <v>18</v>
      </c>
      <c r="X228" t="s">
        <v>649</v>
      </c>
      <c r="Y228" t="s">
        <v>649</v>
      </c>
      <c r="Z228">
        <v>47.225000000000001</v>
      </c>
      <c r="AA228">
        <v>37.195999999999998</v>
      </c>
      <c r="AB228">
        <v>47.616</v>
      </c>
      <c r="AC228">
        <v>29.452999999999999</v>
      </c>
      <c r="AD228">
        <v>0.68400000000000005</v>
      </c>
      <c r="AE228">
        <v>8.7279999999999998</v>
      </c>
      <c r="AF228">
        <v>79.5</v>
      </c>
      <c r="AG228">
        <v>95.667000000000002</v>
      </c>
      <c r="AH228">
        <v>99.462000000000003</v>
      </c>
      <c r="AI228">
        <v>7.69</v>
      </c>
      <c r="AJ228">
        <v>1.0549999999999999</v>
      </c>
      <c r="AK228">
        <v>0.94699999999999995</v>
      </c>
      <c r="AL228">
        <v>0.94099999999999995</v>
      </c>
      <c r="AM228" t="s">
        <v>649</v>
      </c>
      <c r="AN228" s="6" t="s">
        <v>18</v>
      </c>
    </row>
    <row r="229" spans="1:40">
      <c r="A229" t="s">
        <v>373</v>
      </c>
      <c r="B229" t="s">
        <v>14</v>
      </c>
      <c r="C229" t="s">
        <v>374</v>
      </c>
      <c r="D229" t="s">
        <v>375</v>
      </c>
      <c r="E229" t="s">
        <v>687</v>
      </c>
      <c r="F229" s="2" t="s">
        <v>18</v>
      </c>
      <c r="G229" t="s">
        <v>18</v>
      </c>
      <c r="H229" s="9" t="s">
        <v>376</v>
      </c>
      <c r="I229" t="s">
        <v>18</v>
      </c>
      <c r="J229" t="s">
        <v>766</v>
      </c>
      <c r="K229" t="s">
        <v>764</v>
      </c>
      <c r="L229" t="s">
        <v>768</v>
      </c>
      <c r="M229" t="s">
        <v>9</v>
      </c>
      <c r="N229" t="s">
        <v>22</v>
      </c>
      <c r="O229" s="12" t="s">
        <v>18</v>
      </c>
      <c r="P229" s="10" t="s">
        <v>389</v>
      </c>
      <c r="Q229" t="s">
        <v>280</v>
      </c>
      <c r="R229" t="s">
        <v>18</v>
      </c>
      <c r="S229" t="s">
        <v>662</v>
      </c>
      <c r="T229">
        <v>9.0250000000000004</v>
      </c>
      <c r="U229">
        <f t="shared" si="9"/>
        <v>9</v>
      </c>
      <c r="V229" t="s">
        <v>18</v>
      </c>
      <c r="W229" t="s">
        <v>18</v>
      </c>
      <c r="X229" t="s">
        <v>649</v>
      </c>
      <c r="Y229" t="s">
        <v>649</v>
      </c>
      <c r="Z229">
        <v>39.012</v>
      </c>
      <c r="AA229">
        <v>48.106000000000002</v>
      </c>
      <c r="AB229">
        <v>39.171999999999997</v>
      </c>
      <c r="AC229">
        <v>25.055</v>
      </c>
      <c r="AD229">
        <v>0.78100000000000003</v>
      </c>
      <c r="AE229">
        <v>9.32</v>
      </c>
      <c r="AF229">
        <v>96.167000000000002</v>
      </c>
      <c r="AG229">
        <v>84.5</v>
      </c>
      <c r="AH229">
        <v>175.352</v>
      </c>
      <c r="AI229">
        <v>6.1660000000000004</v>
      </c>
      <c r="AJ229">
        <v>1.413</v>
      </c>
      <c r="AK229">
        <v>0.70799999999999996</v>
      </c>
      <c r="AL229">
        <v>0.94499999999999995</v>
      </c>
      <c r="AM229" t="s">
        <v>649</v>
      </c>
      <c r="AN229" s="6" t="s">
        <v>18</v>
      </c>
    </row>
    <row r="230" spans="1:40">
      <c r="A230" t="s">
        <v>373</v>
      </c>
      <c r="B230" t="s">
        <v>14</v>
      </c>
      <c r="C230" t="s">
        <v>374</v>
      </c>
      <c r="D230" t="s">
        <v>375</v>
      </c>
      <c r="E230" t="s">
        <v>687</v>
      </c>
      <c r="F230" s="2" t="s">
        <v>18</v>
      </c>
      <c r="G230" t="s">
        <v>18</v>
      </c>
      <c r="H230" s="9" t="s">
        <v>376</v>
      </c>
      <c r="I230" t="s">
        <v>18</v>
      </c>
      <c r="J230" t="s">
        <v>766</v>
      </c>
      <c r="K230" t="s">
        <v>764</v>
      </c>
      <c r="L230" t="s">
        <v>768</v>
      </c>
      <c r="M230" t="s">
        <v>9</v>
      </c>
      <c r="N230" t="s">
        <v>22</v>
      </c>
      <c r="O230" s="12" t="s">
        <v>18</v>
      </c>
      <c r="P230" s="10" t="s">
        <v>390</v>
      </c>
      <c r="Q230" t="s">
        <v>280</v>
      </c>
      <c r="R230" t="s">
        <v>18</v>
      </c>
      <c r="S230" t="s">
        <v>662</v>
      </c>
      <c r="T230">
        <v>16.111000000000001</v>
      </c>
      <c r="U230">
        <f t="shared" si="9"/>
        <v>16</v>
      </c>
      <c r="V230" t="s">
        <v>18</v>
      </c>
      <c r="W230" t="s">
        <v>18</v>
      </c>
      <c r="X230" t="s">
        <v>649</v>
      </c>
      <c r="Y230" t="s">
        <v>649</v>
      </c>
      <c r="Z230">
        <v>150.09399999999999</v>
      </c>
      <c r="AA230">
        <v>64.102000000000004</v>
      </c>
      <c r="AB230">
        <v>31.254999999999999</v>
      </c>
      <c r="AC230">
        <v>46.621000000000002</v>
      </c>
      <c r="AD230">
        <v>0.86799999999999999</v>
      </c>
      <c r="AE230">
        <v>16.018999999999998</v>
      </c>
      <c r="AF230">
        <v>123.833</v>
      </c>
      <c r="AG230">
        <v>67.332999999999998</v>
      </c>
      <c r="AH230">
        <v>169.405</v>
      </c>
      <c r="AI230">
        <v>12.329000000000001</v>
      </c>
      <c r="AJ230">
        <v>1.302</v>
      </c>
      <c r="AK230">
        <v>0.76800000000000002</v>
      </c>
      <c r="AL230">
        <v>0.97799999999999998</v>
      </c>
      <c r="AM230" t="s">
        <v>649</v>
      </c>
      <c r="AN230" s="6" t="s">
        <v>18</v>
      </c>
    </row>
    <row r="231" spans="1:40">
      <c r="A231" t="s">
        <v>373</v>
      </c>
      <c r="B231" t="s">
        <v>14</v>
      </c>
      <c r="C231" t="s">
        <v>374</v>
      </c>
      <c r="D231" t="s">
        <v>375</v>
      </c>
      <c r="E231" t="s">
        <v>687</v>
      </c>
      <c r="F231" s="2" t="s">
        <v>18</v>
      </c>
      <c r="G231" t="s">
        <v>18</v>
      </c>
      <c r="H231" s="9" t="s">
        <v>376</v>
      </c>
      <c r="I231" t="s">
        <v>18</v>
      </c>
      <c r="J231" t="s">
        <v>766</v>
      </c>
      <c r="K231" t="s">
        <v>764</v>
      </c>
      <c r="L231" t="s">
        <v>768</v>
      </c>
      <c r="M231" t="s">
        <v>9</v>
      </c>
      <c r="N231" t="s">
        <v>22</v>
      </c>
      <c r="O231" s="12" t="s">
        <v>18</v>
      </c>
      <c r="P231" s="10" t="s">
        <v>391</v>
      </c>
      <c r="Q231" t="s">
        <v>280</v>
      </c>
      <c r="R231" t="s">
        <v>18</v>
      </c>
      <c r="S231" t="s">
        <v>662</v>
      </c>
      <c r="T231">
        <v>13.773999999999999</v>
      </c>
      <c r="U231">
        <f t="shared" si="9"/>
        <v>14</v>
      </c>
      <c r="V231" t="s">
        <v>18</v>
      </c>
      <c r="W231" t="s">
        <v>18</v>
      </c>
      <c r="X231" t="s">
        <v>649</v>
      </c>
      <c r="Y231" t="s">
        <v>649</v>
      </c>
      <c r="Z231">
        <v>77.819000000000003</v>
      </c>
      <c r="AA231">
        <v>85.180999999999997</v>
      </c>
      <c r="AB231">
        <v>18.882999999999999</v>
      </c>
      <c r="AC231">
        <v>34.158000000000001</v>
      </c>
      <c r="AD231">
        <v>0.83799999999999997</v>
      </c>
      <c r="AE231">
        <v>13.301</v>
      </c>
      <c r="AF231">
        <v>172.875</v>
      </c>
      <c r="AG231">
        <v>45.811999999999998</v>
      </c>
      <c r="AH231">
        <v>12.792999999999999</v>
      </c>
      <c r="AI231">
        <v>8.1140000000000008</v>
      </c>
      <c r="AJ231">
        <v>1.698</v>
      </c>
      <c r="AK231">
        <v>0.58899999999999997</v>
      </c>
      <c r="AL231">
        <v>0.996</v>
      </c>
      <c r="AM231" t="s">
        <v>649</v>
      </c>
      <c r="AN231" s="6" t="s">
        <v>18</v>
      </c>
    </row>
    <row r="232" spans="1:40">
      <c r="A232" t="s">
        <v>373</v>
      </c>
      <c r="B232" t="s">
        <v>14</v>
      </c>
      <c r="C232" t="s">
        <v>374</v>
      </c>
      <c r="D232" t="s">
        <v>375</v>
      </c>
      <c r="E232" t="s">
        <v>687</v>
      </c>
      <c r="F232" s="2" t="s">
        <v>18</v>
      </c>
      <c r="G232" t="s">
        <v>18</v>
      </c>
      <c r="H232" s="9" t="s">
        <v>376</v>
      </c>
      <c r="I232" t="s">
        <v>18</v>
      </c>
      <c r="J232" t="s">
        <v>766</v>
      </c>
      <c r="K232" t="s">
        <v>764</v>
      </c>
      <c r="L232" t="s">
        <v>768</v>
      </c>
      <c r="M232" t="s">
        <v>9</v>
      </c>
      <c r="N232" t="s">
        <v>22</v>
      </c>
      <c r="O232" s="12" t="s">
        <v>18</v>
      </c>
      <c r="P232" s="10" t="s">
        <v>392</v>
      </c>
      <c r="Q232" t="s">
        <v>280</v>
      </c>
      <c r="R232" t="s">
        <v>18</v>
      </c>
      <c r="S232" t="s">
        <v>662</v>
      </c>
      <c r="T232">
        <v>9.8810000000000002</v>
      </c>
      <c r="U232">
        <f t="shared" si="9"/>
        <v>10</v>
      </c>
      <c r="V232" t="s">
        <v>18</v>
      </c>
      <c r="W232" t="s">
        <v>18</v>
      </c>
      <c r="X232" t="s">
        <v>649</v>
      </c>
      <c r="Y232" t="s">
        <v>649</v>
      </c>
      <c r="Z232">
        <v>60.777000000000001</v>
      </c>
      <c r="AA232">
        <v>78.269000000000005</v>
      </c>
      <c r="AB232">
        <v>36.363999999999997</v>
      </c>
      <c r="AC232">
        <v>31.861000000000001</v>
      </c>
      <c r="AD232">
        <v>0.752</v>
      </c>
      <c r="AE232">
        <v>11.141999999999999</v>
      </c>
      <c r="AF232">
        <v>167.93799999999999</v>
      </c>
      <c r="AG232">
        <v>67.561999999999998</v>
      </c>
      <c r="AH232">
        <v>99.51</v>
      </c>
      <c r="AI232">
        <v>7.524</v>
      </c>
      <c r="AJ232">
        <v>1.413</v>
      </c>
      <c r="AK232">
        <v>0.70799999999999996</v>
      </c>
      <c r="AL232">
        <v>0.92200000000000004</v>
      </c>
      <c r="AM232" t="s">
        <v>649</v>
      </c>
      <c r="AN232" s="6" t="s">
        <v>18</v>
      </c>
    </row>
    <row r="233" spans="1:40">
      <c r="A233" t="s">
        <v>373</v>
      </c>
      <c r="B233" t="s">
        <v>14</v>
      </c>
      <c r="C233" t="s">
        <v>374</v>
      </c>
      <c r="D233" t="s">
        <v>375</v>
      </c>
      <c r="E233" t="s">
        <v>687</v>
      </c>
      <c r="F233" s="2" t="s">
        <v>18</v>
      </c>
      <c r="G233" t="s">
        <v>18</v>
      </c>
      <c r="H233" s="9" t="s">
        <v>376</v>
      </c>
      <c r="I233" t="s">
        <v>18</v>
      </c>
      <c r="J233" t="s">
        <v>766</v>
      </c>
      <c r="K233" t="s">
        <v>764</v>
      </c>
      <c r="L233" t="s">
        <v>768</v>
      </c>
      <c r="M233" t="s">
        <v>9</v>
      </c>
      <c r="N233" t="s">
        <v>22</v>
      </c>
      <c r="O233" s="12" t="s">
        <v>18</v>
      </c>
      <c r="P233" s="10" t="s">
        <v>393</v>
      </c>
      <c r="Q233" t="s">
        <v>280</v>
      </c>
      <c r="R233" t="s">
        <v>18</v>
      </c>
      <c r="S233" t="s">
        <v>662</v>
      </c>
      <c r="T233">
        <v>7.0090000000000003</v>
      </c>
      <c r="U233">
        <f t="shared" si="9"/>
        <v>7</v>
      </c>
      <c r="V233" t="s">
        <v>18</v>
      </c>
      <c r="W233" t="s">
        <v>18</v>
      </c>
      <c r="X233" t="s">
        <v>649</v>
      </c>
      <c r="Y233" t="s">
        <v>649</v>
      </c>
      <c r="Z233">
        <v>32.646999999999998</v>
      </c>
      <c r="AA233">
        <v>93.272000000000006</v>
      </c>
      <c r="AB233">
        <v>29.338000000000001</v>
      </c>
      <c r="AC233">
        <v>20.861999999999998</v>
      </c>
      <c r="AD233">
        <v>0.94299999999999995</v>
      </c>
      <c r="AE233">
        <v>6.9560000000000004</v>
      </c>
      <c r="AF233">
        <v>198.68799999999999</v>
      </c>
      <c r="AG233">
        <v>63.875</v>
      </c>
      <c r="AH233">
        <v>173.45400000000001</v>
      </c>
      <c r="AI233">
        <v>5.9470000000000001</v>
      </c>
      <c r="AJ233">
        <v>1.133</v>
      </c>
      <c r="AK233">
        <v>0.88200000000000001</v>
      </c>
      <c r="AL233">
        <v>1</v>
      </c>
      <c r="AM233" t="s">
        <v>649</v>
      </c>
      <c r="AN233" s="6" t="s">
        <v>18</v>
      </c>
    </row>
    <row r="234" spans="1:40">
      <c r="A234" t="s">
        <v>373</v>
      </c>
      <c r="B234" t="s">
        <v>14</v>
      </c>
      <c r="C234" t="s">
        <v>374</v>
      </c>
      <c r="D234" t="s">
        <v>375</v>
      </c>
      <c r="E234" t="s">
        <v>687</v>
      </c>
      <c r="F234" s="2" t="s">
        <v>18</v>
      </c>
      <c r="G234" t="s">
        <v>18</v>
      </c>
      <c r="H234" s="9" t="s">
        <v>376</v>
      </c>
      <c r="I234" t="s">
        <v>18</v>
      </c>
      <c r="J234" t="s">
        <v>766</v>
      </c>
      <c r="K234" t="s">
        <v>764</v>
      </c>
      <c r="L234" t="s">
        <v>768</v>
      </c>
      <c r="M234" t="s">
        <v>9</v>
      </c>
      <c r="N234" t="s">
        <v>22</v>
      </c>
      <c r="O234" s="12" t="s">
        <v>18</v>
      </c>
      <c r="P234" s="10" t="s">
        <v>394</v>
      </c>
      <c r="Q234" t="s">
        <v>280</v>
      </c>
      <c r="R234" t="s">
        <v>18</v>
      </c>
      <c r="S234" t="s">
        <v>662</v>
      </c>
      <c r="T234">
        <v>13.071999999999999</v>
      </c>
      <c r="U234">
        <f t="shared" si="9"/>
        <v>13</v>
      </c>
      <c r="V234" t="s">
        <v>18</v>
      </c>
      <c r="W234" t="s">
        <v>18</v>
      </c>
      <c r="X234" t="s">
        <v>649</v>
      </c>
      <c r="Y234" t="s">
        <v>649</v>
      </c>
      <c r="Z234">
        <v>95.477000000000004</v>
      </c>
      <c r="AA234">
        <v>97.95</v>
      </c>
      <c r="AB234">
        <v>44.892000000000003</v>
      </c>
      <c r="AC234">
        <v>37.978000000000002</v>
      </c>
      <c r="AD234">
        <v>0.83199999999999996</v>
      </c>
      <c r="AE234">
        <v>13.698</v>
      </c>
      <c r="AF234">
        <v>207.56200000000001</v>
      </c>
      <c r="AG234">
        <v>113.312</v>
      </c>
      <c r="AH234">
        <v>51.210999999999999</v>
      </c>
      <c r="AI234">
        <v>9.7330000000000005</v>
      </c>
      <c r="AJ234">
        <v>1.4530000000000001</v>
      </c>
      <c r="AK234">
        <v>0.68799999999999994</v>
      </c>
      <c r="AL234">
        <v>0.96099999999999997</v>
      </c>
      <c r="AM234" t="s">
        <v>649</v>
      </c>
      <c r="AN234" s="6" t="s">
        <v>18</v>
      </c>
    </row>
    <row r="235" spans="1:40">
      <c r="A235" t="s">
        <v>373</v>
      </c>
      <c r="B235" t="s">
        <v>14</v>
      </c>
      <c r="C235" t="s">
        <v>374</v>
      </c>
      <c r="D235" t="s">
        <v>375</v>
      </c>
      <c r="E235" t="s">
        <v>687</v>
      </c>
      <c r="F235" s="2" t="s">
        <v>18</v>
      </c>
      <c r="G235" t="s">
        <v>18</v>
      </c>
      <c r="H235" s="9" t="s">
        <v>376</v>
      </c>
      <c r="I235" t="s">
        <v>18</v>
      </c>
      <c r="J235" t="s">
        <v>766</v>
      </c>
      <c r="K235" t="s">
        <v>764</v>
      </c>
      <c r="L235" t="s">
        <v>768</v>
      </c>
      <c r="M235" t="s">
        <v>9</v>
      </c>
      <c r="N235" t="s">
        <v>22</v>
      </c>
      <c r="O235" s="12" t="s">
        <v>18</v>
      </c>
      <c r="P235" s="10" t="s">
        <v>395</v>
      </c>
      <c r="Q235" t="s">
        <v>280</v>
      </c>
      <c r="R235" t="s">
        <v>18</v>
      </c>
      <c r="S235" t="s">
        <v>662</v>
      </c>
      <c r="T235">
        <v>15.602</v>
      </c>
      <c r="U235">
        <f t="shared" si="9"/>
        <v>16</v>
      </c>
      <c r="V235" t="s">
        <v>18</v>
      </c>
      <c r="W235" t="s">
        <v>18</v>
      </c>
      <c r="X235" t="s">
        <v>649</v>
      </c>
      <c r="Y235" t="s">
        <v>649</v>
      </c>
      <c r="Z235">
        <v>167.54599999999999</v>
      </c>
      <c r="AA235">
        <v>78.644999999999996</v>
      </c>
      <c r="AB235">
        <v>53.191000000000003</v>
      </c>
      <c r="AC235">
        <v>46.942</v>
      </c>
      <c r="AD235">
        <v>0.95499999999999996</v>
      </c>
      <c r="AE235">
        <v>16.074000000000002</v>
      </c>
      <c r="AF235">
        <v>165.81200000000001</v>
      </c>
      <c r="AG235">
        <v>133.68799999999999</v>
      </c>
      <c r="AH235">
        <v>65.873999999999995</v>
      </c>
      <c r="AI235">
        <v>13.694000000000001</v>
      </c>
      <c r="AJ235">
        <v>1.1259999999999999</v>
      </c>
      <c r="AK235">
        <v>0.88800000000000001</v>
      </c>
      <c r="AL235">
        <v>0.999</v>
      </c>
      <c r="AM235" t="s">
        <v>649</v>
      </c>
      <c r="AN235" s="6" t="s">
        <v>18</v>
      </c>
    </row>
    <row r="236" spans="1:40">
      <c r="A236" t="s">
        <v>373</v>
      </c>
      <c r="B236" t="s">
        <v>14</v>
      </c>
      <c r="C236" t="s">
        <v>374</v>
      </c>
      <c r="D236" t="s">
        <v>375</v>
      </c>
      <c r="E236" t="s">
        <v>687</v>
      </c>
      <c r="F236" s="2" t="s">
        <v>18</v>
      </c>
      <c r="G236" t="s">
        <v>18</v>
      </c>
      <c r="H236" s="9" t="s">
        <v>376</v>
      </c>
      <c r="I236" t="s">
        <v>18</v>
      </c>
      <c r="J236" t="s">
        <v>766</v>
      </c>
      <c r="K236" t="s">
        <v>764</v>
      </c>
      <c r="L236" t="s">
        <v>768</v>
      </c>
      <c r="M236" t="s">
        <v>9</v>
      </c>
      <c r="N236" t="s">
        <v>22</v>
      </c>
      <c r="O236" s="12" t="s">
        <v>18</v>
      </c>
      <c r="P236" s="10" t="s">
        <v>396</v>
      </c>
      <c r="Q236" t="s">
        <v>280</v>
      </c>
      <c r="R236" t="s">
        <v>18</v>
      </c>
      <c r="S236" t="s">
        <v>662</v>
      </c>
      <c r="T236">
        <v>18.623999999999999</v>
      </c>
      <c r="U236">
        <f t="shared" si="9"/>
        <v>19</v>
      </c>
      <c r="V236" t="s">
        <v>18</v>
      </c>
      <c r="W236" t="s">
        <v>18</v>
      </c>
      <c r="X236" t="s">
        <v>649</v>
      </c>
      <c r="Y236" t="s">
        <v>649</v>
      </c>
      <c r="Z236">
        <v>177.40199999999999</v>
      </c>
      <c r="AA236">
        <v>97.513999999999996</v>
      </c>
      <c r="AB236">
        <v>59.814</v>
      </c>
      <c r="AC236">
        <v>51.904000000000003</v>
      </c>
      <c r="AD236">
        <v>0.82699999999999996</v>
      </c>
      <c r="AE236">
        <v>19.548999999999999</v>
      </c>
      <c r="AF236">
        <v>195.833</v>
      </c>
      <c r="AG236">
        <v>136.75</v>
      </c>
      <c r="AH236">
        <v>9.8989999999999991</v>
      </c>
      <c r="AI236">
        <v>12.002000000000001</v>
      </c>
      <c r="AJ236">
        <v>1.5780000000000001</v>
      </c>
      <c r="AK236">
        <v>0.63400000000000001</v>
      </c>
      <c r="AL236">
        <v>0.97299999999999998</v>
      </c>
      <c r="AM236" t="s">
        <v>649</v>
      </c>
      <c r="AN236" s="6" t="s">
        <v>18</v>
      </c>
    </row>
    <row r="237" spans="1:40">
      <c r="A237" t="s">
        <v>373</v>
      </c>
      <c r="B237" t="s">
        <v>14</v>
      </c>
      <c r="C237" t="s">
        <v>374</v>
      </c>
      <c r="D237" t="s">
        <v>375</v>
      </c>
      <c r="E237" t="s">
        <v>687</v>
      </c>
      <c r="F237" s="2" t="s">
        <v>18</v>
      </c>
      <c r="G237" t="s">
        <v>18</v>
      </c>
      <c r="H237" s="9" t="s">
        <v>376</v>
      </c>
      <c r="I237" t="s">
        <v>18</v>
      </c>
      <c r="J237" t="s">
        <v>766</v>
      </c>
      <c r="K237" t="s">
        <v>764</v>
      </c>
      <c r="L237" t="s">
        <v>768</v>
      </c>
      <c r="M237" t="s">
        <v>9</v>
      </c>
      <c r="N237" t="s">
        <v>22</v>
      </c>
      <c r="O237" s="12" t="s">
        <v>18</v>
      </c>
      <c r="P237" s="10" t="s">
        <v>397</v>
      </c>
      <c r="Q237" t="s">
        <v>280</v>
      </c>
      <c r="R237" t="s">
        <v>18</v>
      </c>
      <c r="S237" t="s">
        <v>662</v>
      </c>
      <c r="T237">
        <v>11.606</v>
      </c>
      <c r="U237">
        <f t="shared" si="9"/>
        <v>12</v>
      </c>
      <c r="V237" t="s">
        <v>18</v>
      </c>
      <c r="W237" t="s">
        <v>18</v>
      </c>
      <c r="X237" t="s">
        <v>649</v>
      </c>
      <c r="Y237" t="s">
        <v>649</v>
      </c>
      <c r="Z237">
        <v>51.948</v>
      </c>
      <c r="AA237">
        <v>113.607</v>
      </c>
      <c r="AB237">
        <v>54.645000000000003</v>
      </c>
      <c r="AC237">
        <v>29.814</v>
      </c>
      <c r="AD237">
        <v>0.73399999999999999</v>
      </c>
      <c r="AE237">
        <v>11.749000000000001</v>
      </c>
      <c r="AF237">
        <v>237.25</v>
      </c>
      <c r="AG237">
        <v>114.167</v>
      </c>
      <c r="AH237">
        <v>158.011</v>
      </c>
      <c r="AI237">
        <v>6.5289999999999999</v>
      </c>
      <c r="AJ237">
        <v>1.859</v>
      </c>
      <c r="AK237">
        <v>0.53800000000000003</v>
      </c>
      <c r="AL237">
        <v>0.97099999999999997</v>
      </c>
      <c r="AM237" t="s">
        <v>649</v>
      </c>
      <c r="AN237" s="6" t="s">
        <v>18</v>
      </c>
    </row>
    <row r="238" spans="1:40">
      <c r="A238" t="s">
        <v>373</v>
      </c>
      <c r="B238" t="s">
        <v>14</v>
      </c>
      <c r="C238" t="s">
        <v>374</v>
      </c>
      <c r="D238" t="s">
        <v>375</v>
      </c>
      <c r="E238" t="s">
        <v>687</v>
      </c>
      <c r="F238" s="2" t="s">
        <v>18</v>
      </c>
      <c r="G238" t="s">
        <v>18</v>
      </c>
      <c r="H238" s="9" t="s">
        <v>376</v>
      </c>
      <c r="I238" t="s">
        <v>18</v>
      </c>
      <c r="J238" t="s">
        <v>766</v>
      </c>
      <c r="K238" t="s">
        <v>764</v>
      </c>
      <c r="L238" t="s">
        <v>768</v>
      </c>
      <c r="M238" t="s">
        <v>9</v>
      </c>
      <c r="N238" t="s">
        <v>22</v>
      </c>
      <c r="O238" s="12" t="s">
        <v>18</v>
      </c>
      <c r="P238" s="10" t="s">
        <v>398</v>
      </c>
      <c r="Q238" t="s">
        <v>280</v>
      </c>
      <c r="R238" t="s">
        <v>18</v>
      </c>
      <c r="S238" t="s">
        <v>662</v>
      </c>
      <c r="T238">
        <v>32.847999999999999</v>
      </c>
      <c r="U238">
        <f t="shared" si="9"/>
        <v>33</v>
      </c>
      <c r="V238" t="s">
        <v>18</v>
      </c>
      <c r="W238" t="s">
        <v>18</v>
      </c>
      <c r="X238" t="s">
        <v>649</v>
      </c>
      <c r="Y238" t="s">
        <v>649</v>
      </c>
      <c r="Z238">
        <v>451.30700000000002</v>
      </c>
      <c r="AA238">
        <v>71.992000000000004</v>
      </c>
      <c r="AB238">
        <v>75.191999999999993</v>
      </c>
      <c r="AC238">
        <v>84.251000000000005</v>
      </c>
      <c r="AD238">
        <v>0.79900000000000004</v>
      </c>
      <c r="AE238">
        <v>33.01</v>
      </c>
      <c r="AF238">
        <v>127.625</v>
      </c>
      <c r="AG238">
        <v>188.125</v>
      </c>
      <c r="AH238">
        <v>31.672000000000001</v>
      </c>
      <c r="AI238">
        <v>16.896000000000001</v>
      </c>
      <c r="AJ238">
        <v>1.99</v>
      </c>
      <c r="AK238">
        <v>0.503</v>
      </c>
      <c r="AL238">
        <v>0.99299999999999999</v>
      </c>
      <c r="AM238" t="s">
        <v>649</v>
      </c>
      <c r="AN238" s="6" t="s">
        <v>18</v>
      </c>
    </row>
    <row r="239" spans="1:40">
      <c r="A239" t="s">
        <v>373</v>
      </c>
      <c r="B239" t="s">
        <v>14</v>
      </c>
      <c r="C239" t="s">
        <v>374</v>
      </c>
      <c r="D239" t="s">
        <v>375</v>
      </c>
      <c r="E239" t="s">
        <v>687</v>
      </c>
      <c r="F239" s="2" t="s">
        <v>18</v>
      </c>
      <c r="G239" t="s">
        <v>18</v>
      </c>
      <c r="H239" s="9" t="s">
        <v>376</v>
      </c>
      <c r="I239" t="s">
        <v>18</v>
      </c>
      <c r="J239" t="s">
        <v>766</v>
      </c>
      <c r="K239" t="s">
        <v>764</v>
      </c>
      <c r="L239" t="s">
        <v>768</v>
      </c>
      <c r="M239" t="s">
        <v>9</v>
      </c>
      <c r="N239" t="s">
        <v>22</v>
      </c>
      <c r="O239" s="12" t="s">
        <v>18</v>
      </c>
      <c r="P239" s="10" t="s">
        <v>399</v>
      </c>
      <c r="Q239" t="s">
        <v>280</v>
      </c>
      <c r="R239" t="s">
        <v>18</v>
      </c>
      <c r="S239" t="s">
        <v>662</v>
      </c>
      <c r="T239">
        <v>9.8640000000000008</v>
      </c>
      <c r="U239">
        <f t="shared" si="9"/>
        <v>10</v>
      </c>
      <c r="V239" t="s">
        <v>18</v>
      </c>
      <c r="W239" t="s">
        <v>18</v>
      </c>
      <c r="X239" t="s">
        <v>649</v>
      </c>
      <c r="Y239" t="s">
        <v>649</v>
      </c>
      <c r="Z239">
        <v>65.087999999999994</v>
      </c>
      <c r="AA239">
        <v>63.682000000000002</v>
      </c>
      <c r="AB239">
        <v>64.308999999999997</v>
      </c>
      <c r="AC239">
        <v>29.707000000000001</v>
      </c>
      <c r="AD239">
        <v>0.92700000000000005</v>
      </c>
      <c r="AE239">
        <v>9.93</v>
      </c>
      <c r="AF239">
        <v>135.5</v>
      </c>
      <c r="AG239">
        <v>151.875</v>
      </c>
      <c r="AH239">
        <v>67.531000000000006</v>
      </c>
      <c r="AI239">
        <v>8.2110000000000003</v>
      </c>
      <c r="AJ239">
        <v>1.198</v>
      </c>
      <c r="AK239">
        <v>0.83499999999999996</v>
      </c>
      <c r="AL239">
        <v>0.98399999999999999</v>
      </c>
      <c r="AM239" t="s">
        <v>649</v>
      </c>
      <c r="AN239" s="6" t="s">
        <v>18</v>
      </c>
    </row>
    <row r="240" spans="1:40">
      <c r="A240" t="s">
        <v>373</v>
      </c>
      <c r="B240" t="s">
        <v>14</v>
      </c>
      <c r="C240" t="s">
        <v>374</v>
      </c>
      <c r="D240" t="s">
        <v>375</v>
      </c>
      <c r="E240" t="s">
        <v>687</v>
      </c>
      <c r="F240" s="2" t="s">
        <v>18</v>
      </c>
      <c r="G240" t="s">
        <v>18</v>
      </c>
      <c r="H240" s="9" t="s">
        <v>376</v>
      </c>
      <c r="I240" t="s">
        <v>18</v>
      </c>
      <c r="J240" t="s">
        <v>766</v>
      </c>
      <c r="K240" t="s">
        <v>764</v>
      </c>
      <c r="L240" t="s">
        <v>768</v>
      </c>
      <c r="M240" t="s">
        <v>9</v>
      </c>
      <c r="N240" t="s">
        <v>22</v>
      </c>
      <c r="O240" s="12" t="s">
        <v>18</v>
      </c>
      <c r="P240" s="10" t="s">
        <v>400</v>
      </c>
      <c r="Q240" t="s">
        <v>280</v>
      </c>
      <c r="R240" t="s">
        <v>18</v>
      </c>
      <c r="S240" t="s">
        <v>662</v>
      </c>
      <c r="T240">
        <v>20.673999999999999</v>
      </c>
      <c r="U240">
        <f t="shared" si="9"/>
        <v>21</v>
      </c>
      <c r="V240" t="s">
        <v>18</v>
      </c>
      <c r="W240" t="s">
        <v>18</v>
      </c>
      <c r="X240" t="s">
        <v>649</v>
      </c>
      <c r="Y240" t="s">
        <v>649</v>
      </c>
      <c r="Z240">
        <v>270.209</v>
      </c>
      <c r="AA240">
        <v>58.177999999999997</v>
      </c>
      <c r="AB240">
        <v>49.216000000000001</v>
      </c>
      <c r="AC240">
        <v>65.236999999999995</v>
      </c>
      <c r="AD240">
        <v>0.79800000000000004</v>
      </c>
      <c r="AE240">
        <v>21.66</v>
      </c>
      <c r="AF240">
        <v>107.5</v>
      </c>
      <c r="AG240">
        <v>117.583</v>
      </c>
      <c r="AH240">
        <v>39.908000000000001</v>
      </c>
      <c r="AI240">
        <v>18.268999999999998</v>
      </c>
      <c r="AJ240">
        <v>1.1379999999999999</v>
      </c>
      <c r="AK240">
        <v>0.879</v>
      </c>
      <c r="AL240">
        <v>0.95199999999999996</v>
      </c>
      <c r="AM240" t="s">
        <v>649</v>
      </c>
      <c r="AN240" s="6" t="s">
        <v>18</v>
      </c>
    </row>
    <row r="241" spans="1:40">
      <c r="A241" t="s">
        <v>373</v>
      </c>
      <c r="B241" t="s">
        <v>14</v>
      </c>
      <c r="C241" t="s">
        <v>374</v>
      </c>
      <c r="D241" t="s">
        <v>375</v>
      </c>
      <c r="E241" t="s">
        <v>687</v>
      </c>
      <c r="F241" s="2" t="s">
        <v>18</v>
      </c>
      <c r="G241" t="s">
        <v>18</v>
      </c>
      <c r="H241" s="9" t="s">
        <v>376</v>
      </c>
      <c r="I241" t="s">
        <v>18</v>
      </c>
      <c r="J241" t="s">
        <v>766</v>
      </c>
      <c r="K241" t="s">
        <v>764</v>
      </c>
      <c r="L241" t="s">
        <v>768</v>
      </c>
      <c r="M241" t="s">
        <v>9</v>
      </c>
      <c r="N241" t="s">
        <v>22</v>
      </c>
      <c r="O241" s="12" t="s">
        <v>18</v>
      </c>
      <c r="P241" s="10" t="s">
        <v>401</v>
      </c>
      <c r="Q241" t="s">
        <v>280</v>
      </c>
      <c r="R241" t="s">
        <v>18</v>
      </c>
      <c r="S241" t="s">
        <v>662</v>
      </c>
      <c r="T241">
        <v>19.806999999999999</v>
      </c>
      <c r="U241">
        <f t="shared" si="9"/>
        <v>20</v>
      </c>
      <c r="V241" t="s">
        <v>18</v>
      </c>
      <c r="W241" t="s">
        <v>18</v>
      </c>
      <c r="X241" t="s">
        <v>649</v>
      </c>
      <c r="Y241" t="s">
        <v>649</v>
      </c>
      <c r="Z241">
        <v>245.77600000000001</v>
      </c>
      <c r="AA241">
        <v>44.232999999999997</v>
      </c>
      <c r="AB241">
        <v>66.558000000000007</v>
      </c>
      <c r="AC241">
        <v>57.973999999999997</v>
      </c>
      <c r="AD241">
        <v>0.91900000000000004</v>
      </c>
      <c r="AE241">
        <v>20.024999999999999</v>
      </c>
      <c r="AF241">
        <v>78.311999999999998</v>
      </c>
      <c r="AG241">
        <v>160</v>
      </c>
      <c r="AH241">
        <v>37.761000000000003</v>
      </c>
      <c r="AI241">
        <v>15.821999999999999</v>
      </c>
      <c r="AJ241">
        <v>1.2629999999999999</v>
      </c>
      <c r="AK241">
        <v>0.79200000000000004</v>
      </c>
      <c r="AL241">
        <v>0.98699999999999999</v>
      </c>
      <c r="AM241" t="s">
        <v>649</v>
      </c>
      <c r="AN241" s="6" t="s">
        <v>18</v>
      </c>
    </row>
    <row r="242" spans="1:40">
      <c r="A242" t="s">
        <v>373</v>
      </c>
      <c r="B242" t="s">
        <v>14</v>
      </c>
      <c r="C242" t="s">
        <v>374</v>
      </c>
      <c r="D242" t="s">
        <v>375</v>
      </c>
      <c r="E242" t="s">
        <v>687</v>
      </c>
      <c r="F242" s="2" t="s">
        <v>18</v>
      </c>
      <c r="G242" t="s">
        <v>18</v>
      </c>
      <c r="H242" s="9" t="s">
        <v>376</v>
      </c>
      <c r="I242" t="s">
        <v>18</v>
      </c>
      <c r="J242" t="s">
        <v>766</v>
      </c>
      <c r="K242" t="s">
        <v>764</v>
      </c>
      <c r="L242" t="s">
        <v>768</v>
      </c>
      <c r="M242" t="s">
        <v>9</v>
      </c>
      <c r="N242" t="s">
        <v>22</v>
      </c>
      <c r="O242" s="12" t="s">
        <v>18</v>
      </c>
      <c r="P242" s="10" t="s">
        <v>402</v>
      </c>
      <c r="Q242" t="s">
        <v>280</v>
      </c>
      <c r="R242" t="s">
        <v>18</v>
      </c>
      <c r="S242" t="s">
        <v>662</v>
      </c>
      <c r="T242">
        <v>11.367000000000001</v>
      </c>
      <c r="U242">
        <f t="shared" si="9"/>
        <v>11</v>
      </c>
      <c r="V242" t="s">
        <v>18</v>
      </c>
      <c r="W242" t="s">
        <v>18</v>
      </c>
      <c r="X242" t="s">
        <v>649</v>
      </c>
      <c r="Y242" t="s">
        <v>649</v>
      </c>
      <c r="Z242">
        <v>72.891000000000005</v>
      </c>
      <c r="AA242">
        <v>48.756</v>
      </c>
      <c r="AB242">
        <v>81.001000000000005</v>
      </c>
      <c r="AC242">
        <v>32.462000000000003</v>
      </c>
      <c r="AD242">
        <v>0.86899999999999999</v>
      </c>
      <c r="AE242">
        <v>11.933</v>
      </c>
      <c r="AF242">
        <v>98.207999999999998</v>
      </c>
      <c r="AG242">
        <v>169</v>
      </c>
      <c r="AH242">
        <v>142.58600000000001</v>
      </c>
      <c r="AI242">
        <v>7.8150000000000004</v>
      </c>
      <c r="AJ242">
        <v>1.532</v>
      </c>
      <c r="AK242">
        <v>0.65300000000000002</v>
      </c>
      <c r="AL242">
        <v>0.98299999999999998</v>
      </c>
      <c r="AM242" t="s">
        <v>649</v>
      </c>
      <c r="AN242" s="6" t="s">
        <v>18</v>
      </c>
    </row>
    <row r="243" spans="1:40">
      <c r="A243" t="s">
        <v>373</v>
      </c>
      <c r="B243" t="s">
        <v>14</v>
      </c>
      <c r="C243" t="s">
        <v>374</v>
      </c>
      <c r="D243" t="s">
        <v>375</v>
      </c>
      <c r="E243" t="s">
        <v>687</v>
      </c>
      <c r="F243" s="2" t="s">
        <v>18</v>
      </c>
      <c r="G243" t="s">
        <v>18</v>
      </c>
      <c r="H243" s="9" t="s">
        <v>376</v>
      </c>
      <c r="I243" t="s">
        <v>18</v>
      </c>
      <c r="J243" t="s">
        <v>766</v>
      </c>
      <c r="K243" t="s">
        <v>764</v>
      </c>
      <c r="L243" t="s">
        <v>768</v>
      </c>
      <c r="M243" t="s">
        <v>9</v>
      </c>
      <c r="N243" t="s">
        <v>22</v>
      </c>
      <c r="O243" s="12" t="s">
        <v>18</v>
      </c>
      <c r="P243" s="10" t="s">
        <v>403</v>
      </c>
      <c r="Q243" t="s">
        <v>280</v>
      </c>
      <c r="R243" t="s">
        <v>18</v>
      </c>
      <c r="S243" t="s">
        <v>662</v>
      </c>
      <c r="T243">
        <v>12.301</v>
      </c>
      <c r="U243">
        <f t="shared" si="9"/>
        <v>12</v>
      </c>
      <c r="V243" t="s">
        <v>18</v>
      </c>
      <c r="W243" t="s">
        <v>18</v>
      </c>
      <c r="X243" t="s">
        <v>649</v>
      </c>
      <c r="Y243" t="s">
        <v>649</v>
      </c>
      <c r="Z243">
        <v>61.186999999999998</v>
      </c>
      <c r="AA243">
        <v>31.792000000000002</v>
      </c>
      <c r="AB243">
        <v>83.456000000000003</v>
      </c>
      <c r="AC243">
        <v>30.268000000000001</v>
      </c>
      <c r="AD243">
        <v>0.83899999999999997</v>
      </c>
      <c r="AE243">
        <v>11.821</v>
      </c>
      <c r="AF243">
        <v>57.957999999999998</v>
      </c>
      <c r="AG243">
        <v>182.75</v>
      </c>
      <c r="AH243">
        <v>166.98500000000001</v>
      </c>
      <c r="AI243">
        <v>7.008</v>
      </c>
      <c r="AJ243">
        <v>1.6990000000000001</v>
      </c>
      <c r="AK243">
        <v>0.58899999999999997</v>
      </c>
      <c r="AL243">
        <v>0.99</v>
      </c>
      <c r="AM243" t="s">
        <v>649</v>
      </c>
      <c r="AN243" s="6" t="s">
        <v>18</v>
      </c>
    </row>
    <row r="244" spans="1:40">
      <c r="A244" t="s">
        <v>373</v>
      </c>
      <c r="B244" t="s">
        <v>14</v>
      </c>
      <c r="C244" t="s">
        <v>374</v>
      </c>
      <c r="D244" t="s">
        <v>375</v>
      </c>
      <c r="E244" t="s">
        <v>687</v>
      </c>
      <c r="F244" s="2" t="s">
        <v>18</v>
      </c>
      <c r="G244" t="s">
        <v>18</v>
      </c>
      <c r="H244" s="9" t="s">
        <v>376</v>
      </c>
      <c r="I244" t="s">
        <v>18</v>
      </c>
      <c r="J244" t="s">
        <v>766</v>
      </c>
      <c r="K244" t="s">
        <v>764</v>
      </c>
      <c r="L244" t="s">
        <v>768</v>
      </c>
      <c r="M244" t="s">
        <v>9</v>
      </c>
      <c r="N244" t="s">
        <v>22</v>
      </c>
      <c r="O244" s="12" t="s">
        <v>18</v>
      </c>
      <c r="P244" s="10" t="s">
        <v>404</v>
      </c>
      <c r="Q244" t="s">
        <v>280</v>
      </c>
      <c r="R244" t="s">
        <v>18</v>
      </c>
      <c r="S244" t="s">
        <v>662</v>
      </c>
      <c r="T244">
        <v>30.925999999999998</v>
      </c>
      <c r="U244">
        <f t="shared" si="9"/>
        <v>31</v>
      </c>
      <c r="V244" t="s">
        <v>18</v>
      </c>
      <c r="W244" t="s">
        <v>18</v>
      </c>
      <c r="X244" t="s">
        <v>649</v>
      </c>
      <c r="Y244" t="s">
        <v>649</v>
      </c>
      <c r="Z244">
        <v>410.65300000000002</v>
      </c>
      <c r="AA244">
        <v>42.7</v>
      </c>
      <c r="AB244">
        <v>97.444999999999993</v>
      </c>
      <c r="AC244">
        <v>79.384</v>
      </c>
      <c r="AD244">
        <v>0.81899999999999995</v>
      </c>
      <c r="AE244">
        <v>31.484999999999999</v>
      </c>
      <c r="AF244">
        <v>61.625</v>
      </c>
      <c r="AG244">
        <v>220.75</v>
      </c>
      <c r="AH244">
        <v>3.1970000000000001</v>
      </c>
      <c r="AI244">
        <v>17.548999999999999</v>
      </c>
      <c r="AJ244">
        <v>1.7829999999999999</v>
      </c>
      <c r="AK244">
        <v>0.56100000000000005</v>
      </c>
      <c r="AL244">
        <v>0.99299999999999999</v>
      </c>
      <c r="AM244" t="s">
        <v>649</v>
      </c>
      <c r="AN244" s="6" t="s">
        <v>18</v>
      </c>
    </row>
    <row r="245" spans="1:40">
      <c r="A245" t="s">
        <v>373</v>
      </c>
      <c r="B245" t="s">
        <v>14</v>
      </c>
      <c r="C245" t="s">
        <v>374</v>
      </c>
      <c r="D245" t="s">
        <v>375</v>
      </c>
      <c r="E245" t="s">
        <v>687</v>
      </c>
      <c r="F245" s="2" t="s">
        <v>18</v>
      </c>
      <c r="G245" t="s">
        <v>18</v>
      </c>
      <c r="H245" s="9" t="s">
        <v>376</v>
      </c>
      <c r="I245" t="s">
        <v>18</v>
      </c>
      <c r="J245" t="s">
        <v>766</v>
      </c>
      <c r="K245" t="s">
        <v>764</v>
      </c>
      <c r="L245" t="s">
        <v>768</v>
      </c>
      <c r="M245" t="s">
        <v>9</v>
      </c>
      <c r="N245" t="s">
        <v>22</v>
      </c>
      <c r="O245" s="12" t="s">
        <v>18</v>
      </c>
      <c r="P245" s="10" t="s">
        <v>405</v>
      </c>
      <c r="Q245" t="s">
        <v>280</v>
      </c>
      <c r="R245" t="s">
        <v>18</v>
      </c>
      <c r="S245" t="s">
        <v>662</v>
      </c>
      <c r="T245">
        <v>13.635</v>
      </c>
      <c r="U245">
        <f t="shared" si="9"/>
        <v>14</v>
      </c>
      <c r="V245" t="s">
        <v>18</v>
      </c>
      <c r="W245" t="s">
        <v>18</v>
      </c>
      <c r="X245" t="s">
        <v>649</v>
      </c>
      <c r="Y245" t="s">
        <v>649</v>
      </c>
      <c r="Z245">
        <v>118.884</v>
      </c>
      <c r="AA245">
        <v>71.584000000000003</v>
      </c>
      <c r="AB245">
        <v>95.424000000000007</v>
      </c>
      <c r="AC245">
        <v>39.927</v>
      </c>
      <c r="AD245">
        <v>0.93700000000000006</v>
      </c>
      <c r="AE245">
        <v>14.388999999999999</v>
      </c>
      <c r="AF245">
        <v>152.43799999999999</v>
      </c>
      <c r="AG245">
        <v>225.93799999999999</v>
      </c>
      <c r="AH245">
        <v>65.956999999999994</v>
      </c>
      <c r="AI245">
        <v>10.747999999999999</v>
      </c>
      <c r="AJ245">
        <v>1.345</v>
      </c>
      <c r="AK245">
        <v>0.74299999999999999</v>
      </c>
      <c r="AL245">
        <v>0.998</v>
      </c>
      <c r="AM245" t="s">
        <v>649</v>
      </c>
      <c r="AN245" s="6" t="s">
        <v>18</v>
      </c>
    </row>
    <row r="246" spans="1:40">
      <c r="A246" t="s">
        <v>373</v>
      </c>
      <c r="B246" t="s">
        <v>14</v>
      </c>
      <c r="C246" t="s">
        <v>374</v>
      </c>
      <c r="D246" t="s">
        <v>375</v>
      </c>
      <c r="E246" t="s">
        <v>687</v>
      </c>
      <c r="F246" s="2" t="s">
        <v>18</v>
      </c>
      <c r="G246" t="s">
        <v>18</v>
      </c>
      <c r="H246" s="9" t="s">
        <v>376</v>
      </c>
      <c r="I246" t="s">
        <v>18</v>
      </c>
      <c r="J246" t="s">
        <v>766</v>
      </c>
      <c r="K246" t="s">
        <v>764</v>
      </c>
      <c r="L246" t="s">
        <v>768</v>
      </c>
      <c r="M246" t="s">
        <v>9</v>
      </c>
      <c r="N246" t="s">
        <v>22</v>
      </c>
      <c r="O246" s="12" t="s">
        <v>18</v>
      </c>
      <c r="P246" s="10" t="s">
        <v>406</v>
      </c>
      <c r="Q246" t="s">
        <v>280</v>
      </c>
      <c r="R246" t="s">
        <v>18</v>
      </c>
      <c r="S246" t="s">
        <v>662</v>
      </c>
      <c r="T246">
        <v>17.564</v>
      </c>
      <c r="U246">
        <f t="shared" si="9"/>
        <v>18</v>
      </c>
      <c r="V246" t="s">
        <v>18</v>
      </c>
      <c r="W246" t="s">
        <v>18</v>
      </c>
      <c r="X246" t="s">
        <v>649</v>
      </c>
      <c r="Y246" t="s">
        <v>649</v>
      </c>
      <c r="Z246">
        <v>183.15100000000001</v>
      </c>
      <c r="AA246">
        <v>90.808999999999997</v>
      </c>
      <c r="AB246">
        <v>86.888999999999996</v>
      </c>
      <c r="AC246">
        <v>52.481999999999999</v>
      </c>
      <c r="AD246">
        <v>0.83599999999999997</v>
      </c>
      <c r="AE246">
        <v>17.920000000000002</v>
      </c>
      <c r="AF246">
        <v>192.25</v>
      </c>
      <c r="AG246">
        <v>175.167</v>
      </c>
      <c r="AH246">
        <v>123.221</v>
      </c>
      <c r="AI246">
        <v>13.571</v>
      </c>
      <c r="AJ246">
        <v>1.2190000000000001</v>
      </c>
      <c r="AK246">
        <v>0.82</v>
      </c>
      <c r="AL246">
        <v>0.97599999999999998</v>
      </c>
      <c r="AM246" t="s">
        <v>649</v>
      </c>
      <c r="AN246" s="6" t="s">
        <v>18</v>
      </c>
    </row>
    <row r="247" spans="1:40">
      <c r="A247" t="s">
        <v>373</v>
      </c>
      <c r="B247" t="s">
        <v>14</v>
      </c>
      <c r="C247" t="s">
        <v>374</v>
      </c>
      <c r="D247" t="s">
        <v>375</v>
      </c>
      <c r="E247" t="s">
        <v>687</v>
      </c>
      <c r="F247" s="2" t="s">
        <v>18</v>
      </c>
      <c r="G247" t="s">
        <v>18</v>
      </c>
      <c r="H247" s="9" t="s">
        <v>376</v>
      </c>
      <c r="I247" t="s">
        <v>18</v>
      </c>
      <c r="J247" t="s">
        <v>766</v>
      </c>
      <c r="K247" t="s">
        <v>764</v>
      </c>
      <c r="L247" t="s">
        <v>768</v>
      </c>
      <c r="M247" t="s">
        <v>9</v>
      </c>
      <c r="N247" t="s">
        <v>22</v>
      </c>
      <c r="O247" s="12" t="s">
        <v>18</v>
      </c>
      <c r="P247" s="10" t="s">
        <v>407</v>
      </c>
      <c r="Q247" t="s">
        <v>280</v>
      </c>
      <c r="R247" t="s">
        <v>18</v>
      </c>
      <c r="S247" t="s">
        <v>662</v>
      </c>
      <c r="T247">
        <v>17.254999999999999</v>
      </c>
      <c r="U247">
        <f t="shared" si="9"/>
        <v>17</v>
      </c>
      <c r="V247" t="s">
        <v>18</v>
      </c>
      <c r="W247" t="s">
        <v>18</v>
      </c>
      <c r="X247" t="s">
        <v>649</v>
      </c>
      <c r="Y247" t="s">
        <v>649</v>
      </c>
      <c r="Z247">
        <v>226.47499999999999</v>
      </c>
      <c r="AA247">
        <v>86.361000000000004</v>
      </c>
      <c r="AB247">
        <v>104.47799999999999</v>
      </c>
      <c r="AC247">
        <v>58.075000000000003</v>
      </c>
      <c r="AD247">
        <v>0.84399999999999997</v>
      </c>
      <c r="AE247">
        <v>19.138999999999999</v>
      </c>
      <c r="AF247">
        <v>169.75</v>
      </c>
      <c r="AG247">
        <v>224.667</v>
      </c>
      <c r="AH247">
        <v>170.57499999999999</v>
      </c>
      <c r="AI247">
        <v>16.302</v>
      </c>
      <c r="AJ247">
        <v>1.117</v>
      </c>
      <c r="AK247">
        <v>0.89500000000000002</v>
      </c>
      <c r="AL247">
        <v>0.97</v>
      </c>
      <c r="AM247" t="s">
        <v>649</v>
      </c>
      <c r="AN247" s="6" t="s">
        <v>18</v>
      </c>
    </row>
    <row r="248" spans="1:40">
      <c r="A248" t="s">
        <v>373</v>
      </c>
      <c r="B248" t="s">
        <v>14</v>
      </c>
      <c r="C248" t="s">
        <v>374</v>
      </c>
      <c r="D248" t="s">
        <v>375</v>
      </c>
      <c r="E248" t="s">
        <v>687</v>
      </c>
      <c r="F248" s="2" t="s">
        <v>18</v>
      </c>
      <c r="G248" t="s">
        <v>18</v>
      </c>
      <c r="H248" s="9" t="s">
        <v>376</v>
      </c>
      <c r="I248" t="s">
        <v>18</v>
      </c>
      <c r="J248" t="s">
        <v>766</v>
      </c>
      <c r="K248" t="s">
        <v>764</v>
      </c>
      <c r="L248" t="s">
        <v>768</v>
      </c>
      <c r="M248" t="s">
        <v>9</v>
      </c>
      <c r="N248" t="s">
        <v>22</v>
      </c>
      <c r="O248" s="12" t="s">
        <v>18</v>
      </c>
      <c r="P248" s="10" t="s">
        <v>408</v>
      </c>
      <c r="Q248" t="s">
        <v>280</v>
      </c>
      <c r="R248" t="s">
        <v>18</v>
      </c>
      <c r="S248" t="s">
        <v>662</v>
      </c>
      <c r="T248">
        <v>12.321999999999999</v>
      </c>
      <c r="U248">
        <f t="shared" si="9"/>
        <v>12</v>
      </c>
      <c r="V248" t="s">
        <v>18</v>
      </c>
      <c r="W248" t="s">
        <v>18</v>
      </c>
      <c r="X248" t="s">
        <v>649</v>
      </c>
      <c r="Y248" t="s">
        <v>649</v>
      </c>
      <c r="Z248">
        <v>110.05500000000001</v>
      </c>
      <c r="AA248">
        <v>59.926000000000002</v>
      </c>
      <c r="AB248">
        <v>112.706</v>
      </c>
      <c r="AC248">
        <v>38.195999999999998</v>
      </c>
      <c r="AD248">
        <v>0.94799999999999995</v>
      </c>
      <c r="AE248">
        <v>12.821999999999999</v>
      </c>
      <c r="AF248">
        <v>122.5</v>
      </c>
      <c r="AG248">
        <v>237.75</v>
      </c>
      <c r="AH248">
        <v>141.637</v>
      </c>
      <c r="AI248">
        <v>11.132999999999999</v>
      </c>
      <c r="AJ248">
        <v>1.1200000000000001</v>
      </c>
      <c r="AK248">
        <v>0.89300000000000002</v>
      </c>
      <c r="AL248">
        <v>0.99199999999999999</v>
      </c>
      <c r="AM248" t="s">
        <v>649</v>
      </c>
      <c r="AN248" s="6" t="s">
        <v>18</v>
      </c>
    </row>
    <row r="249" spans="1:40">
      <c r="A249" t="s">
        <v>373</v>
      </c>
      <c r="B249" t="s">
        <v>14</v>
      </c>
      <c r="C249" t="s">
        <v>374</v>
      </c>
      <c r="D249" t="s">
        <v>375</v>
      </c>
      <c r="E249" t="s">
        <v>687</v>
      </c>
      <c r="F249" s="2" t="s">
        <v>18</v>
      </c>
      <c r="G249" t="s">
        <v>18</v>
      </c>
      <c r="H249" s="9" t="s">
        <v>376</v>
      </c>
      <c r="I249" t="s">
        <v>18</v>
      </c>
      <c r="J249" t="s">
        <v>766</v>
      </c>
      <c r="K249" t="s">
        <v>764</v>
      </c>
      <c r="L249" t="s">
        <v>768</v>
      </c>
      <c r="M249" t="s">
        <v>9</v>
      </c>
      <c r="N249" t="s">
        <v>22</v>
      </c>
      <c r="O249" s="12" t="s">
        <v>18</v>
      </c>
      <c r="P249" s="10" t="s">
        <v>409</v>
      </c>
      <c r="Q249" t="s">
        <v>280</v>
      </c>
      <c r="R249" t="s">
        <v>18</v>
      </c>
      <c r="S249" t="s">
        <v>662</v>
      </c>
      <c r="T249">
        <v>9.8719999999999999</v>
      </c>
      <c r="U249">
        <f t="shared" si="9"/>
        <v>10</v>
      </c>
      <c r="V249" t="s">
        <v>18</v>
      </c>
      <c r="W249" t="s">
        <v>18</v>
      </c>
      <c r="X249" t="s">
        <v>649</v>
      </c>
      <c r="Y249" t="s">
        <v>649</v>
      </c>
      <c r="Z249">
        <v>57.081000000000003</v>
      </c>
      <c r="AA249">
        <v>45.488999999999997</v>
      </c>
      <c r="AB249">
        <v>120.09099999999999</v>
      </c>
      <c r="AC249">
        <v>29.527000000000001</v>
      </c>
      <c r="AD249">
        <v>0.82299999999999995</v>
      </c>
      <c r="AE249">
        <v>10.108000000000001</v>
      </c>
      <c r="AF249">
        <v>92.75</v>
      </c>
      <c r="AG249">
        <v>272.875</v>
      </c>
      <c r="AH249">
        <v>31.597000000000001</v>
      </c>
      <c r="AI249">
        <v>8.0990000000000002</v>
      </c>
      <c r="AJ249">
        <v>1.196</v>
      </c>
      <c r="AK249">
        <v>0.83599999999999997</v>
      </c>
      <c r="AL249">
        <v>0.96899999999999997</v>
      </c>
      <c r="AM249" t="s">
        <v>649</v>
      </c>
      <c r="AN249" s="6" t="s">
        <v>18</v>
      </c>
    </row>
    <row r="250" spans="1:40">
      <c r="A250" t="s">
        <v>373</v>
      </c>
      <c r="B250" t="s">
        <v>14</v>
      </c>
      <c r="C250" t="s">
        <v>374</v>
      </c>
      <c r="D250" t="s">
        <v>375</v>
      </c>
      <c r="E250" t="s">
        <v>687</v>
      </c>
      <c r="F250" s="2" t="s">
        <v>18</v>
      </c>
      <c r="G250" t="s">
        <v>18</v>
      </c>
      <c r="H250" s="9" t="s">
        <v>376</v>
      </c>
      <c r="I250" t="s">
        <v>18</v>
      </c>
      <c r="J250" t="s">
        <v>766</v>
      </c>
      <c r="K250" t="s">
        <v>764</v>
      </c>
      <c r="L250" t="s">
        <v>768</v>
      </c>
      <c r="M250" t="s">
        <v>9</v>
      </c>
      <c r="N250" t="s">
        <v>22</v>
      </c>
      <c r="O250" s="12" t="s">
        <v>18</v>
      </c>
      <c r="P250" s="10" t="s">
        <v>410</v>
      </c>
      <c r="Q250" t="s">
        <v>280</v>
      </c>
      <c r="R250" t="s">
        <v>18</v>
      </c>
      <c r="S250" t="s">
        <v>662</v>
      </c>
      <c r="T250">
        <v>11.858000000000001</v>
      </c>
      <c r="U250">
        <f t="shared" si="9"/>
        <v>12</v>
      </c>
      <c r="V250" t="s">
        <v>18</v>
      </c>
      <c r="W250" t="s">
        <v>18</v>
      </c>
      <c r="X250" t="s">
        <v>649</v>
      </c>
      <c r="Y250" t="s">
        <v>649</v>
      </c>
      <c r="Z250">
        <v>91.37</v>
      </c>
      <c r="AA250">
        <v>27.849</v>
      </c>
      <c r="AB250">
        <v>114.479</v>
      </c>
      <c r="AC250">
        <v>36.081000000000003</v>
      </c>
      <c r="AD250">
        <v>0.88200000000000001</v>
      </c>
      <c r="AE250">
        <v>12.282</v>
      </c>
      <c r="AF250">
        <v>48.167000000000002</v>
      </c>
      <c r="AG250">
        <v>246.917</v>
      </c>
      <c r="AH250">
        <v>159.67099999999999</v>
      </c>
      <c r="AI250">
        <v>9.2889999999999997</v>
      </c>
      <c r="AJ250">
        <v>1.2509999999999999</v>
      </c>
      <c r="AK250">
        <v>0.79900000000000004</v>
      </c>
      <c r="AL250">
        <v>0.99299999999999999</v>
      </c>
      <c r="AM250" t="s">
        <v>649</v>
      </c>
      <c r="AN250" s="6" t="s">
        <v>18</v>
      </c>
    </row>
    <row r="251" spans="1:40">
      <c r="A251" t="s">
        <v>373</v>
      </c>
      <c r="B251" t="s">
        <v>14</v>
      </c>
      <c r="C251" t="s">
        <v>374</v>
      </c>
      <c r="D251" t="s">
        <v>375</v>
      </c>
      <c r="E251" t="s">
        <v>687</v>
      </c>
      <c r="F251" s="2" t="s">
        <v>18</v>
      </c>
      <c r="G251" t="s">
        <v>18</v>
      </c>
      <c r="H251" s="9" t="s">
        <v>376</v>
      </c>
      <c r="I251" t="s">
        <v>18</v>
      </c>
      <c r="J251" t="s">
        <v>766</v>
      </c>
      <c r="K251" t="s">
        <v>764</v>
      </c>
      <c r="L251" t="s">
        <v>768</v>
      </c>
      <c r="M251" t="s">
        <v>9</v>
      </c>
      <c r="N251" t="s">
        <v>22</v>
      </c>
      <c r="O251" s="12" t="s">
        <v>18</v>
      </c>
      <c r="P251" s="10" t="s">
        <v>411</v>
      </c>
      <c r="Q251" t="s">
        <v>280</v>
      </c>
      <c r="R251" t="s">
        <v>18</v>
      </c>
      <c r="S251" t="s">
        <v>662</v>
      </c>
      <c r="T251">
        <v>13.183999999999999</v>
      </c>
      <c r="U251">
        <f t="shared" si="9"/>
        <v>13</v>
      </c>
      <c r="V251" t="s">
        <v>18</v>
      </c>
      <c r="W251" t="s">
        <v>18</v>
      </c>
      <c r="X251" t="s">
        <v>649</v>
      </c>
      <c r="Y251" t="s">
        <v>649</v>
      </c>
      <c r="Z251">
        <v>99.378</v>
      </c>
      <c r="AA251">
        <v>26.106000000000002</v>
      </c>
      <c r="AB251">
        <v>128.35900000000001</v>
      </c>
      <c r="AC251">
        <v>39.264000000000003</v>
      </c>
      <c r="AD251">
        <v>0.81</v>
      </c>
      <c r="AE251">
        <v>13.965</v>
      </c>
      <c r="AF251">
        <v>43.75</v>
      </c>
      <c r="AG251">
        <v>286.625</v>
      </c>
      <c r="AH251">
        <v>20.786999999999999</v>
      </c>
      <c r="AI251">
        <v>9.9320000000000004</v>
      </c>
      <c r="AJ251">
        <v>1.43</v>
      </c>
      <c r="AK251">
        <v>0.69899999999999995</v>
      </c>
      <c r="AL251">
        <v>0.96799999999999997</v>
      </c>
      <c r="AM251" t="s">
        <v>649</v>
      </c>
      <c r="AN251" s="6" t="s">
        <v>18</v>
      </c>
    </row>
    <row r="252" spans="1:40">
      <c r="A252" t="s">
        <v>373</v>
      </c>
      <c r="B252" t="s">
        <v>14</v>
      </c>
      <c r="C252" t="s">
        <v>374</v>
      </c>
      <c r="D252" t="s">
        <v>375</v>
      </c>
      <c r="E252" t="s">
        <v>687</v>
      </c>
      <c r="F252" s="2" t="s">
        <v>18</v>
      </c>
      <c r="G252" t="s">
        <v>18</v>
      </c>
      <c r="H252" s="9" t="s">
        <v>376</v>
      </c>
      <c r="I252" t="s">
        <v>18</v>
      </c>
      <c r="J252" t="s">
        <v>766</v>
      </c>
      <c r="K252" t="s">
        <v>764</v>
      </c>
      <c r="L252" t="s">
        <v>768</v>
      </c>
      <c r="M252" t="s">
        <v>9</v>
      </c>
      <c r="N252" t="s">
        <v>22</v>
      </c>
      <c r="O252" s="12" t="s">
        <v>18</v>
      </c>
      <c r="P252" s="10" t="s">
        <v>412</v>
      </c>
      <c r="Q252" t="s">
        <v>280</v>
      </c>
      <c r="R252" t="s">
        <v>18</v>
      </c>
      <c r="S252" t="s">
        <v>662</v>
      </c>
      <c r="T252">
        <v>25.599</v>
      </c>
      <c r="U252">
        <f t="shared" si="9"/>
        <v>26</v>
      </c>
      <c r="V252" t="s">
        <v>18</v>
      </c>
      <c r="W252" t="s">
        <v>18</v>
      </c>
      <c r="X252" t="s">
        <v>649</v>
      </c>
      <c r="Y252" t="s">
        <v>649</v>
      </c>
      <c r="Z252">
        <v>445.14699999999999</v>
      </c>
      <c r="AA252">
        <v>45.61</v>
      </c>
      <c r="AB252">
        <v>142.81100000000001</v>
      </c>
      <c r="AC252">
        <v>78.174000000000007</v>
      </c>
      <c r="AD252">
        <v>0.91500000000000004</v>
      </c>
      <c r="AE252">
        <v>26.149000000000001</v>
      </c>
      <c r="AF252">
        <v>87.25</v>
      </c>
      <c r="AG252">
        <v>289.66699999999997</v>
      </c>
      <c r="AH252">
        <v>111.34</v>
      </c>
      <c r="AI252">
        <v>22.038</v>
      </c>
      <c r="AJ252">
        <v>1.153</v>
      </c>
      <c r="AK252">
        <v>0.86699999999999999</v>
      </c>
      <c r="AL252">
        <v>0.99199999999999999</v>
      </c>
      <c r="AM252" t="s">
        <v>649</v>
      </c>
      <c r="AN252" s="6" t="s">
        <v>18</v>
      </c>
    </row>
    <row r="253" spans="1:40">
      <c r="A253" t="s">
        <v>373</v>
      </c>
      <c r="B253" t="s">
        <v>14</v>
      </c>
      <c r="C253" t="s">
        <v>374</v>
      </c>
      <c r="D253" t="s">
        <v>375</v>
      </c>
      <c r="E253" t="s">
        <v>687</v>
      </c>
      <c r="F253" s="2" t="s">
        <v>18</v>
      </c>
      <c r="G253" t="s">
        <v>18</v>
      </c>
      <c r="H253" s="9" t="s">
        <v>376</v>
      </c>
      <c r="I253" t="s">
        <v>18</v>
      </c>
      <c r="J253" t="s">
        <v>766</v>
      </c>
      <c r="K253" t="s">
        <v>764</v>
      </c>
      <c r="L253" t="s">
        <v>768</v>
      </c>
      <c r="M253" t="s">
        <v>9</v>
      </c>
      <c r="N253" t="s">
        <v>22</v>
      </c>
      <c r="O253" s="12" t="s">
        <v>18</v>
      </c>
      <c r="P253" s="10" t="s">
        <v>413</v>
      </c>
      <c r="Q253" t="s">
        <v>280</v>
      </c>
      <c r="R253" t="s">
        <v>18</v>
      </c>
      <c r="S253" t="s">
        <v>662</v>
      </c>
      <c r="T253">
        <v>34.027999999999999</v>
      </c>
      <c r="U253">
        <f t="shared" si="9"/>
        <v>34</v>
      </c>
      <c r="V253" t="s">
        <v>18</v>
      </c>
      <c r="W253" t="s">
        <v>18</v>
      </c>
      <c r="X253" t="s">
        <v>649</v>
      </c>
      <c r="Y253" t="s">
        <v>649</v>
      </c>
      <c r="Z253">
        <v>720.07899999999995</v>
      </c>
      <c r="AA253">
        <v>74.355000000000004</v>
      </c>
      <c r="AB253">
        <v>128.49</v>
      </c>
      <c r="AC253">
        <v>99.167000000000002</v>
      </c>
      <c r="AD253">
        <v>0.92</v>
      </c>
      <c r="AE253">
        <v>34.597000000000001</v>
      </c>
      <c r="AF253">
        <v>124.5</v>
      </c>
      <c r="AG253">
        <v>286.125</v>
      </c>
      <c r="AH253">
        <v>4.4130000000000003</v>
      </c>
      <c r="AI253">
        <v>26.91</v>
      </c>
      <c r="AJ253">
        <v>1.298</v>
      </c>
      <c r="AK253">
        <v>0.77</v>
      </c>
      <c r="AL253">
        <v>0.99299999999999999</v>
      </c>
      <c r="AM253" t="s">
        <v>649</v>
      </c>
      <c r="AN253" s="6" t="s">
        <v>18</v>
      </c>
    </row>
    <row r="254" spans="1:40">
      <c r="A254" t="s">
        <v>373</v>
      </c>
      <c r="B254" t="s">
        <v>14</v>
      </c>
      <c r="C254" t="s">
        <v>374</v>
      </c>
      <c r="D254" t="s">
        <v>375</v>
      </c>
      <c r="E254" t="s">
        <v>687</v>
      </c>
      <c r="F254" s="2" t="s">
        <v>18</v>
      </c>
      <c r="G254" t="s">
        <v>18</v>
      </c>
      <c r="H254" s="9" t="s">
        <v>376</v>
      </c>
      <c r="I254" t="s">
        <v>18</v>
      </c>
      <c r="J254" t="s">
        <v>766</v>
      </c>
      <c r="K254" t="s">
        <v>764</v>
      </c>
      <c r="L254" t="s">
        <v>768</v>
      </c>
      <c r="M254" t="s">
        <v>9</v>
      </c>
      <c r="N254" t="s">
        <v>22</v>
      </c>
      <c r="O254" s="12" t="s">
        <v>18</v>
      </c>
      <c r="P254" s="10" t="s">
        <v>414</v>
      </c>
      <c r="Q254" t="s">
        <v>280</v>
      </c>
      <c r="R254" t="s">
        <v>18</v>
      </c>
      <c r="S254" t="s">
        <v>662</v>
      </c>
      <c r="T254">
        <v>13.161</v>
      </c>
      <c r="U254">
        <f t="shared" si="9"/>
        <v>13</v>
      </c>
      <c r="V254" t="s">
        <v>18</v>
      </c>
      <c r="W254" t="s">
        <v>18</v>
      </c>
      <c r="X254" t="s">
        <v>649</v>
      </c>
      <c r="Y254" t="s">
        <v>649</v>
      </c>
      <c r="Z254">
        <v>102.458</v>
      </c>
      <c r="AA254">
        <v>24.834</v>
      </c>
      <c r="AB254">
        <v>145.714</v>
      </c>
      <c r="AC254">
        <v>37.362000000000002</v>
      </c>
      <c r="AD254">
        <v>0.92200000000000004</v>
      </c>
      <c r="AE254">
        <v>13.321999999999999</v>
      </c>
      <c r="AF254">
        <v>39.811999999999998</v>
      </c>
      <c r="AG254">
        <v>322.81200000000001</v>
      </c>
      <c r="AH254">
        <v>8.6809999999999992</v>
      </c>
      <c r="AI254">
        <v>10.41</v>
      </c>
      <c r="AJ254">
        <v>1.1579999999999999</v>
      </c>
      <c r="AK254">
        <v>0.86399999999999999</v>
      </c>
      <c r="AL254">
        <v>0.98199999999999998</v>
      </c>
      <c r="AM254" t="s">
        <v>649</v>
      </c>
      <c r="AN254" s="6" t="s">
        <v>18</v>
      </c>
    </row>
    <row r="255" spans="1:40">
      <c r="A255" t="s">
        <v>373</v>
      </c>
      <c r="B255" t="s">
        <v>14</v>
      </c>
      <c r="C255" t="s">
        <v>374</v>
      </c>
      <c r="D255" t="s">
        <v>375</v>
      </c>
      <c r="E255" t="s">
        <v>687</v>
      </c>
      <c r="F255" s="2" t="s">
        <v>18</v>
      </c>
      <c r="G255" t="s">
        <v>18</v>
      </c>
      <c r="H255" s="9" t="s">
        <v>376</v>
      </c>
      <c r="I255" t="s">
        <v>18</v>
      </c>
      <c r="J255" t="s">
        <v>766</v>
      </c>
      <c r="K255" t="s">
        <v>764</v>
      </c>
      <c r="L255" t="s">
        <v>768</v>
      </c>
      <c r="M255" t="s">
        <v>9</v>
      </c>
      <c r="N255" t="s">
        <v>22</v>
      </c>
      <c r="O255" s="12" t="s">
        <v>18</v>
      </c>
      <c r="P255" s="10" t="s">
        <v>415</v>
      </c>
      <c r="Q255" t="s">
        <v>280</v>
      </c>
      <c r="R255" t="s">
        <v>18</v>
      </c>
      <c r="S255" t="s">
        <v>662</v>
      </c>
      <c r="T255">
        <v>19.009</v>
      </c>
      <c r="U255">
        <f t="shared" si="9"/>
        <v>19</v>
      </c>
      <c r="V255" t="s">
        <v>18</v>
      </c>
      <c r="W255" t="s">
        <v>18</v>
      </c>
      <c r="X255" t="s">
        <v>649</v>
      </c>
      <c r="Y255" t="s">
        <v>649</v>
      </c>
      <c r="Z255">
        <v>140.238</v>
      </c>
      <c r="AA255">
        <v>33.496000000000002</v>
      </c>
      <c r="AB255">
        <v>160.898</v>
      </c>
      <c r="AC255">
        <v>48.823999999999998</v>
      </c>
      <c r="AD255">
        <v>0.73899999999999999</v>
      </c>
      <c r="AE255">
        <v>19.152000000000001</v>
      </c>
      <c r="AF255">
        <v>53.832999999999998</v>
      </c>
      <c r="AG255">
        <v>350.66699999999997</v>
      </c>
      <c r="AH255">
        <v>174.68299999999999</v>
      </c>
      <c r="AI255">
        <v>10.519</v>
      </c>
      <c r="AJ255">
        <v>1.8879999999999999</v>
      </c>
      <c r="AK255">
        <v>0.53</v>
      </c>
      <c r="AL255">
        <v>0.97099999999999997</v>
      </c>
      <c r="AM255" t="s">
        <v>649</v>
      </c>
      <c r="AN255" s="6" t="s">
        <v>18</v>
      </c>
    </row>
    <row r="256" spans="1:40">
      <c r="A256" t="s">
        <v>373</v>
      </c>
      <c r="B256" t="s">
        <v>14</v>
      </c>
      <c r="C256" t="s">
        <v>374</v>
      </c>
      <c r="D256" t="s">
        <v>375</v>
      </c>
      <c r="E256" t="s">
        <v>687</v>
      </c>
      <c r="F256" s="2" t="s">
        <v>18</v>
      </c>
      <c r="G256" t="s">
        <v>18</v>
      </c>
      <c r="H256" s="9" t="s">
        <v>376</v>
      </c>
      <c r="I256" t="s">
        <v>18</v>
      </c>
      <c r="J256" t="s">
        <v>766</v>
      </c>
      <c r="K256" t="s">
        <v>764</v>
      </c>
      <c r="L256" t="s">
        <v>768</v>
      </c>
      <c r="M256" t="s">
        <v>9</v>
      </c>
      <c r="N256" t="s">
        <v>22</v>
      </c>
      <c r="O256" s="12" t="s">
        <v>18</v>
      </c>
      <c r="P256" s="10" t="s">
        <v>416</v>
      </c>
      <c r="Q256" t="s">
        <v>280</v>
      </c>
      <c r="R256" t="s">
        <v>18</v>
      </c>
      <c r="S256" t="s">
        <v>662</v>
      </c>
      <c r="T256">
        <v>22.119</v>
      </c>
      <c r="U256">
        <f t="shared" si="9"/>
        <v>22</v>
      </c>
      <c r="V256" t="s">
        <v>18</v>
      </c>
      <c r="W256" t="s">
        <v>18</v>
      </c>
      <c r="X256" t="s">
        <v>649</v>
      </c>
      <c r="Y256" t="s">
        <v>649</v>
      </c>
      <c r="Z256">
        <v>304.70400000000001</v>
      </c>
      <c r="AA256">
        <v>64.751999999999995</v>
      </c>
      <c r="AB256">
        <v>158.928</v>
      </c>
      <c r="AC256">
        <v>64.192999999999998</v>
      </c>
      <c r="AD256">
        <v>0.92900000000000005</v>
      </c>
      <c r="AE256">
        <v>22.6</v>
      </c>
      <c r="AF256">
        <v>134.625</v>
      </c>
      <c r="AG256">
        <v>374.875</v>
      </c>
      <c r="AH256">
        <v>69.611999999999995</v>
      </c>
      <c r="AI256">
        <v>17.132999999999999</v>
      </c>
      <c r="AJ256">
        <v>1.3</v>
      </c>
      <c r="AK256">
        <v>0.76900000000000002</v>
      </c>
      <c r="AL256">
        <v>0.98899999999999999</v>
      </c>
      <c r="AM256" t="s">
        <v>649</v>
      </c>
      <c r="AN256" s="6" t="s">
        <v>18</v>
      </c>
    </row>
    <row r="257" spans="1:40">
      <c r="A257" t="s">
        <v>373</v>
      </c>
      <c r="B257" t="s">
        <v>14</v>
      </c>
      <c r="C257" t="s">
        <v>374</v>
      </c>
      <c r="D257" t="s">
        <v>375</v>
      </c>
      <c r="E257" t="s">
        <v>687</v>
      </c>
      <c r="F257" s="2" t="s">
        <v>18</v>
      </c>
      <c r="G257" t="s">
        <v>18</v>
      </c>
      <c r="H257" s="9" t="s">
        <v>376</v>
      </c>
      <c r="I257" t="s">
        <v>18</v>
      </c>
      <c r="J257" t="s">
        <v>766</v>
      </c>
      <c r="K257" t="s">
        <v>764</v>
      </c>
      <c r="L257" t="s">
        <v>768</v>
      </c>
      <c r="M257" t="s">
        <v>9</v>
      </c>
      <c r="N257" t="s">
        <v>22</v>
      </c>
      <c r="O257" s="12" t="s">
        <v>18</v>
      </c>
      <c r="P257" s="10" t="s">
        <v>417</v>
      </c>
      <c r="Q257" t="s">
        <v>280</v>
      </c>
      <c r="R257" t="s">
        <v>18</v>
      </c>
      <c r="S257" t="s">
        <v>662</v>
      </c>
      <c r="T257">
        <v>10.462999999999999</v>
      </c>
      <c r="U257">
        <f t="shared" si="9"/>
        <v>10</v>
      </c>
      <c r="V257" t="s">
        <v>18</v>
      </c>
      <c r="W257" t="s">
        <v>18</v>
      </c>
      <c r="X257" t="s">
        <v>649</v>
      </c>
      <c r="Y257" t="s">
        <v>649</v>
      </c>
      <c r="Z257">
        <v>66.114999999999995</v>
      </c>
      <c r="AA257">
        <v>48.301000000000002</v>
      </c>
      <c r="AB257">
        <v>166.85400000000001</v>
      </c>
      <c r="AC257">
        <v>32.064999999999998</v>
      </c>
      <c r="AD257">
        <v>0.80800000000000005</v>
      </c>
      <c r="AE257">
        <v>10.914999999999999</v>
      </c>
      <c r="AF257">
        <v>101.562</v>
      </c>
      <c r="AG257">
        <v>355.93799999999999</v>
      </c>
      <c r="AH257">
        <v>96.406000000000006</v>
      </c>
      <c r="AI257">
        <v>8.4190000000000005</v>
      </c>
      <c r="AJ257">
        <v>1.32</v>
      </c>
      <c r="AK257">
        <v>0.75700000000000001</v>
      </c>
      <c r="AL257">
        <v>0.95299999999999996</v>
      </c>
      <c r="AM257" t="s">
        <v>649</v>
      </c>
      <c r="AN257" s="6" t="s">
        <v>18</v>
      </c>
    </row>
    <row r="258" spans="1:40">
      <c r="A258" t="s">
        <v>373</v>
      </c>
      <c r="B258" t="s">
        <v>14</v>
      </c>
      <c r="C258" t="s">
        <v>374</v>
      </c>
      <c r="D258" t="s">
        <v>375</v>
      </c>
      <c r="E258" t="s">
        <v>687</v>
      </c>
      <c r="F258" s="2" t="s">
        <v>18</v>
      </c>
      <c r="G258" t="s">
        <v>18</v>
      </c>
      <c r="H258" s="9" t="s">
        <v>376</v>
      </c>
      <c r="I258" t="s">
        <v>18</v>
      </c>
      <c r="J258" t="s">
        <v>766</v>
      </c>
      <c r="K258" t="s">
        <v>764</v>
      </c>
      <c r="L258" t="s">
        <v>768</v>
      </c>
      <c r="M258" t="s">
        <v>9</v>
      </c>
      <c r="N258" t="s">
        <v>22</v>
      </c>
      <c r="O258" s="12" t="s">
        <v>18</v>
      </c>
      <c r="P258" s="10" t="s">
        <v>418</v>
      </c>
      <c r="Q258" t="s">
        <v>280</v>
      </c>
      <c r="R258" t="s">
        <v>18</v>
      </c>
      <c r="S258" t="s">
        <v>662</v>
      </c>
      <c r="T258">
        <v>22.512</v>
      </c>
      <c r="U258">
        <f t="shared" si="9"/>
        <v>23</v>
      </c>
      <c r="V258" t="s">
        <v>18</v>
      </c>
      <c r="W258" t="s">
        <v>18</v>
      </c>
      <c r="X258" t="s">
        <v>649</v>
      </c>
      <c r="Y258" t="s">
        <v>649</v>
      </c>
      <c r="Z258">
        <v>297.51799999999997</v>
      </c>
      <c r="AA258">
        <v>35.491</v>
      </c>
      <c r="AB258">
        <v>183.25899999999999</v>
      </c>
      <c r="AC258">
        <v>67.125</v>
      </c>
      <c r="AD258">
        <v>0.83</v>
      </c>
      <c r="AE258">
        <v>22.497</v>
      </c>
      <c r="AF258">
        <v>63.5</v>
      </c>
      <c r="AG258">
        <v>425.5</v>
      </c>
      <c r="AH258">
        <v>58.871000000000002</v>
      </c>
      <c r="AI258">
        <v>16.161000000000001</v>
      </c>
      <c r="AJ258">
        <v>1.2709999999999999</v>
      </c>
      <c r="AK258">
        <v>0.78700000000000003</v>
      </c>
      <c r="AL258">
        <v>0.98599999999999999</v>
      </c>
      <c r="AM258" t="s">
        <v>649</v>
      </c>
      <c r="AN258" s="6" t="s">
        <v>18</v>
      </c>
    </row>
    <row r="259" spans="1:40">
      <c r="A259" t="s">
        <v>373</v>
      </c>
      <c r="B259" t="s">
        <v>14</v>
      </c>
      <c r="C259" t="s">
        <v>374</v>
      </c>
      <c r="D259" t="s">
        <v>375</v>
      </c>
      <c r="E259" t="s">
        <v>687</v>
      </c>
      <c r="F259" s="2" t="s">
        <v>18</v>
      </c>
      <c r="G259" t="s">
        <v>18</v>
      </c>
      <c r="H259" s="9" t="s">
        <v>376</v>
      </c>
      <c r="I259" t="s">
        <v>18</v>
      </c>
      <c r="J259" t="s">
        <v>766</v>
      </c>
      <c r="K259" t="s">
        <v>764</v>
      </c>
      <c r="L259" t="s">
        <v>768</v>
      </c>
      <c r="M259" t="s">
        <v>9</v>
      </c>
      <c r="N259" t="s">
        <v>22</v>
      </c>
      <c r="O259" s="12" t="s">
        <v>18</v>
      </c>
      <c r="P259" s="10" t="s">
        <v>419</v>
      </c>
      <c r="Q259" t="s">
        <v>280</v>
      </c>
      <c r="R259" t="s">
        <v>18</v>
      </c>
      <c r="S259" t="s">
        <v>662</v>
      </c>
      <c r="T259">
        <v>12.420999999999999</v>
      </c>
      <c r="U259">
        <f t="shared" si="9"/>
        <v>12</v>
      </c>
      <c r="V259" t="s">
        <v>18</v>
      </c>
      <c r="W259" t="s">
        <v>18</v>
      </c>
      <c r="X259" t="s">
        <v>649</v>
      </c>
      <c r="Y259" t="s">
        <v>649</v>
      </c>
      <c r="Z259">
        <v>65.498999999999995</v>
      </c>
      <c r="AA259">
        <v>57.057000000000002</v>
      </c>
      <c r="AB259">
        <v>182.90199999999999</v>
      </c>
      <c r="AC259">
        <v>31.283000000000001</v>
      </c>
      <c r="AD259">
        <v>0.84099999999999997</v>
      </c>
      <c r="AE259">
        <v>12.464</v>
      </c>
      <c r="AF259">
        <v>113.688</v>
      </c>
      <c r="AG259">
        <v>409.68799999999999</v>
      </c>
      <c r="AH259">
        <v>30.294</v>
      </c>
      <c r="AI259">
        <v>6.6769999999999996</v>
      </c>
      <c r="AJ259">
        <v>1.835</v>
      </c>
      <c r="AK259">
        <v>0.54500000000000004</v>
      </c>
      <c r="AL259">
        <v>0.97899999999999998</v>
      </c>
      <c r="AM259" t="s">
        <v>649</v>
      </c>
      <c r="AN259" s="6" t="s">
        <v>18</v>
      </c>
    </row>
    <row r="260" spans="1:40">
      <c r="A260" t="s">
        <v>373</v>
      </c>
      <c r="B260" t="s">
        <v>14</v>
      </c>
      <c r="C260" t="s">
        <v>374</v>
      </c>
      <c r="D260" t="s">
        <v>375</v>
      </c>
      <c r="E260" t="s">
        <v>687</v>
      </c>
      <c r="F260" s="2" t="s">
        <v>18</v>
      </c>
      <c r="G260" t="s">
        <v>18</v>
      </c>
      <c r="H260" s="9" t="s">
        <v>376</v>
      </c>
      <c r="I260" t="s">
        <v>18</v>
      </c>
      <c r="J260" t="s">
        <v>766</v>
      </c>
      <c r="K260" t="s">
        <v>764</v>
      </c>
      <c r="L260" t="s">
        <v>768</v>
      </c>
      <c r="M260" t="s">
        <v>9</v>
      </c>
      <c r="N260" t="s">
        <v>22</v>
      </c>
      <c r="O260" s="12" t="s">
        <v>18</v>
      </c>
      <c r="P260" s="10" t="s">
        <v>420</v>
      </c>
      <c r="Q260" t="s">
        <v>280</v>
      </c>
      <c r="R260" t="s">
        <v>18</v>
      </c>
      <c r="S260" t="s">
        <v>662</v>
      </c>
      <c r="T260">
        <v>27.381</v>
      </c>
      <c r="U260">
        <f t="shared" si="9"/>
        <v>27</v>
      </c>
      <c r="V260" t="s">
        <v>18</v>
      </c>
      <c r="W260" t="s">
        <v>18</v>
      </c>
      <c r="X260" t="s">
        <v>649</v>
      </c>
      <c r="Y260" t="s">
        <v>649</v>
      </c>
      <c r="Z260">
        <v>317.43400000000003</v>
      </c>
      <c r="AA260">
        <v>45.935000000000002</v>
      </c>
      <c r="AB260">
        <v>205.50200000000001</v>
      </c>
      <c r="AC260">
        <v>69.230999999999995</v>
      </c>
      <c r="AD260">
        <v>0.83199999999999996</v>
      </c>
      <c r="AE260">
        <v>27.463000000000001</v>
      </c>
      <c r="AF260">
        <v>90.25</v>
      </c>
      <c r="AG260">
        <v>426.75</v>
      </c>
      <c r="AH260">
        <v>109.51900000000001</v>
      </c>
      <c r="AI260">
        <v>15.3</v>
      </c>
      <c r="AJ260">
        <v>1.798</v>
      </c>
      <c r="AK260">
        <v>0.55600000000000005</v>
      </c>
      <c r="AL260">
        <v>0.99</v>
      </c>
      <c r="AM260" t="s">
        <v>649</v>
      </c>
      <c r="AN260" s="6" t="s">
        <v>18</v>
      </c>
    </row>
    <row r="261" spans="1:40">
      <c r="A261" t="s">
        <v>373</v>
      </c>
      <c r="B261" t="s">
        <v>14</v>
      </c>
      <c r="C261" t="s">
        <v>374</v>
      </c>
      <c r="D261" t="s">
        <v>375</v>
      </c>
      <c r="E261" t="s">
        <v>687</v>
      </c>
      <c r="F261" s="2" t="s">
        <v>18</v>
      </c>
      <c r="G261" t="s">
        <v>18</v>
      </c>
      <c r="H261" s="9" t="s">
        <v>376</v>
      </c>
      <c r="I261" t="s">
        <v>18</v>
      </c>
      <c r="J261" t="s">
        <v>766</v>
      </c>
      <c r="K261" t="s">
        <v>764</v>
      </c>
      <c r="L261" t="s">
        <v>768</v>
      </c>
      <c r="M261" t="s">
        <v>9</v>
      </c>
      <c r="N261" t="s">
        <v>22</v>
      </c>
      <c r="O261" s="12" t="s">
        <v>18</v>
      </c>
      <c r="P261" s="10" t="s">
        <v>421</v>
      </c>
      <c r="Q261" t="s">
        <v>280</v>
      </c>
      <c r="R261" t="s">
        <v>18</v>
      </c>
      <c r="S261" t="s">
        <v>662</v>
      </c>
      <c r="T261">
        <v>26.992000000000001</v>
      </c>
      <c r="U261">
        <f t="shared" si="9"/>
        <v>27</v>
      </c>
      <c r="V261" t="s">
        <v>18</v>
      </c>
      <c r="W261" t="s">
        <v>18</v>
      </c>
      <c r="X261" t="s">
        <v>649</v>
      </c>
      <c r="Y261" t="s">
        <v>649</v>
      </c>
      <c r="Z261">
        <v>249.26599999999999</v>
      </c>
      <c r="AA261">
        <v>63.572000000000003</v>
      </c>
      <c r="AB261">
        <v>198.916</v>
      </c>
      <c r="AC261">
        <v>65.695999999999998</v>
      </c>
      <c r="AD261">
        <v>0.72599999999999998</v>
      </c>
      <c r="AE261">
        <v>26.89</v>
      </c>
      <c r="AF261">
        <v>131.875</v>
      </c>
      <c r="AG261">
        <v>467.25</v>
      </c>
      <c r="AH261">
        <v>72.596000000000004</v>
      </c>
      <c r="AI261">
        <v>13.82</v>
      </c>
      <c r="AJ261">
        <v>1.9630000000000001</v>
      </c>
      <c r="AK261">
        <v>0.51</v>
      </c>
      <c r="AL261">
        <v>0.95799999999999996</v>
      </c>
      <c r="AM261" t="s">
        <v>649</v>
      </c>
      <c r="AN261" s="6" t="s">
        <v>18</v>
      </c>
    </row>
    <row r="262" spans="1:40">
      <c r="A262" t="s">
        <v>373</v>
      </c>
      <c r="B262" t="s">
        <v>14</v>
      </c>
      <c r="C262" t="s">
        <v>374</v>
      </c>
      <c r="D262" t="s">
        <v>375</v>
      </c>
      <c r="E262" t="s">
        <v>687</v>
      </c>
      <c r="F262" s="2" t="s">
        <v>18</v>
      </c>
      <c r="G262" t="s">
        <v>18</v>
      </c>
      <c r="H262" s="9" t="s">
        <v>376</v>
      </c>
      <c r="I262" t="s">
        <v>18</v>
      </c>
      <c r="J262" t="s">
        <v>766</v>
      </c>
      <c r="K262" t="s">
        <v>764</v>
      </c>
      <c r="L262" t="s">
        <v>768</v>
      </c>
      <c r="M262" t="s">
        <v>9</v>
      </c>
      <c r="N262" t="s">
        <v>22</v>
      </c>
      <c r="O262" s="12" t="s">
        <v>18</v>
      </c>
      <c r="P262" s="10" t="s">
        <v>422</v>
      </c>
      <c r="Q262" t="s">
        <v>280</v>
      </c>
      <c r="R262" t="s">
        <v>18</v>
      </c>
      <c r="S262" t="s">
        <v>662</v>
      </c>
      <c r="T262">
        <v>13.534000000000001</v>
      </c>
      <c r="U262">
        <f t="shared" si="9"/>
        <v>14</v>
      </c>
      <c r="V262" t="s">
        <v>18</v>
      </c>
      <c r="W262" t="s">
        <v>18</v>
      </c>
      <c r="X262" t="s">
        <v>649</v>
      </c>
      <c r="Y262" t="s">
        <v>649</v>
      </c>
      <c r="Z262">
        <v>94.861000000000004</v>
      </c>
      <c r="AA262">
        <v>74.094999999999999</v>
      </c>
      <c r="AB262">
        <v>181.161</v>
      </c>
      <c r="AC262">
        <v>37.668999999999997</v>
      </c>
      <c r="AD262">
        <v>0.84</v>
      </c>
      <c r="AE262">
        <v>13.611000000000001</v>
      </c>
      <c r="AF262">
        <v>148.375</v>
      </c>
      <c r="AG262">
        <v>394.5</v>
      </c>
      <c r="AH262">
        <v>151.40899999999999</v>
      </c>
      <c r="AI262">
        <v>9.6259999999999994</v>
      </c>
      <c r="AJ262">
        <v>1.4019999999999999</v>
      </c>
      <c r="AK262">
        <v>0.71299999999999997</v>
      </c>
      <c r="AL262">
        <v>0.94699999999999995</v>
      </c>
      <c r="AM262" t="s">
        <v>649</v>
      </c>
      <c r="AN262" s="6" t="s">
        <v>18</v>
      </c>
    </row>
    <row r="263" spans="1:40">
      <c r="A263" t="s">
        <v>373</v>
      </c>
      <c r="B263" t="s">
        <v>14</v>
      </c>
      <c r="C263" t="s">
        <v>374</v>
      </c>
      <c r="D263" t="s">
        <v>375</v>
      </c>
      <c r="E263" t="s">
        <v>687</v>
      </c>
      <c r="F263" s="2" t="s">
        <v>18</v>
      </c>
      <c r="G263" t="s">
        <v>18</v>
      </c>
      <c r="H263" s="9" t="s">
        <v>376</v>
      </c>
      <c r="I263" t="s">
        <v>18</v>
      </c>
      <c r="J263" t="s">
        <v>766</v>
      </c>
      <c r="K263" t="s">
        <v>764</v>
      </c>
      <c r="L263" t="s">
        <v>768</v>
      </c>
      <c r="M263" t="s">
        <v>9</v>
      </c>
      <c r="N263" t="s">
        <v>22</v>
      </c>
      <c r="O263" s="12" t="s">
        <v>18</v>
      </c>
      <c r="P263" s="10" t="s">
        <v>423</v>
      </c>
      <c r="Q263" t="s">
        <v>280</v>
      </c>
      <c r="R263" t="s">
        <v>18</v>
      </c>
      <c r="S263" t="s">
        <v>662</v>
      </c>
      <c r="T263">
        <v>14.692</v>
      </c>
      <c r="U263">
        <f t="shared" si="9"/>
        <v>15</v>
      </c>
      <c r="V263" t="s">
        <v>18</v>
      </c>
      <c r="W263" t="s">
        <v>18</v>
      </c>
      <c r="X263" t="s">
        <v>649</v>
      </c>
      <c r="Y263" t="s">
        <v>649</v>
      </c>
      <c r="Z263">
        <v>133.667</v>
      </c>
      <c r="AA263">
        <v>81.311999999999998</v>
      </c>
      <c r="AB263">
        <v>163.99199999999999</v>
      </c>
      <c r="AC263">
        <v>44.277000000000001</v>
      </c>
      <c r="AD263">
        <v>0.85699999999999998</v>
      </c>
      <c r="AE263">
        <v>15.34</v>
      </c>
      <c r="AF263">
        <v>167.5</v>
      </c>
      <c r="AG263">
        <v>374.5</v>
      </c>
      <c r="AH263">
        <v>58.128999999999998</v>
      </c>
      <c r="AI263">
        <v>12.291</v>
      </c>
      <c r="AJ263">
        <v>1.1839999999999999</v>
      </c>
      <c r="AK263">
        <v>0.84399999999999997</v>
      </c>
      <c r="AL263">
        <v>0.96799999999999997</v>
      </c>
      <c r="AM263" t="s">
        <v>649</v>
      </c>
      <c r="AN263" s="6" t="s">
        <v>18</v>
      </c>
    </row>
    <row r="264" spans="1:40">
      <c r="A264" t="s">
        <v>373</v>
      </c>
      <c r="B264" t="s">
        <v>14</v>
      </c>
      <c r="C264" t="s">
        <v>374</v>
      </c>
      <c r="D264" t="s">
        <v>375</v>
      </c>
      <c r="E264" t="s">
        <v>687</v>
      </c>
      <c r="F264" s="2" t="s">
        <v>18</v>
      </c>
      <c r="G264" t="s">
        <v>18</v>
      </c>
      <c r="H264" s="9" t="s">
        <v>376</v>
      </c>
      <c r="I264" t="s">
        <v>18</v>
      </c>
      <c r="J264" t="s">
        <v>766</v>
      </c>
      <c r="K264" t="s">
        <v>764</v>
      </c>
      <c r="L264" t="s">
        <v>768</v>
      </c>
      <c r="M264" t="s">
        <v>9</v>
      </c>
      <c r="N264" t="s">
        <v>22</v>
      </c>
      <c r="O264" s="12" t="s">
        <v>18</v>
      </c>
      <c r="P264" s="10" t="s">
        <v>424</v>
      </c>
      <c r="Q264" t="s">
        <v>280</v>
      </c>
      <c r="R264" t="s">
        <v>18</v>
      </c>
      <c r="S264" t="s">
        <v>662</v>
      </c>
      <c r="T264">
        <v>19.856000000000002</v>
      </c>
      <c r="U264">
        <f t="shared" si="9"/>
        <v>20</v>
      </c>
      <c r="V264" t="s">
        <v>18</v>
      </c>
      <c r="W264" t="s">
        <v>18</v>
      </c>
      <c r="X264" t="s">
        <v>649</v>
      </c>
      <c r="Y264" t="s">
        <v>649</v>
      </c>
      <c r="Z264">
        <v>251.31899999999999</v>
      </c>
      <c r="AA264">
        <v>91.781999999999996</v>
      </c>
      <c r="AB264">
        <v>146.48599999999999</v>
      </c>
      <c r="AC264">
        <v>60.741</v>
      </c>
      <c r="AD264">
        <v>0.85599999999999998</v>
      </c>
      <c r="AE264">
        <v>20.507000000000001</v>
      </c>
      <c r="AF264">
        <v>179.417</v>
      </c>
      <c r="AG264">
        <v>331.25</v>
      </c>
      <c r="AH264">
        <v>37.819000000000003</v>
      </c>
      <c r="AI264">
        <v>15.977</v>
      </c>
      <c r="AJ264">
        <v>1.2729999999999999</v>
      </c>
      <c r="AK264">
        <v>0.78500000000000003</v>
      </c>
      <c r="AL264">
        <v>0.99099999999999999</v>
      </c>
      <c r="AM264" t="s">
        <v>649</v>
      </c>
      <c r="AN264" s="6" t="s">
        <v>18</v>
      </c>
    </row>
    <row r="265" spans="1:40">
      <c r="A265" t="s">
        <v>373</v>
      </c>
      <c r="B265" t="s">
        <v>14</v>
      </c>
      <c r="C265" t="s">
        <v>374</v>
      </c>
      <c r="D265" t="s">
        <v>375</v>
      </c>
      <c r="E265" t="s">
        <v>687</v>
      </c>
      <c r="F265" s="2" t="s">
        <v>18</v>
      </c>
      <c r="G265" t="s">
        <v>18</v>
      </c>
      <c r="H265" s="9" t="s">
        <v>376</v>
      </c>
      <c r="I265" t="s">
        <v>18</v>
      </c>
      <c r="J265" t="s">
        <v>766</v>
      </c>
      <c r="K265" t="s">
        <v>764</v>
      </c>
      <c r="L265" t="s">
        <v>768</v>
      </c>
      <c r="M265" t="s">
        <v>9</v>
      </c>
      <c r="N265" t="s">
        <v>22</v>
      </c>
      <c r="O265" s="12" t="s">
        <v>18</v>
      </c>
      <c r="P265" s="10" t="s">
        <v>425</v>
      </c>
      <c r="Q265" t="s">
        <v>280</v>
      </c>
      <c r="R265" t="s">
        <v>18</v>
      </c>
      <c r="S265" t="s">
        <v>662</v>
      </c>
      <c r="T265">
        <v>14.333</v>
      </c>
      <c r="U265">
        <f t="shared" si="9"/>
        <v>14</v>
      </c>
      <c r="V265" t="s">
        <v>18</v>
      </c>
      <c r="W265" t="s">
        <v>18</v>
      </c>
      <c r="X265" t="s">
        <v>649</v>
      </c>
      <c r="Y265" t="s">
        <v>649</v>
      </c>
      <c r="Z265">
        <v>130.38200000000001</v>
      </c>
      <c r="AA265">
        <v>96.968000000000004</v>
      </c>
      <c r="AB265">
        <v>168.636</v>
      </c>
      <c r="AC265">
        <v>43.533999999999999</v>
      </c>
      <c r="AD265">
        <v>0.86499999999999999</v>
      </c>
      <c r="AE265">
        <v>14.109</v>
      </c>
      <c r="AF265">
        <v>208.333</v>
      </c>
      <c r="AG265">
        <v>385.66699999999997</v>
      </c>
      <c r="AH265">
        <v>73.36</v>
      </c>
      <c r="AI265">
        <v>12.194000000000001</v>
      </c>
      <c r="AJ265">
        <v>1.0940000000000001</v>
      </c>
      <c r="AK265">
        <v>0.91400000000000003</v>
      </c>
      <c r="AL265">
        <v>0.98199999999999998</v>
      </c>
      <c r="AM265" t="s">
        <v>649</v>
      </c>
      <c r="AN265" s="6" t="s">
        <v>18</v>
      </c>
    </row>
    <row r="266" spans="1:40">
      <c r="A266" t="s">
        <v>373</v>
      </c>
      <c r="B266" t="s">
        <v>14</v>
      </c>
      <c r="C266" t="s">
        <v>374</v>
      </c>
      <c r="D266" t="s">
        <v>375</v>
      </c>
      <c r="E266" t="s">
        <v>687</v>
      </c>
      <c r="F266" s="2" t="s">
        <v>18</v>
      </c>
      <c r="G266" t="s">
        <v>18</v>
      </c>
      <c r="H266" s="9" t="s">
        <v>376</v>
      </c>
      <c r="I266" t="s">
        <v>18</v>
      </c>
      <c r="J266" t="s">
        <v>766</v>
      </c>
      <c r="K266" t="s">
        <v>764</v>
      </c>
      <c r="L266" t="s">
        <v>768</v>
      </c>
      <c r="M266" t="s">
        <v>9</v>
      </c>
      <c r="N266" t="s">
        <v>22</v>
      </c>
      <c r="O266" s="12" t="s">
        <v>18</v>
      </c>
      <c r="P266" s="10" t="s">
        <v>426</v>
      </c>
      <c r="Q266" t="s">
        <v>280</v>
      </c>
      <c r="R266" t="s">
        <v>18</v>
      </c>
      <c r="S266" t="s">
        <v>662</v>
      </c>
      <c r="T266">
        <v>11.057</v>
      </c>
      <c r="U266">
        <f t="shared" si="9"/>
        <v>11</v>
      </c>
      <c r="V266" t="s">
        <v>18</v>
      </c>
      <c r="W266" t="s">
        <v>18</v>
      </c>
      <c r="X266" t="s">
        <v>649</v>
      </c>
      <c r="Y266" t="s">
        <v>649</v>
      </c>
      <c r="Z266">
        <v>62.625</v>
      </c>
      <c r="AA266">
        <v>88.323999999999998</v>
      </c>
      <c r="AB266">
        <v>185.68899999999999</v>
      </c>
      <c r="AC266">
        <v>30.091999999999999</v>
      </c>
      <c r="AD266">
        <v>0.86899999999999999</v>
      </c>
      <c r="AE266">
        <v>11.177</v>
      </c>
      <c r="AF266">
        <v>192.06200000000001</v>
      </c>
      <c r="AG266">
        <v>422.18799999999999</v>
      </c>
      <c r="AH266">
        <v>70.921999999999997</v>
      </c>
      <c r="AI266">
        <v>7.4210000000000003</v>
      </c>
      <c r="AJ266">
        <v>1.4710000000000001</v>
      </c>
      <c r="AK266">
        <v>0.68</v>
      </c>
      <c r="AL266">
        <v>0.99199999999999999</v>
      </c>
      <c r="AM266" t="s">
        <v>649</v>
      </c>
      <c r="AN266" s="6" t="s">
        <v>18</v>
      </c>
    </row>
    <row r="267" spans="1:40">
      <c r="A267" t="s">
        <v>373</v>
      </c>
      <c r="B267" t="s">
        <v>14</v>
      </c>
      <c r="C267" t="s">
        <v>374</v>
      </c>
      <c r="D267" t="s">
        <v>375</v>
      </c>
      <c r="E267" t="s">
        <v>687</v>
      </c>
      <c r="F267" s="2" t="s">
        <v>18</v>
      </c>
      <c r="G267" t="s">
        <v>18</v>
      </c>
      <c r="H267" s="9" t="s">
        <v>376</v>
      </c>
      <c r="I267" t="s">
        <v>18</v>
      </c>
      <c r="J267" t="s">
        <v>766</v>
      </c>
      <c r="K267" t="s">
        <v>764</v>
      </c>
      <c r="L267" t="s">
        <v>768</v>
      </c>
      <c r="M267" t="s">
        <v>9</v>
      </c>
      <c r="N267" t="s">
        <v>22</v>
      </c>
      <c r="O267" s="12" t="s">
        <v>18</v>
      </c>
      <c r="P267" s="10" t="s">
        <v>427</v>
      </c>
      <c r="Q267" t="s">
        <v>280</v>
      </c>
      <c r="R267" t="s">
        <v>18</v>
      </c>
      <c r="S267" t="s">
        <v>662</v>
      </c>
      <c r="T267">
        <v>10.782</v>
      </c>
      <c r="U267">
        <f t="shared" si="9"/>
        <v>11</v>
      </c>
      <c r="V267" t="s">
        <v>18</v>
      </c>
      <c r="W267" t="s">
        <v>18</v>
      </c>
      <c r="X267" t="s">
        <v>649</v>
      </c>
      <c r="Y267" t="s">
        <v>649</v>
      </c>
      <c r="Z267">
        <v>56.054000000000002</v>
      </c>
      <c r="AA267">
        <v>76.787000000000006</v>
      </c>
      <c r="AB267">
        <v>195.77099999999999</v>
      </c>
      <c r="AC267">
        <v>28.606000000000002</v>
      </c>
      <c r="AD267">
        <v>0.86099999999999999</v>
      </c>
      <c r="AE267">
        <v>10.711</v>
      </c>
      <c r="AF267">
        <v>167.75</v>
      </c>
      <c r="AG267">
        <v>443.75</v>
      </c>
      <c r="AH267">
        <v>74.825000000000003</v>
      </c>
      <c r="AI267">
        <v>6.6509999999999998</v>
      </c>
      <c r="AJ267">
        <v>1.5640000000000001</v>
      </c>
      <c r="AK267">
        <v>0.63900000000000001</v>
      </c>
      <c r="AL267">
        <v>0.995</v>
      </c>
      <c r="AM267" t="s">
        <v>649</v>
      </c>
      <c r="AN267" s="6" t="s">
        <v>18</v>
      </c>
    </row>
    <row r="268" spans="1:40">
      <c r="A268" t="s">
        <v>373</v>
      </c>
      <c r="B268" t="s">
        <v>14</v>
      </c>
      <c r="C268" t="s">
        <v>374</v>
      </c>
      <c r="D268" t="s">
        <v>375</v>
      </c>
      <c r="E268" t="s">
        <v>687</v>
      </c>
      <c r="F268" s="2" t="s">
        <v>18</v>
      </c>
      <c r="G268" t="s">
        <v>18</v>
      </c>
      <c r="H268" s="9" t="s">
        <v>376</v>
      </c>
      <c r="I268" t="s">
        <v>18</v>
      </c>
      <c r="J268" t="s">
        <v>766</v>
      </c>
      <c r="K268" t="s">
        <v>764</v>
      </c>
      <c r="L268" t="s">
        <v>768</v>
      </c>
      <c r="M268" t="s">
        <v>9</v>
      </c>
      <c r="N268" t="s">
        <v>22</v>
      </c>
      <c r="O268" s="12" t="s">
        <v>18</v>
      </c>
      <c r="P268" s="10" t="s">
        <v>428</v>
      </c>
      <c r="Q268" t="s">
        <v>280</v>
      </c>
      <c r="R268" t="s">
        <v>18</v>
      </c>
      <c r="S268" t="s">
        <v>662</v>
      </c>
      <c r="T268">
        <v>11.641999999999999</v>
      </c>
      <c r="U268">
        <f t="shared" si="9"/>
        <v>12</v>
      </c>
      <c r="V268" t="s">
        <v>18</v>
      </c>
      <c r="W268" t="s">
        <v>18</v>
      </c>
      <c r="X268" t="s">
        <v>649</v>
      </c>
      <c r="Y268" t="s">
        <v>649</v>
      </c>
      <c r="Z268">
        <v>80.283000000000001</v>
      </c>
      <c r="AA268">
        <v>86.188999999999993</v>
      </c>
      <c r="AB268">
        <v>202.72399999999999</v>
      </c>
      <c r="AC268">
        <v>34.026000000000003</v>
      </c>
      <c r="AD268">
        <v>0.871</v>
      </c>
      <c r="AE268">
        <v>11.819000000000001</v>
      </c>
      <c r="AF268">
        <v>184.917</v>
      </c>
      <c r="AG268">
        <v>434.75</v>
      </c>
      <c r="AH268">
        <v>114.64100000000001</v>
      </c>
      <c r="AI268">
        <v>8.94</v>
      </c>
      <c r="AJ268">
        <v>1.3620000000000001</v>
      </c>
      <c r="AK268">
        <v>0.73399999999999999</v>
      </c>
      <c r="AL268">
        <v>0.98</v>
      </c>
      <c r="AM268" t="s">
        <v>649</v>
      </c>
      <c r="AN268" s="6" t="s">
        <v>18</v>
      </c>
    </row>
    <row r="269" spans="1:40">
      <c r="A269" t="s">
        <v>373</v>
      </c>
      <c r="B269" t="s">
        <v>14</v>
      </c>
      <c r="C269" t="s">
        <v>374</v>
      </c>
      <c r="D269" t="s">
        <v>375</v>
      </c>
      <c r="E269" t="s">
        <v>687</v>
      </c>
      <c r="F269" s="2" t="s">
        <v>18</v>
      </c>
      <c r="G269" t="s">
        <v>18</v>
      </c>
      <c r="H269" s="9" t="s">
        <v>376</v>
      </c>
      <c r="I269" t="s">
        <v>18</v>
      </c>
      <c r="J269" t="s">
        <v>766</v>
      </c>
      <c r="K269" t="s">
        <v>764</v>
      </c>
      <c r="L269" t="s">
        <v>768</v>
      </c>
      <c r="M269" t="s">
        <v>9</v>
      </c>
      <c r="N269" t="s">
        <v>22</v>
      </c>
      <c r="O269" s="12" t="s">
        <v>18</v>
      </c>
      <c r="P269" s="10" t="s">
        <v>429</v>
      </c>
      <c r="Q269" t="s">
        <v>280</v>
      </c>
      <c r="R269" t="s">
        <v>18</v>
      </c>
      <c r="S269" t="s">
        <v>662</v>
      </c>
      <c r="T269">
        <v>12.79</v>
      </c>
      <c r="U269">
        <f t="shared" si="9"/>
        <v>13</v>
      </c>
      <c r="V269" t="s">
        <v>18</v>
      </c>
      <c r="W269" t="s">
        <v>18</v>
      </c>
      <c r="X269" t="s">
        <v>649</v>
      </c>
      <c r="Y269" t="s">
        <v>649</v>
      </c>
      <c r="Z269">
        <v>69.400000000000006</v>
      </c>
      <c r="AA269">
        <v>76.358000000000004</v>
      </c>
      <c r="AB269">
        <v>216.16200000000001</v>
      </c>
      <c r="AC269">
        <v>34.329000000000001</v>
      </c>
      <c r="AD269">
        <v>0.74</v>
      </c>
      <c r="AE269">
        <v>13.198</v>
      </c>
      <c r="AF269">
        <v>167.792</v>
      </c>
      <c r="AG269">
        <v>491.16699999999997</v>
      </c>
      <c r="AH269">
        <v>81.858000000000004</v>
      </c>
      <c r="AI269">
        <v>8.0960000000000001</v>
      </c>
      <c r="AJ269">
        <v>1.704</v>
      </c>
      <c r="AK269">
        <v>0.58699999999999997</v>
      </c>
      <c r="AL269">
        <v>0.94</v>
      </c>
      <c r="AM269" t="s">
        <v>649</v>
      </c>
      <c r="AN269" s="6" t="s">
        <v>18</v>
      </c>
    </row>
    <row r="270" spans="1:40">
      <c r="A270" t="s">
        <v>373</v>
      </c>
      <c r="B270" t="s">
        <v>14</v>
      </c>
      <c r="C270" t="s">
        <v>374</v>
      </c>
      <c r="D270" t="s">
        <v>375</v>
      </c>
      <c r="E270" t="s">
        <v>687</v>
      </c>
      <c r="F270" s="2" t="s">
        <v>18</v>
      </c>
      <c r="G270" t="s">
        <v>18</v>
      </c>
      <c r="H270" s="9" t="s">
        <v>376</v>
      </c>
      <c r="I270" t="s">
        <v>18</v>
      </c>
      <c r="J270" t="s">
        <v>766</v>
      </c>
      <c r="K270" t="s">
        <v>764</v>
      </c>
      <c r="L270" t="s">
        <v>768</v>
      </c>
      <c r="M270" t="s">
        <v>9</v>
      </c>
      <c r="N270" t="s">
        <v>22</v>
      </c>
      <c r="O270" s="12" t="s">
        <v>18</v>
      </c>
      <c r="P270" s="10" t="s">
        <v>430</v>
      </c>
      <c r="Q270" t="s">
        <v>280</v>
      </c>
      <c r="R270" t="s">
        <v>18</v>
      </c>
      <c r="S270" t="s">
        <v>662</v>
      </c>
      <c r="T270">
        <v>18.324000000000002</v>
      </c>
      <c r="U270">
        <f t="shared" si="9"/>
        <v>18</v>
      </c>
      <c r="V270" t="s">
        <v>18</v>
      </c>
      <c r="W270" t="s">
        <v>18</v>
      </c>
      <c r="X270" t="s">
        <v>649</v>
      </c>
      <c r="Y270" t="s">
        <v>649</v>
      </c>
      <c r="Z270">
        <v>231.608</v>
      </c>
      <c r="AA270">
        <v>61.884</v>
      </c>
      <c r="AB270">
        <v>227.44900000000001</v>
      </c>
      <c r="AC270">
        <v>60.886000000000003</v>
      </c>
      <c r="AD270">
        <v>0.78500000000000003</v>
      </c>
      <c r="AE270">
        <v>20.643999999999998</v>
      </c>
      <c r="AF270">
        <v>133</v>
      </c>
      <c r="AG270">
        <v>480.41699999999997</v>
      </c>
      <c r="AH270">
        <v>94.510999999999996</v>
      </c>
      <c r="AI270">
        <v>14.722</v>
      </c>
      <c r="AJ270">
        <v>1.3089999999999999</v>
      </c>
      <c r="AK270">
        <v>0.76400000000000001</v>
      </c>
      <c r="AL270">
        <v>0.97</v>
      </c>
      <c r="AM270" t="s">
        <v>649</v>
      </c>
      <c r="AN270" s="6" t="s">
        <v>18</v>
      </c>
    </row>
    <row r="271" spans="1:40">
      <c r="A271" t="s">
        <v>373</v>
      </c>
      <c r="B271" t="s">
        <v>14</v>
      </c>
      <c r="C271" t="s">
        <v>374</v>
      </c>
      <c r="D271" t="s">
        <v>375</v>
      </c>
      <c r="E271" t="s">
        <v>687</v>
      </c>
      <c r="F271" s="2" t="s">
        <v>18</v>
      </c>
      <c r="G271" t="s">
        <v>18</v>
      </c>
      <c r="H271" s="9" t="s">
        <v>376</v>
      </c>
      <c r="I271" t="s">
        <v>18</v>
      </c>
      <c r="J271" t="s">
        <v>766</v>
      </c>
      <c r="K271" t="s">
        <v>764</v>
      </c>
      <c r="L271" t="s">
        <v>768</v>
      </c>
      <c r="M271" t="s">
        <v>9</v>
      </c>
      <c r="N271" t="s">
        <v>22</v>
      </c>
      <c r="O271" s="12" t="s">
        <v>18</v>
      </c>
      <c r="P271" s="10" t="s">
        <v>431</v>
      </c>
      <c r="Q271" t="s">
        <v>280</v>
      </c>
      <c r="R271" t="s">
        <v>18</v>
      </c>
      <c r="S271" t="s">
        <v>662</v>
      </c>
      <c r="T271">
        <v>10.497999999999999</v>
      </c>
      <c r="U271">
        <f t="shared" si="9"/>
        <v>10</v>
      </c>
      <c r="V271" t="s">
        <v>18</v>
      </c>
      <c r="W271" t="s">
        <v>18</v>
      </c>
      <c r="X271" t="s">
        <v>649</v>
      </c>
      <c r="Y271" t="s">
        <v>649</v>
      </c>
      <c r="Z271">
        <v>62.009</v>
      </c>
      <c r="AA271">
        <v>89.177999999999997</v>
      </c>
      <c r="AB271">
        <v>219.22200000000001</v>
      </c>
      <c r="AC271">
        <v>29.68</v>
      </c>
      <c r="AD271">
        <v>0.88500000000000001</v>
      </c>
      <c r="AE271">
        <v>10.875</v>
      </c>
      <c r="AF271">
        <v>184.68799999999999</v>
      </c>
      <c r="AG271">
        <v>481.81200000000001</v>
      </c>
      <c r="AH271">
        <v>174.17099999999999</v>
      </c>
      <c r="AI271">
        <v>7.59</v>
      </c>
      <c r="AJ271">
        <v>1.403</v>
      </c>
      <c r="AK271">
        <v>0.71299999999999997</v>
      </c>
      <c r="AL271">
        <v>0.98499999999999999</v>
      </c>
      <c r="AM271" t="s">
        <v>649</v>
      </c>
      <c r="AN271" s="6" t="s">
        <v>18</v>
      </c>
    </row>
    <row r="272" spans="1:40">
      <c r="A272" t="s">
        <v>373</v>
      </c>
      <c r="B272" t="s">
        <v>14</v>
      </c>
      <c r="C272" t="s">
        <v>374</v>
      </c>
      <c r="D272" t="s">
        <v>375</v>
      </c>
      <c r="E272" t="s">
        <v>687</v>
      </c>
      <c r="F272" s="2" t="s">
        <v>18</v>
      </c>
      <c r="G272" t="s">
        <v>18</v>
      </c>
      <c r="H272" s="9" t="s">
        <v>376</v>
      </c>
      <c r="I272" t="s">
        <v>18</v>
      </c>
      <c r="J272" t="s">
        <v>766</v>
      </c>
      <c r="K272" t="s">
        <v>764</v>
      </c>
      <c r="L272" t="s">
        <v>768</v>
      </c>
      <c r="M272" t="s">
        <v>9</v>
      </c>
      <c r="N272" t="s">
        <v>22</v>
      </c>
      <c r="O272" s="12" t="s">
        <v>18</v>
      </c>
      <c r="P272" s="10" t="s">
        <v>432</v>
      </c>
      <c r="Q272" t="s">
        <v>280</v>
      </c>
      <c r="R272" t="s">
        <v>18</v>
      </c>
      <c r="S272" t="s">
        <v>662</v>
      </c>
      <c r="T272">
        <v>22.173999999999999</v>
      </c>
      <c r="U272">
        <f t="shared" si="9"/>
        <v>22</v>
      </c>
      <c r="V272" t="s">
        <v>18</v>
      </c>
      <c r="W272" t="s">
        <v>18</v>
      </c>
      <c r="X272" t="s">
        <v>649</v>
      </c>
      <c r="Y272" t="s">
        <v>649</v>
      </c>
      <c r="Z272">
        <v>199.988</v>
      </c>
      <c r="AA272">
        <v>83.876999999999995</v>
      </c>
      <c r="AB272">
        <v>231.27199999999999</v>
      </c>
      <c r="AC272">
        <v>56.683999999999997</v>
      </c>
      <c r="AD272">
        <v>0.78200000000000003</v>
      </c>
      <c r="AE272">
        <v>22.126999999999999</v>
      </c>
      <c r="AF272">
        <v>164.625</v>
      </c>
      <c r="AG272">
        <v>522.56200000000001</v>
      </c>
      <c r="AH272">
        <v>26.04</v>
      </c>
      <c r="AI272">
        <v>10.913</v>
      </c>
      <c r="AJ272">
        <v>2.0510000000000002</v>
      </c>
      <c r="AK272">
        <v>0.48799999999999999</v>
      </c>
      <c r="AL272">
        <v>0.97399999999999998</v>
      </c>
      <c r="AM272" t="s">
        <v>649</v>
      </c>
      <c r="AN272" s="6" t="s">
        <v>18</v>
      </c>
    </row>
    <row r="273" spans="1:40">
      <c r="A273" t="s">
        <v>373</v>
      </c>
      <c r="B273" t="s">
        <v>14</v>
      </c>
      <c r="C273" t="s">
        <v>374</v>
      </c>
      <c r="D273" t="s">
        <v>375</v>
      </c>
      <c r="E273" t="s">
        <v>687</v>
      </c>
      <c r="F273" s="2" t="s">
        <v>18</v>
      </c>
      <c r="G273" t="s">
        <v>18</v>
      </c>
      <c r="H273" s="9" t="s">
        <v>376</v>
      </c>
      <c r="I273" t="s">
        <v>18</v>
      </c>
      <c r="J273" t="s">
        <v>766</v>
      </c>
      <c r="K273" t="s">
        <v>764</v>
      </c>
      <c r="L273" t="s">
        <v>768</v>
      </c>
      <c r="M273" t="s">
        <v>9</v>
      </c>
      <c r="N273" t="s">
        <v>22</v>
      </c>
      <c r="O273" s="12" t="s">
        <v>18</v>
      </c>
      <c r="P273" s="10" t="s">
        <v>433</v>
      </c>
      <c r="Q273" t="s">
        <v>280</v>
      </c>
      <c r="R273" t="s">
        <v>18</v>
      </c>
      <c r="S273" t="s">
        <v>662</v>
      </c>
      <c r="T273">
        <v>10.706</v>
      </c>
      <c r="U273">
        <f t="shared" si="9"/>
        <v>11</v>
      </c>
      <c r="V273" t="s">
        <v>18</v>
      </c>
      <c r="W273" t="s">
        <v>18</v>
      </c>
      <c r="X273" t="s">
        <v>649</v>
      </c>
      <c r="Y273" t="s">
        <v>649</v>
      </c>
      <c r="Z273">
        <v>72.275000000000006</v>
      </c>
      <c r="AA273">
        <v>45.969000000000001</v>
      </c>
      <c r="AB273">
        <v>225.76400000000001</v>
      </c>
      <c r="AC273">
        <v>31.986999999999998</v>
      </c>
      <c r="AD273">
        <v>0.88800000000000001</v>
      </c>
      <c r="AE273">
        <v>11.114000000000001</v>
      </c>
      <c r="AF273">
        <v>91.375</v>
      </c>
      <c r="AG273">
        <v>489.93799999999999</v>
      </c>
      <c r="AH273">
        <v>148.33500000000001</v>
      </c>
      <c r="AI273">
        <v>8.8360000000000003</v>
      </c>
      <c r="AJ273">
        <v>1.3009999999999999</v>
      </c>
      <c r="AK273">
        <v>0.76900000000000002</v>
      </c>
      <c r="AL273">
        <v>0.97499999999999998</v>
      </c>
      <c r="AM273" t="s">
        <v>649</v>
      </c>
      <c r="AN273" s="6" t="s">
        <v>18</v>
      </c>
    </row>
    <row r="274" spans="1:40">
      <c r="A274" t="s">
        <v>373</v>
      </c>
      <c r="B274" t="s">
        <v>14</v>
      </c>
      <c r="C274" t="s">
        <v>374</v>
      </c>
      <c r="D274" t="s">
        <v>375</v>
      </c>
      <c r="E274" t="s">
        <v>687</v>
      </c>
      <c r="F274" s="2" t="s">
        <v>18</v>
      </c>
      <c r="G274" t="s">
        <v>18</v>
      </c>
      <c r="H274" s="9" t="s">
        <v>376</v>
      </c>
      <c r="I274" t="s">
        <v>18</v>
      </c>
      <c r="J274" t="s">
        <v>766</v>
      </c>
      <c r="K274" t="s">
        <v>764</v>
      </c>
      <c r="L274" t="s">
        <v>768</v>
      </c>
      <c r="M274" t="s">
        <v>9</v>
      </c>
      <c r="N274" t="s">
        <v>22</v>
      </c>
      <c r="O274" s="12" t="s">
        <v>18</v>
      </c>
      <c r="P274" s="10" t="s">
        <v>434</v>
      </c>
      <c r="Q274" t="s">
        <v>280</v>
      </c>
      <c r="R274" t="s">
        <v>18</v>
      </c>
      <c r="S274" t="s">
        <v>662</v>
      </c>
      <c r="T274">
        <v>11.593999999999999</v>
      </c>
      <c r="U274">
        <f t="shared" si="9"/>
        <v>12</v>
      </c>
      <c r="V274" t="s">
        <v>18</v>
      </c>
      <c r="W274" t="s">
        <v>18</v>
      </c>
      <c r="X274" t="s">
        <v>649</v>
      </c>
      <c r="Y274" t="s">
        <v>649</v>
      </c>
      <c r="Z274">
        <v>57.081000000000003</v>
      </c>
      <c r="AA274">
        <v>41.722000000000001</v>
      </c>
      <c r="AB274">
        <v>238.499</v>
      </c>
      <c r="AC274">
        <v>29.666</v>
      </c>
      <c r="AD274">
        <v>0.81499999999999995</v>
      </c>
      <c r="AE274">
        <v>11.321</v>
      </c>
      <c r="AF274">
        <v>82.061999999999998</v>
      </c>
      <c r="AG274">
        <v>518.81200000000001</v>
      </c>
      <c r="AH274">
        <v>133.07400000000001</v>
      </c>
      <c r="AI274">
        <v>6.6710000000000003</v>
      </c>
      <c r="AJ274">
        <v>1.6279999999999999</v>
      </c>
      <c r="AK274">
        <v>0.61399999999999999</v>
      </c>
      <c r="AL274">
        <v>0.97499999999999998</v>
      </c>
      <c r="AM274" t="s">
        <v>649</v>
      </c>
      <c r="AN274" s="6" t="s">
        <v>18</v>
      </c>
    </row>
    <row r="275" spans="1:40">
      <c r="A275" t="s">
        <v>373</v>
      </c>
      <c r="B275" t="s">
        <v>14</v>
      </c>
      <c r="C275" t="s">
        <v>374</v>
      </c>
      <c r="D275" t="s">
        <v>375</v>
      </c>
      <c r="E275" t="s">
        <v>687</v>
      </c>
      <c r="F275" s="2" t="s">
        <v>18</v>
      </c>
      <c r="G275" t="s">
        <v>18</v>
      </c>
      <c r="H275" s="9" t="s">
        <v>376</v>
      </c>
      <c r="I275" t="s">
        <v>18</v>
      </c>
      <c r="J275" t="s">
        <v>766</v>
      </c>
      <c r="K275" t="s">
        <v>764</v>
      </c>
      <c r="L275" t="s">
        <v>768</v>
      </c>
      <c r="M275" t="s">
        <v>9</v>
      </c>
      <c r="N275" t="s">
        <v>22</v>
      </c>
      <c r="O275" s="12" t="s">
        <v>18</v>
      </c>
      <c r="P275" s="10" t="s">
        <v>435</v>
      </c>
      <c r="Q275" t="s">
        <v>280</v>
      </c>
      <c r="R275" t="s">
        <v>18</v>
      </c>
      <c r="S275" t="s">
        <v>662</v>
      </c>
      <c r="T275">
        <v>11.987</v>
      </c>
      <c r="U275">
        <f t="shared" si="9"/>
        <v>12</v>
      </c>
      <c r="V275" t="s">
        <v>18</v>
      </c>
      <c r="W275" t="s">
        <v>18</v>
      </c>
      <c r="X275" t="s">
        <v>649</v>
      </c>
      <c r="Y275" t="s">
        <v>649</v>
      </c>
      <c r="Z275">
        <v>99.173000000000002</v>
      </c>
      <c r="AA275">
        <v>52.152999999999999</v>
      </c>
      <c r="AB275">
        <v>250.001</v>
      </c>
      <c r="AC275">
        <v>37.206000000000003</v>
      </c>
      <c r="AD275">
        <v>0.9</v>
      </c>
      <c r="AE275">
        <v>12.446</v>
      </c>
      <c r="AF275">
        <v>102</v>
      </c>
      <c r="AG275">
        <v>550.875</v>
      </c>
      <c r="AH275">
        <v>4.6989999999999998</v>
      </c>
      <c r="AI275">
        <v>11.009</v>
      </c>
      <c r="AJ275">
        <v>1.115</v>
      </c>
      <c r="AK275">
        <v>0.89700000000000002</v>
      </c>
      <c r="AL275">
        <v>0.97399999999999998</v>
      </c>
      <c r="AM275" t="s">
        <v>649</v>
      </c>
      <c r="AN275" s="6" t="s">
        <v>18</v>
      </c>
    </row>
    <row r="276" spans="1:40">
      <c r="A276" t="s">
        <v>373</v>
      </c>
      <c r="B276" t="s">
        <v>14</v>
      </c>
      <c r="C276" t="s">
        <v>374</v>
      </c>
      <c r="D276" t="s">
        <v>375</v>
      </c>
      <c r="E276" t="s">
        <v>687</v>
      </c>
      <c r="F276" s="2" t="s">
        <v>18</v>
      </c>
      <c r="G276" t="s">
        <v>18</v>
      </c>
      <c r="H276" s="9" t="s">
        <v>376</v>
      </c>
      <c r="I276" t="s">
        <v>18</v>
      </c>
      <c r="J276" t="s">
        <v>766</v>
      </c>
      <c r="K276" t="s">
        <v>764</v>
      </c>
      <c r="L276" t="s">
        <v>768</v>
      </c>
      <c r="M276" t="s">
        <v>9</v>
      </c>
      <c r="N276" t="s">
        <v>22</v>
      </c>
      <c r="O276" s="12" t="s">
        <v>18</v>
      </c>
      <c r="P276" s="10" t="s">
        <v>436</v>
      </c>
      <c r="Q276" t="s">
        <v>280</v>
      </c>
      <c r="R276" t="s">
        <v>18</v>
      </c>
      <c r="S276" t="s">
        <v>662</v>
      </c>
      <c r="T276">
        <v>29.141999999999999</v>
      </c>
      <c r="U276">
        <f t="shared" si="9"/>
        <v>29</v>
      </c>
      <c r="V276" t="s">
        <v>18</v>
      </c>
      <c r="W276" t="s">
        <v>18</v>
      </c>
      <c r="X276" t="s">
        <v>649</v>
      </c>
      <c r="Y276" t="s">
        <v>649</v>
      </c>
      <c r="Z276">
        <v>433.85399999999998</v>
      </c>
      <c r="AA276">
        <v>69.835999999999999</v>
      </c>
      <c r="AB276">
        <v>258.52</v>
      </c>
      <c r="AC276">
        <v>79.370999999999995</v>
      </c>
      <c r="AD276">
        <v>0.86499999999999999</v>
      </c>
      <c r="AE276">
        <v>29.542999999999999</v>
      </c>
      <c r="AF276">
        <v>147.625</v>
      </c>
      <c r="AG276">
        <v>537.125</v>
      </c>
      <c r="AH276">
        <v>105.342</v>
      </c>
      <c r="AI276">
        <v>19.555</v>
      </c>
      <c r="AJ276">
        <v>1.5029999999999999</v>
      </c>
      <c r="AK276">
        <v>0.66500000000000004</v>
      </c>
      <c r="AL276">
        <v>0.99099999999999999</v>
      </c>
      <c r="AM276" t="s">
        <v>649</v>
      </c>
      <c r="AN276" s="6" t="s">
        <v>18</v>
      </c>
    </row>
    <row r="277" spans="1:40">
      <c r="A277" t="s">
        <v>373</v>
      </c>
      <c r="B277" t="s">
        <v>14</v>
      </c>
      <c r="C277" t="s">
        <v>374</v>
      </c>
      <c r="D277" t="s">
        <v>375</v>
      </c>
      <c r="E277" t="s">
        <v>687</v>
      </c>
      <c r="F277" s="2" t="s">
        <v>18</v>
      </c>
      <c r="G277" t="s">
        <v>18</v>
      </c>
      <c r="H277" s="9" t="s">
        <v>376</v>
      </c>
      <c r="I277" t="s">
        <v>18</v>
      </c>
      <c r="J277" t="s">
        <v>766</v>
      </c>
      <c r="K277" t="s">
        <v>764</v>
      </c>
      <c r="L277" t="s">
        <v>768</v>
      </c>
      <c r="M277" t="s">
        <v>9</v>
      </c>
      <c r="N277" t="s">
        <v>22</v>
      </c>
      <c r="O277" s="12" t="s">
        <v>18</v>
      </c>
      <c r="P277" s="10" t="s">
        <v>437</v>
      </c>
      <c r="Q277" t="s">
        <v>280</v>
      </c>
      <c r="R277" t="s">
        <v>18</v>
      </c>
      <c r="S277" t="s">
        <v>662</v>
      </c>
      <c r="T277">
        <v>13.249000000000001</v>
      </c>
      <c r="U277">
        <f t="shared" si="9"/>
        <v>13</v>
      </c>
      <c r="V277" t="s">
        <v>18</v>
      </c>
      <c r="W277" t="s">
        <v>18</v>
      </c>
      <c r="X277" t="s">
        <v>649</v>
      </c>
      <c r="Y277" t="s">
        <v>649</v>
      </c>
      <c r="Z277">
        <v>67.962999999999994</v>
      </c>
      <c r="AA277">
        <v>85.575000000000003</v>
      </c>
      <c r="AB277">
        <v>247.47399999999999</v>
      </c>
      <c r="AC277">
        <v>33.722000000000001</v>
      </c>
      <c r="AD277">
        <v>0.751</v>
      </c>
      <c r="AE277">
        <v>13.801</v>
      </c>
      <c r="AF277">
        <v>178.875</v>
      </c>
      <c r="AG277">
        <v>535.75</v>
      </c>
      <c r="AH277">
        <v>131.673</v>
      </c>
      <c r="AI277">
        <v>6.1130000000000004</v>
      </c>
      <c r="AJ277">
        <v>2.2450000000000001</v>
      </c>
      <c r="AK277">
        <v>0.44500000000000001</v>
      </c>
      <c r="AL277">
        <v>0.97599999999999998</v>
      </c>
      <c r="AM277" t="s">
        <v>649</v>
      </c>
      <c r="AN277" s="6" t="s">
        <v>18</v>
      </c>
    </row>
    <row r="278" spans="1:40">
      <c r="A278" t="s">
        <v>373</v>
      </c>
      <c r="B278" t="s">
        <v>14</v>
      </c>
      <c r="C278" t="s">
        <v>374</v>
      </c>
      <c r="D278" t="s">
        <v>375</v>
      </c>
      <c r="E278" t="s">
        <v>687</v>
      </c>
      <c r="F278" s="2" t="s">
        <v>18</v>
      </c>
      <c r="G278" t="s">
        <v>18</v>
      </c>
      <c r="H278" s="9" t="s">
        <v>376</v>
      </c>
      <c r="I278" t="s">
        <v>18</v>
      </c>
      <c r="J278" t="s">
        <v>766</v>
      </c>
      <c r="K278" t="s">
        <v>764</v>
      </c>
      <c r="L278" t="s">
        <v>768</v>
      </c>
      <c r="M278" t="s">
        <v>9</v>
      </c>
      <c r="N278" t="s">
        <v>22</v>
      </c>
      <c r="O278" s="12" t="s">
        <v>18</v>
      </c>
      <c r="P278" s="10" t="s">
        <v>438</v>
      </c>
      <c r="Q278" t="s">
        <v>280</v>
      </c>
      <c r="R278" t="s">
        <v>18</v>
      </c>
      <c r="S278" t="s">
        <v>662</v>
      </c>
      <c r="T278">
        <v>17.172000000000001</v>
      </c>
      <c r="U278">
        <f t="shared" si="9"/>
        <v>17</v>
      </c>
      <c r="V278" t="s">
        <v>18</v>
      </c>
      <c r="W278" t="s">
        <v>18</v>
      </c>
      <c r="X278" t="s">
        <v>649</v>
      </c>
      <c r="Y278" t="s">
        <v>649</v>
      </c>
      <c r="Z278">
        <v>189.31100000000001</v>
      </c>
      <c r="AA278">
        <v>90.213999999999999</v>
      </c>
      <c r="AB278">
        <v>275.459</v>
      </c>
      <c r="AC278">
        <v>50.53</v>
      </c>
      <c r="AD278">
        <v>0.93200000000000005</v>
      </c>
      <c r="AE278">
        <v>17.202999999999999</v>
      </c>
      <c r="AF278">
        <v>190.833</v>
      </c>
      <c r="AG278">
        <v>590.16700000000003</v>
      </c>
      <c r="AH278">
        <v>122.08499999999999</v>
      </c>
      <c r="AI278">
        <v>14.023999999999999</v>
      </c>
      <c r="AJ278">
        <v>1.2290000000000001</v>
      </c>
      <c r="AK278">
        <v>0.81399999999999995</v>
      </c>
      <c r="AL278">
        <v>0.998</v>
      </c>
      <c r="AM278" t="s">
        <v>649</v>
      </c>
      <c r="AN278" s="6" t="s">
        <v>18</v>
      </c>
    </row>
    <row r="279" spans="1:40">
      <c r="A279" t="s">
        <v>373</v>
      </c>
      <c r="B279" t="s">
        <v>14</v>
      </c>
      <c r="C279" t="s">
        <v>374</v>
      </c>
      <c r="D279" t="s">
        <v>375</v>
      </c>
      <c r="E279" t="s">
        <v>687</v>
      </c>
      <c r="F279" s="2" t="s">
        <v>18</v>
      </c>
      <c r="G279" t="s">
        <v>18</v>
      </c>
      <c r="H279" s="9" t="s">
        <v>376</v>
      </c>
      <c r="I279" t="s">
        <v>18</v>
      </c>
      <c r="J279" t="s">
        <v>766</v>
      </c>
      <c r="K279" t="s">
        <v>764</v>
      </c>
      <c r="L279" t="s">
        <v>768</v>
      </c>
      <c r="M279" t="s">
        <v>9</v>
      </c>
      <c r="N279" t="s">
        <v>22</v>
      </c>
      <c r="O279" s="12" t="s">
        <v>18</v>
      </c>
      <c r="P279" s="10" t="s">
        <v>439</v>
      </c>
      <c r="Q279" t="s">
        <v>280</v>
      </c>
      <c r="R279" t="s">
        <v>18</v>
      </c>
      <c r="S279" t="s">
        <v>662</v>
      </c>
      <c r="T279">
        <v>14.186999999999999</v>
      </c>
      <c r="U279">
        <f t="shared" si="9"/>
        <v>14</v>
      </c>
      <c r="V279" t="s">
        <v>18</v>
      </c>
      <c r="W279" t="s">
        <v>18</v>
      </c>
      <c r="X279" t="s">
        <v>649</v>
      </c>
      <c r="Y279" t="s">
        <v>649</v>
      </c>
      <c r="Z279">
        <v>95.682000000000002</v>
      </c>
      <c r="AA279">
        <v>107.679</v>
      </c>
      <c r="AB279">
        <v>282.25700000000001</v>
      </c>
      <c r="AC279">
        <v>36.39</v>
      </c>
      <c r="AD279">
        <v>0.90800000000000003</v>
      </c>
      <c r="AE279">
        <v>13.766999999999999</v>
      </c>
      <c r="AF279">
        <v>230.31200000000001</v>
      </c>
      <c r="AG279">
        <v>610.125</v>
      </c>
      <c r="AH279">
        <v>122.05500000000001</v>
      </c>
      <c r="AI279">
        <v>9.5220000000000002</v>
      </c>
      <c r="AJ279">
        <v>1.4670000000000001</v>
      </c>
      <c r="AK279">
        <v>0.68200000000000005</v>
      </c>
      <c r="AL279">
        <v>0.98799999999999999</v>
      </c>
      <c r="AM279" t="s">
        <v>649</v>
      </c>
      <c r="AN279" s="6" t="s">
        <v>18</v>
      </c>
    </row>
    <row r="280" spans="1:40">
      <c r="A280" t="s">
        <v>373</v>
      </c>
      <c r="B280" t="s">
        <v>14</v>
      </c>
      <c r="C280" t="s">
        <v>374</v>
      </c>
      <c r="D280" t="s">
        <v>375</v>
      </c>
      <c r="E280" t="s">
        <v>687</v>
      </c>
      <c r="F280" s="2" t="s">
        <v>18</v>
      </c>
      <c r="G280" t="s">
        <v>18</v>
      </c>
      <c r="H280" s="9" t="s">
        <v>376</v>
      </c>
      <c r="I280" t="s">
        <v>18</v>
      </c>
      <c r="J280" t="s">
        <v>766</v>
      </c>
      <c r="K280" t="s">
        <v>764</v>
      </c>
      <c r="L280" t="s">
        <v>768</v>
      </c>
      <c r="M280" t="s">
        <v>9</v>
      </c>
      <c r="N280" t="s">
        <v>22</v>
      </c>
      <c r="O280" s="12" t="s">
        <v>18</v>
      </c>
      <c r="P280" s="10" t="s">
        <v>440</v>
      </c>
      <c r="Q280" t="s">
        <v>280</v>
      </c>
      <c r="R280" t="s">
        <v>18</v>
      </c>
      <c r="S280" t="s">
        <v>662</v>
      </c>
      <c r="T280">
        <v>16.303999999999998</v>
      </c>
      <c r="U280">
        <f t="shared" si="9"/>
        <v>16</v>
      </c>
      <c r="V280" t="s">
        <v>18</v>
      </c>
      <c r="W280" t="s">
        <v>18</v>
      </c>
      <c r="X280" t="s">
        <v>649</v>
      </c>
      <c r="Y280" t="s">
        <v>649</v>
      </c>
      <c r="Z280">
        <v>128.74</v>
      </c>
      <c r="AA280">
        <v>111.581</v>
      </c>
      <c r="AB280">
        <v>264.69799999999998</v>
      </c>
      <c r="AC280">
        <v>43.134999999999998</v>
      </c>
      <c r="AD280">
        <v>0.87</v>
      </c>
      <c r="AE280">
        <v>15.71</v>
      </c>
      <c r="AF280">
        <v>236.56200000000001</v>
      </c>
      <c r="AG280">
        <v>569.125</v>
      </c>
      <c r="AH280">
        <v>132.95500000000001</v>
      </c>
      <c r="AI280">
        <v>10.901</v>
      </c>
      <c r="AJ280">
        <v>1.3979999999999999</v>
      </c>
      <c r="AK280">
        <v>0.71599999999999997</v>
      </c>
      <c r="AL280">
        <v>0.98399999999999999</v>
      </c>
      <c r="AM280" t="s">
        <v>649</v>
      </c>
      <c r="AN280" s="6" t="s">
        <v>18</v>
      </c>
    </row>
    <row r="281" spans="1:40">
      <c r="A281" t="s">
        <v>373</v>
      </c>
      <c r="B281" t="s">
        <v>14</v>
      </c>
      <c r="C281" t="s">
        <v>374</v>
      </c>
      <c r="D281" t="s">
        <v>375</v>
      </c>
      <c r="E281" t="s">
        <v>687</v>
      </c>
      <c r="F281" s="2" t="s">
        <v>18</v>
      </c>
      <c r="G281" t="s">
        <v>18</v>
      </c>
      <c r="H281" s="9" t="s">
        <v>376</v>
      </c>
      <c r="I281" t="s">
        <v>18</v>
      </c>
      <c r="J281" t="s">
        <v>766</v>
      </c>
      <c r="K281" t="s">
        <v>764</v>
      </c>
      <c r="L281" t="s">
        <v>768</v>
      </c>
      <c r="M281" t="s">
        <v>9</v>
      </c>
      <c r="N281" t="s">
        <v>22</v>
      </c>
      <c r="O281" s="12" t="s">
        <v>18</v>
      </c>
      <c r="P281" s="10" t="s">
        <v>441</v>
      </c>
      <c r="Q281" t="s">
        <v>280</v>
      </c>
      <c r="R281" t="s">
        <v>18</v>
      </c>
      <c r="S281" t="s">
        <v>662</v>
      </c>
      <c r="T281">
        <v>7.9279999999999999</v>
      </c>
      <c r="U281">
        <f t="shared" ref="U281:U344" si="10">ROUND(T281, 0)</f>
        <v>8</v>
      </c>
      <c r="V281" t="s">
        <v>18</v>
      </c>
      <c r="W281" t="s">
        <v>18</v>
      </c>
      <c r="X281" t="s">
        <v>649</v>
      </c>
      <c r="Y281" t="s">
        <v>649</v>
      </c>
      <c r="Z281">
        <v>40.655000000000001</v>
      </c>
      <c r="AA281">
        <v>97.671999999999997</v>
      </c>
      <c r="AB281">
        <v>259.41000000000003</v>
      </c>
      <c r="AC281">
        <v>24.652000000000001</v>
      </c>
      <c r="AD281">
        <v>0.84099999999999997</v>
      </c>
      <c r="AE281">
        <v>8.3620000000000001</v>
      </c>
      <c r="AF281">
        <v>208.333</v>
      </c>
      <c r="AG281">
        <v>577.29200000000003</v>
      </c>
      <c r="AH281">
        <v>21.177</v>
      </c>
      <c r="AI281">
        <v>6.6950000000000003</v>
      </c>
      <c r="AJ281">
        <v>1.2729999999999999</v>
      </c>
      <c r="AK281">
        <v>0.78600000000000003</v>
      </c>
      <c r="AL281">
        <v>0.97299999999999998</v>
      </c>
      <c r="AM281" t="s">
        <v>649</v>
      </c>
      <c r="AN281" s="6" t="s">
        <v>18</v>
      </c>
    </row>
    <row r="282" spans="1:40">
      <c r="A282" t="s">
        <v>373</v>
      </c>
      <c r="B282" t="s">
        <v>14</v>
      </c>
      <c r="C282" t="s">
        <v>374</v>
      </c>
      <c r="D282" t="s">
        <v>375</v>
      </c>
      <c r="E282" t="s">
        <v>687</v>
      </c>
      <c r="F282" s="2" t="s">
        <v>18</v>
      </c>
      <c r="G282" t="s">
        <v>18</v>
      </c>
      <c r="H282" s="9" t="s">
        <v>376</v>
      </c>
      <c r="I282" t="s">
        <v>18</v>
      </c>
      <c r="J282" t="s">
        <v>766</v>
      </c>
      <c r="K282" t="s">
        <v>764</v>
      </c>
      <c r="L282" t="s">
        <v>768</v>
      </c>
      <c r="M282" t="s">
        <v>9</v>
      </c>
      <c r="N282" t="s">
        <v>22</v>
      </c>
      <c r="O282" s="12" t="s">
        <v>18</v>
      </c>
      <c r="P282" s="10" t="s">
        <v>442</v>
      </c>
      <c r="Q282" t="s">
        <v>280</v>
      </c>
      <c r="R282" t="s">
        <v>18</v>
      </c>
      <c r="S282" t="s">
        <v>662</v>
      </c>
      <c r="T282">
        <v>17.486999999999998</v>
      </c>
      <c r="U282">
        <f t="shared" si="10"/>
        <v>17</v>
      </c>
      <c r="V282" t="s">
        <v>18</v>
      </c>
      <c r="W282" t="s">
        <v>18</v>
      </c>
      <c r="X282" t="s">
        <v>649</v>
      </c>
      <c r="Y282" t="s">
        <v>649</v>
      </c>
      <c r="Z282">
        <v>209.43299999999999</v>
      </c>
      <c r="AA282">
        <v>101.756</v>
      </c>
      <c r="AB282">
        <v>240.81899999999999</v>
      </c>
      <c r="AC282">
        <v>54.264000000000003</v>
      </c>
      <c r="AD282">
        <v>0.89400000000000002</v>
      </c>
      <c r="AE282">
        <v>18.361000000000001</v>
      </c>
      <c r="AF282">
        <v>203.875</v>
      </c>
      <c r="AG282">
        <v>532.25</v>
      </c>
      <c r="AH282">
        <v>4.8659999999999997</v>
      </c>
      <c r="AI282">
        <v>15.113</v>
      </c>
      <c r="AJ282">
        <v>1.1339999999999999</v>
      </c>
      <c r="AK282">
        <v>0.88200000000000001</v>
      </c>
      <c r="AL282">
        <v>0.97699999999999998</v>
      </c>
      <c r="AM282" t="s">
        <v>649</v>
      </c>
      <c r="AN282" s="6" t="s">
        <v>18</v>
      </c>
    </row>
    <row r="283" spans="1:40">
      <c r="A283" t="s">
        <v>373</v>
      </c>
      <c r="B283" t="s">
        <v>14</v>
      </c>
      <c r="C283" t="s">
        <v>374</v>
      </c>
      <c r="D283" t="s">
        <v>375</v>
      </c>
      <c r="E283" t="s">
        <v>687</v>
      </c>
      <c r="F283" s="2" t="s">
        <v>18</v>
      </c>
      <c r="G283" t="s">
        <v>18</v>
      </c>
      <c r="H283" s="9" t="s">
        <v>376</v>
      </c>
      <c r="I283" t="s">
        <v>18</v>
      </c>
      <c r="J283" t="s">
        <v>766</v>
      </c>
      <c r="K283" t="s">
        <v>764</v>
      </c>
      <c r="L283" t="s">
        <v>768</v>
      </c>
      <c r="M283" t="s">
        <v>9</v>
      </c>
      <c r="N283" t="s">
        <v>22</v>
      </c>
      <c r="O283" s="12" t="s">
        <v>18</v>
      </c>
      <c r="P283" s="10" t="s">
        <v>443</v>
      </c>
      <c r="Q283" t="s">
        <v>280</v>
      </c>
      <c r="R283" t="s">
        <v>18</v>
      </c>
      <c r="S283" t="s">
        <v>662</v>
      </c>
      <c r="T283">
        <v>23.071000000000002</v>
      </c>
      <c r="U283">
        <f t="shared" si="10"/>
        <v>23</v>
      </c>
      <c r="V283" t="s">
        <v>18</v>
      </c>
      <c r="W283" t="s">
        <v>18</v>
      </c>
      <c r="X283" t="s">
        <v>649</v>
      </c>
      <c r="Y283" t="s">
        <v>649</v>
      </c>
      <c r="Z283">
        <v>267.33499999999998</v>
      </c>
      <c r="AA283">
        <v>120.655</v>
      </c>
      <c r="AB283">
        <v>233.483</v>
      </c>
      <c r="AC283">
        <v>62.526000000000003</v>
      </c>
      <c r="AD283">
        <v>0.85899999999999999</v>
      </c>
      <c r="AE283">
        <v>23.099</v>
      </c>
      <c r="AF283">
        <v>260.25</v>
      </c>
      <c r="AG283">
        <v>489.5</v>
      </c>
      <c r="AH283">
        <v>100.74</v>
      </c>
      <c r="AI283">
        <v>16.079000000000001</v>
      </c>
      <c r="AJ283">
        <v>1.4239999999999999</v>
      </c>
      <c r="AK283">
        <v>0.70199999999999996</v>
      </c>
      <c r="AL283">
        <v>0.99099999999999999</v>
      </c>
      <c r="AM283" t="s">
        <v>649</v>
      </c>
      <c r="AN283" s="6" t="s">
        <v>18</v>
      </c>
    </row>
    <row r="284" spans="1:40">
      <c r="A284" t="s">
        <v>373</v>
      </c>
      <c r="B284" t="s">
        <v>14</v>
      </c>
      <c r="C284" t="s">
        <v>374</v>
      </c>
      <c r="D284" t="s">
        <v>375</v>
      </c>
      <c r="E284" t="s">
        <v>687</v>
      </c>
      <c r="F284" s="2" t="s">
        <v>18</v>
      </c>
      <c r="G284" t="s">
        <v>18</v>
      </c>
      <c r="H284" s="9" t="s">
        <v>376</v>
      </c>
      <c r="I284" t="s">
        <v>18</v>
      </c>
      <c r="J284" t="s">
        <v>766</v>
      </c>
      <c r="K284" t="s">
        <v>764</v>
      </c>
      <c r="L284" t="s">
        <v>768</v>
      </c>
      <c r="M284" t="s">
        <v>9</v>
      </c>
      <c r="N284" t="s">
        <v>22</v>
      </c>
      <c r="O284" s="12" t="s">
        <v>18</v>
      </c>
      <c r="P284" s="10" t="s">
        <v>444</v>
      </c>
      <c r="Q284" t="s">
        <v>280</v>
      </c>
      <c r="R284" t="s">
        <v>18</v>
      </c>
      <c r="S284" t="s">
        <v>662</v>
      </c>
      <c r="T284">
        <v>5.9119999999999999</v>
      </c>
      <c r="U284">
        <f t="shared" si="10"/>
        <v>6</v>
      </c>
      <c r="V284" t="s">
        <v>18</v>
      </c>
      <c r="W284" t="s">
        <v>18</v>
      </c>
      <c r="X284" t="s">
        <v>649</v>
      </c>
      <c r="Y284" t="s">
        <v>649</v>
      </c>
      <c r="Z284">
        <v>16.425999999999998</v>
      </c>
      <c r="AA284">
        <v>112.971</v>
      </c>
      <c r="AB284">
        <v>252.631</v>
      </c>
      <c r="AC284">
        <v>15.614000000000001</v>
      </c>
      <c r="AD284">
        <v>0.84699999999999998</v>
      </c>
      <c r="AE284">
        <v>6.0359999999999996</v>
      </c>
      <c r="AF284">
        <v>242.583</v>
      </c>
      <c r="AG284">
        <v>558.58299999999997</v>
      </c>
      <c r="AH284">
        <v>5.9249999999999998</v>
      </c>
      <c r="AI284">
        <v>3.4929999999999999</v>
      </c>
      <c r="AJ284">
        <v>1.8160000000000001</v>
      </c>
      <c r="AK284">
        <v>0.55100000000000005</v>
      </c>
      <c r="AL284">
        <v>1.026</v>
      </c>
      <c r="AM284" t="s">
        <v>649</v>
      </c>
      <c r="AN284" s="6" t="s">
        <v>18</v>
      </c>
    </row>
    <row r="285" spans="1:40">
      <c r="A285" t="s">
        <v>373</v>
      </c>
      <c r="B285" t="s">
        <v>14</v>
      </c>
      <c r="C285" t="s">
        <v>374</v>
      </c>
      <c r="D285" t="s">
        <v>375</v>
      </c>
      <c r="E285" t="s">
        <v>687</v>
      </c>
      <c r="F285" s="2" t="s">
        <v>18</v>
      </c>
      <c r="G285" t="s">
        <v>18</v>
      </c>
      <c r="H285" s="9" t="s">
        <v>376</v>
      </c>
      <c r="I285" t="s">
        <v>18</v>
      </c>
      <c r="J285" t="s">
        <v>766</v>
      </c>
      <c r="K285" t="s">
        <v>764</v>
      </c>
      <c r="L285" t="s">
        <v>768</v>
      </c>
      <c r="M285" t="s">
        <v>9</v>
      </c>
      <c r="N285" t="s">
        <v>22</v>
      </c>
      <c r="O285" s="12" t="s">
        <v>18</v>
      </c>
      <c r="P285" s="10" t="s">
        <v>445</v>
      </c>
      <c r="Q285" t="s">
        <v>280</v>
      </c>
      <c r="R285" t="s">
        <v>18</v>
      </c>
      <c r="S285" t="s">
        <v>662</v>
      </c>
      <c r="T285">
        <v>24.707000000000001</v>
      </c>
      <c r="U285">
        <f t="shared" si="10"/>
        <v>25</v>
      </c>
      <c r="V285" t="s">
        <v>18</v>
      </c>
      <c r="W285" t="s">
        <v>18</v>
      </c>
      <c r="X285" t="s">
        <v>649</v>
      </c>
      <c r="Y285" t="s">
        <v>649</v>
      </c>
      <c r="Z285">
        <v>315.38099999999997</v>
      </c>
      <c r="AA285">
        <v>131.126</v>
      </c>
      <c r="AB285">
        <v>255.42699999999999</v>
      </c>
      <c r="AC285">
        <v>68.043999999999997</v>
      </c>
      <c r="AD285">
        <v>0.85599999999999998</v>
      </c>
      <c r="AE285">
        <v>24.573</v>
      </c>
      <c r="AF285">
        <v>267.08300000000003</v>
      </c>
      <c r="AG285">
        <v>576.58299999999997</v>
      </c>
      <c r="AH285">
        <v>20.134</v>
      </c>
      <c r="AI285">
        <v>16.873999999999999</v>
      </c>
      <c r="AJ285">
        <v>1.4630000000000001</v>
      </c>
      <c r="AK285">
        <v>0.68300000000000005</v>
      </c>
      <c r="AL285">
        <v>0.98299999999999998</v>
      </c>
      <c r="AM285" t="s">
        <v>649</v>
      </c>
      <c r="AN285" s="6" t="s">
        <v>18</v>
      </c>
    </row>
    <row r="286" spans="1:40">
      <c r="A286" t="s">
        <v>373</v>
      </c>
      <c r="B286" t="s">
        <v>14</v>
      </c>
      <c r="C286" t="s">
        <v>374</v>
      </c>
      <c r="D286" t="s">
        <v>375</v>
      </c>
      <c r="E286" t="s">
        <v>687</v>
      </c>
      <c r="F286" s="2" t="s">
        <v>18</v>
      </c>
      <c r="G286" t="s">
        <v>18</v>
      </c>
      <c r="H286" s="9" t="s">
        <v>376</v>
      </c>
      <c r="I286" t="s">
        <v>18</v>
      </c>
      <c r="J286" t="s">
        <v>766</v>
      </c>
      <c r="K286" t="s">
        <v>764</v>
      </c>
      <c r="L286" t="s">
        <v>768</v>
      </c>
      <c r="M286" t="s">
        <v>9</v>
      </c>
      <c r="N286" t="s">
        <v>22</v>
      </c>
      <c r="O286" s="12" t="s">
        <v>18</v>
      </c>
      <c r="P286" s="10" t="s">
        <v>446</v>
      </c>
      <c r="Q286" t="s">
        <v>280</v>
      </c>
      <c r="R286" t="s">
        <v>18</v>
      </c>
      <c r="S286" t="s">
        <v>662</v>
      </c>
      <c r="T286">
        <v>11.696</v>
      </c>
      <c r="U286">
        <f t="shared" si="10"/>
        <v>12</v>
      </c>
      <c r="V286" t="s">
        <v>18</v>
      </c>
      <c r="W286" t="s">
        <v>18</v>
      </c>
      <c r="X286" t="s">
        <v>649</v>
      </c>
      <c r="Y286" t="s">
        <v>649</v>
      </c>
      <c r="Z286">
        <v>60.161000000000001</v>
      </c>
      <c r="AA286">
        <v>123.172</v>
      </c>
      <c r="AB286">
        <v>288.25900000000001</v>
      </c>
      <c r="AC286">
        <v>30.257999999999999</v>
      </c>
      <c r="AD286">
        <v>0.82599999999999996</v>
      </c>
      <c r="AE286">
        <v>11.917</v>
      </c>
      <c r="AF286">
        <v>259.56200000000001</v>
      </c>
      <c r="AG286">
        <v>632.625</v>
      </c>
      <c r="AH286">
        <v>158.679</v>
      </c>
      <c r="AI286">
        <v>6.4160000000000004</v>
      </c>
      <c r="AJ286">
        <v>1.857</v>
      </c>
      <c r="AK286">
        <v>0.53900000000000003</v>
      </c>
      <c r="AL286">
        <v>0.98799999999999999</v>
      </c>
      <c r="AM286" t="s">
        <v>649</v>
      </c>
      <c r="AN286" s="6" t="s">
        <v>18</v>
      </c>
    </row>
    <row r="287" spans="1:40">
      <c r="A287" t="s">
        <v>373</v>
      </c>
      <c r="B287" t="s">
        <v>14</v>
      </c>
      <c r="C287" t="s">
        <v>374</v>
      </c>
      <c r="D287" t="s">
        <v>375</v>
      </c>
      <c r="E287" t="s">
        <v>687</v>
      </c>
      <c r="F287" s="2" t="s">
        <v>18</v>
      </c>
      <c r="G287" t="s">
        <v>18</v>
      </c>
      <c r="H287" s="9" t="s">
        <v>376</v>
      </c>
      <c r="I287" t="s">
        <v>18</v>
      </c>
      <c r="J287" t="s">
        <v>766</v>
      </c>
      <c r="K287" t="s">
        <v>764</v>
      </c>
      <c r="L287" t="s">
        <v>768</v>
      </c>
      <c r="M287" t="s">
        <v>9</v>
      </c>
      <c r="N287" t="s">
        <v>22</v>
      </c>
      <c r="O287" s="12" t="s">
        <v>18</v>
      </c>
      <c r="P287" s="10" t="s">
        <v>447</v>
      </c>
      <c r="Q287" t="s">
        <v>280</v>
      </c>
      <c r="R287" t="s">
        <v>18</v>
      </c>
      <c r="S287" t="s">
        <v>662</v>
      </c>
      <c r="T287">
        <v>3.14</v>
      </c>
      <c r="U287">
        <f t="shared" si="10"/>
        <v>3</v>
      </c>
      <c r="V287" t="s">
        <v>18</v>
      </c>
      <c r="W287" t="s">
        <v>18</v>
      </c>
      <c r="X287" t="s">
        <v>649</v>
      </c>
      <c r="Y287" t="s">
        <v>649</v>
      </c>
      <c r="Z287">
        <v>4.5170000000000003</v>
      </c>
      <c r="AA287">
        <v>135.67099999999999</v>
      </c>
      <c r="AB287">
        <v>281.45499999999998</v>
      </c>
      <c r="AC287">
        <v>8.8469999999999995</v>
      </c>
      <c r="AD287">
        <v>0.72499999999999998</v>
      </c>
      <c r="AE287">
        <v>3.2090000000000001</v>
      </c>
      <c r="AF287">
        <v>296.41699999999997</v>
      </c>
      <c r="AG287">
        <v>618.79200000000003</v>
      </c>
      <c r="AH287">
        <v>153.435</v>
      </c>
      <c r="AI287">
        <v>1.9410000000000001</v>
      </c>
      <c r="AJ287">
        <v>1.657</v>
      </c>
      <c r="AK287">
        <v>0.60299999999999998</v>
      </c>
      <c r="AL287">
        <v>0.95699999999999996</v>
      </c>
      <c r="AM287" t="s">
        <v>649</v>
      </c>
      <c r="AN287" s="6" t="s">
        <v>18</v>
      </c>
    </row>
    <row r="288" spans="1:40">
      <c r="A288" t="s">
        <v>373</v>
      </c>
      <c r="B288" t="s">
        <v>14</v>
      </c>
      <c r="C288" t="s">
        <v>374</v>
      </c>
      <c r="D288" t="s">
        <v>375</v>
      </c>
      <c r="E288" t="s">
        <v>687</v>
      </c>
      <c r="F288" s="2" t="s">
        <v>18</v>
      </c>
      <c r="G288" t="s">
        <v>18</v>
      </c>
      <c r="H288" s="9" t="s">
        <v>376</v>
      </c>
      <c r="I288" t="s">
        <v>18</v>
      </c>
      <c r="J288" t="s">
        <v>766</v>
      </c>
      <c r="K288" t="s">
        <v>764</v>
      </c>
      <c r="L288" t="s">
        <v>768</v>
      </c>
      <c r="M288" t="s">
        <v>9</v>
      </c>
      <c r="N288" t="s">
        <v>22</v>
      </c>
      <c r="O288" s="12" t="s">
        <v>18</v>
      </c>
      <c r="P288" s="10" t="s">
        <v>448</v>
      </c>
      <c r="Q288" t="s">
        <v>280</v>
      </c>
      <c r="R288" t="s">
        <v>18</v>
      </c>
      <c r="S288" t="s">
        <v>662</v>
      </c>
      <c r="T288">
        <v>9.6769999999999996</v>
      </c>
      <c r="U288">
        <f t="shared" si="10"/>
        <v>10</v>
      </c>
      <c r="V288" t="s">
        <v>18</v>
      </c>
      <c r="W288" t="s">
        <v>18</v>
      </c>
      <c r="X288" t="s">
        <v>649</v>
      </c>
      <c r="Y288" t="s">
        <v>649</v>
      </c>
      <c r="Z288">
        <v>66.114999999999995</v>
      </c>
      <c r="AA288">
        <v>103.404</v>
      </c>
      <c r="AB288">
        <v>223.22499999999999</v>
      </c>
      <c r="AC288">
        <v>29.734999999999999</v>
      </c>
      <c r="AD288">
        <v>0.94</v>
      </c>
      <c r="AE288">
        <v>9.6389999999999993</v>
      </c>
      <c r="AF288">
        <v>225.458</v>
      </c>
      <c r="AG288">
        <v>502.875</v>
      </c>
      <c r="AH288">
        <v>79.504000000000005</v>
      </c>
      <c r="AI288">
        <v>8.9350000000000005</v>
      </c>
      <c r="AJ288">
        <v>1.0640000000000001</v>
      </c>
      <c r="AK288">
        <v>0.94</v>
      </c>
      <c r="AL288">
        <v>0.98</v>
      </c>
      <c r="AM288" t="s">
        <v>649</v>
      </c>
      <c r="AN288" s="6" t="s">
        <v>18</v>
      </c>
    </row>
    <row r="289" spans="1:40">
      <c r="A289" t="s">
        <v>373</v>
      </c>
      <c r="B289" t="s">
        <v>14</v>
      </c>
      <c r="C289" t="s">
        <v>374</v>
      </c>
      <c r="D289" t="s">
        <v>375</v>
      </c>
      <c r="E289" t="s">
        <v>687</v>
      </c>
      <c r="F289" s="2" t="s">
        <v>18</v>
      </c>
      <c r="G289" t="s">
        <v>18</v>
      </c>
      <c r="H289" s="9" t="s">
        <v>376</v>
      </c>
      <c r="I289" t="s">
        <v>18</v>
      </c>
      <c r="J289" t="s">
        <v>766</v>
      </c>
      <c r="K289" t="s">
        <v>764</v>
      </c>
      <c r="L289" t="s">
        <v>768</v>
      </c>
      <c r="M289" t="s">
        <v>9</v>
      </c>
      <c r="N289" t="s">
        <v>22</v>
      </c>
      <c r="O289" s="12" t="s">
        <v>18</v>
      </c>
      <c r="P289" s="10" t="s">
        <v>449</v>
      </c>
      <c r="Q289" t="s">
        <v>280</v>
      </c>
      <c r="R289" t="s">
        <v>18</v>
      </c>
      <c r="S289" t="s">
        <v>662</v>
      </c>
      <c r="T289">
        <v>14.646000000000001</v>
      </c>
      <c r="U289">
        <f t="shared" si="10"/>
        <v>15</v>
      </c>
      <c r="V289" t="s">
        <v>18</v>
      </c>
      <c r="W289" t="s">
        <v>18</v>
      </c>
      <c r="X289" t="s">
        <v>649</v>
      </c>
      <c r="Y289" t="s">
        <v>649</v>
      </c>
      <c r="Z289">
        <v>95.887</v>
      </c>
      <c r="AA289">
        <v>129.47999999999999</v>
      </c>
      <c r="AB289">
        <v>274.23099999999999</v>
      </c>
      <c r="AC289">
        <v>40.765999999999998</v>
      </c>
      <c r="AD289">
        <v>0.72499999999999998</v>
      </c>
      <c r="AE289">
        <v>14.718</v>
      </c>
      <c r="AF289">
        <v>273.45800000000003</v>
      </c>
      <c r="AG289">
        <v>617.66700000000003</v>
      </c>
      <c r="AH289">
        <v>43.337000000000003</v>
      </c>
      <c r="AI289">
        <v>9.5640000000000001</v>
      </c>
      <c r="AJ289">
        <v>1.659</v>
      </c>
      <c r="AK289">
        <v>0.60299999999999998</v>
      </c>
      <c r="AL289">
        <v>0.91400000000000003</v>
      </c>
      <c r="AM289" t="s">
        <v>649</v>
      </c>
      <c r="AN289" s="6" t="s">
        <v>18</v>
      </c>
    </row>
    <row r="290" spans="1:40">
      <c r="A290" t="s">
        <v>373</v>
      </c>
      <c r="B290" t="s">
        <v>14</v>
      </c>
      <c r="C290" t="s">
        <v>374</v>
      </c>
      <c r="D290" t="s">
        <v>375</v>
      </c>
      <c r="E290" t="s">
        <v>687</v>
      </c>
      <c r="F290" s="2" t="s">
        <v>18</v>
      </c>
      <c r="G290" t="s">
        <v>18</v>
      </c>
      <c r="H290" s="9" t="s">
        <v>376</v>
      </c>
      <c r="I290" t="s">
        <v>18</v>
      </c>
      <c r="J290" t="s">
        <v>766</v>
      </c>
      <c r="K290" t="s">
        <v>764</v>
      </c>
      <c r="L290" t="s">
        <v>768</v>
      </c>
      <c r="M290" t="s">
        <v>9</v>
      </c>
      <c r="N290" t="s">
        <v>22</v>
      </c>
      <c r="O290" s="12" t="s">
        <v>18</v>
      </c>
      <c r="P290" s="10" t="s">
        <v>450</v>
      </c>
      <c r="Q290" t="s">
        <v>280</v>
      </c>
      <c r="R290" t="s">
        <v>18</v>
      </c>
      <c r="S290" t="s">
        <v>662</v>
      </c>
      <c r="T290">
        <v>15.067</v>
      </c>
      <c r="U290">
        <f t="shared" si="10"/>
        <v>15</v>
      </c>
      <c r="V290" t="s">
        <v>18</v>
      </c>
      <c r="W290" t="s">
        <v>18</v>
      </c>
      <c r="X290" t="s">
        <v>649</v>
      </c>
      <c r="Y290" t="s">
        <v>649</v>
      </c>
      <c r="Z290">
        <v>118.063</v>
      </c>
      <c r="AA290">
        <v>140.25899999999999</v>
      </c>
      <c r="AB290">
        <v>291.18099999999998</v>
      </c>
      <c r="AC290">
        <v>40.767000000000003</v>
      </c>
      <c r="AD290">
        <v>0.89300000000000002</v>
      </c>
      <c r="AE290">
        <v>15.132</v>
      </c>
      <c r="AF290">
        <v>297.56200000000001</v>
      </c>
      <c r="AG290">
        <v>654.68799999999999</v>
      </c>
      <c r="AH290">
        <v>49.783000000000001</v>
      </c>
      <c r="AI290">
        <v>9.8390000000000004</v>
      </c>
      <c r="AJ290">
        <v>1.524</v>
      </c>
      <c r="AK290">
        <v>0.65600000000000003</v>
      </c>
      <c r="AL290">
        <v>0.98299999999999998</v>
      </c>
      <c r="AM290" t="s">
        <v>649</v>
      </c>
      <c r="AN290" s="6" t="s">
        <v>18</v>
      </c>
    </row>
    <row r="291" spans="1:40">
      <c r="A291" t="s">
        <v>373</v>
      </c>
      <c r="B291" t="s">
        <v>14</v>
      </c>
      <c r="C291" t="s">
        <v>374</v>
      </c>
      <c r="D291" t="s">
        <v>375</v>
      </c>
      <c r="E291" t="s">
        <v>687</v>
      </c>
      <c r="F291" s="2" t="s">
        <v>18</v>
      </c>
      <c r="G291" t="s">
        <v>18</v>
      </c>
      <c r="H291" s="9" t="s">
        <v>376</v>
      </c>
      <c r="I291" t="s">
        <v>18</v>
      </c>
      <c r="J291" t="s">
        <v>766</v>
      </c>
      <c r="K291" t="s">
        <v>764</v>
      </c>
      <c r="L291" t="s">
        <v>768</v>
      </c>
      <c r="M291" t="s">
        <v>9</v>
      </c>
      <c r="N291" t="s">
        <v>22</v>
      </c>
      <c r="O291" s="12" t="s">
        <v>18</v>
      </c>
      <c r="P291" s="10" t="s">
        <v>451</v>
      </c>
      <c r="Q291" t="s">
        <v>280</v>
      </c>
      <c r="R291" t="s">
        <v>18</v>
      </c>
      <c r="S291" t="s">
        <v>662</v>
      </c>
      <c r="T291">
        <v>18.401</v>
      </c>
      <c r="U291">
        <f t="shared" si="10"/>
        <v>18</v>
      </c>
      <c r="V291" t="s">
        <v>18</v>
      </c>
      <c r="W291" t="s">
        <v>18</v>
      </c>
      <c r="X291" t="s">
        <v>649</v>
      </c>
      <c r="Y291" t="s">
        <v>649</v>
      </c>
      <c r="Z291">
        <v>186.84700000000001</v>
      </c>
      <c r="AA291">
        <v>149.34100000000001</v>
      </c>
      <c r="AB291">
        <v>276.21300000000002</v>
      </c>
      <c r="AC291">
        <v>50.387999999999998</v>
      </c>
      <c r="AD291">
        <v>0.92500000000000004</v>
      </c>
      <c r="AE291">
        <v>18.376999999999999</v>
      </c>
      <c r="AF291">
        <v>316.375</v>
      </c>
      <c r="AG291">
        <v>594.18799999999999</v>
      </c>
      <c r="AH291">
        <v>132.81399999999999</v>
      </c>
      <c r="AI291">
        <v>13.224</v>
      </c>
      <c r="AJ291">
        <v>1.4059999999999999</v>
      </c>
      <c r="AK291">
        <v>0.71099999999999997</v>
      </c>
      <c r="AL291">
        <v>0.996</v>
      </c>
      <c r="AM291" t="s">
        <v>649</v>
      </c>
      <c r="AN291" s="6" t="s">
        <v>18</v>
      </c>
    </row>
    <row r="292" spans="1:40">
      <c r="A292" t="s">
        <v>373</v>
      </c>
      <c r="B292" t="s">
        <v>14</v>
      </c>
      <c r="C292" t="s">
        <v>374</v>
      </c>
      <c r="D292" t="s">
        <v>375</v>
      </c>
      <c r="E292" t="s">
        <v>687</v>
      </c>
      <c r="F292" s="2" t="s">
        <v>18</v>
      </c>
      <c r="G292" t="s">
        <v>18</v>
      </c>
      <c r="H292" s="9" t="s">
        <v>376</v>
      </c>
      <c r="I292" t="s">
        <v>18</v>
      </c>
      <c r="J292" t="s">
        <v>766</v>
      </c>
      <c r="K292" t="s">
        <v>764</v>
      </c>
      <c r="L292" t="s">
        <v>768</v>
      </c>
      <c r="M292" t="s">
        <v>9</v>
      </c>
      <c r="N292" t="s">
        <v>22</v>
      </c>
      <c r="O292" s="12" t="s">
        <v>18</v>
      </c>
      <c r="P292" s="10" t="s">
        <v>452</v>
      </c>
      <c r="Q292" t="s">
        <v>280</v>
      </c>
      <c r="R292" t="s">
        <v>18</v>
      </c>
      <c r="S292" t="s">
        <v>662</v>
      </c>
      <c r="T292">
        <v>8.0809999999999995</v>
      </c>
      <c r="U292">
        <f t="shared" si="10"/>
        <v>8</v>
      </c>
      <c r="V292" t="s">
        <v>18</v>
      </c>
      <c r="W292" t="s">
        <v>18</v>
      </c>
      <c r="X292" t="s">
        <v>649</v>
      </c>
      <c r="Y292" t="s">
        <v>649</v>
      </c>
      <c r="Z292">
        <v>30.594000000000001</v>
      </c>
      <c r="AA292">
        <v>159.184</v>
      </c>
      <c r="AB292">
        <v>291.37</v>
      </c>
      <c r="AC292">
        <v>21.504999999999999</v>
      </c>
      <c r="AD292">
        <v>0.83099999999999996</v>
      </c>
      <c r="AE292">
        <v>7.94</v>
      </c>
      <c r="AF292">
        <v>343.41699999999997</v>
      </c>
      <c r="AG292">
        <v>644.25</v>
      </c>
      <c r="AH292">
        <v>4.9109999999999996</v>
      </c>
      <c r="AI292">
        <v>5.2489999999999997</v>
      </c>
      <c r="AJ292">
        <v>1.498</v>
      </c>
      <c r="AK292">
        <v>0.66700000000000004</v>
      </c>
      <c r="AL292">
        <v>0.99299999999999999</v>
      </c>
      <c r="AM292" t="s">
        <v>649</v>
      </c>
      <c r="AN292" s="6" t="s">
        <v>18</v>
      </c>
    </row>
    <row r="293" spans="1:40">
      <c r="A293" t="s">
        <v>373</v>
      </c>
      <c r="B293" t="s">
        <v>14</v>
      </c>
      <c r="C293" t="s">
        <v>374</v>
      </c>
      <c r="D293" t="s">
        <v>375</v>
      </c>
      <c r="E293" t="s">
        <v>687</v>
      </c>
      <c r="F293" s="2" t="s">
        <v>18</v>
      </c>
      <c r="G293" t="s">
        <v>18</v>
      </c>
      <c r="H293" s="9" t="s">
        <v>376</v>
      </c>
      <c r="I293" t="s">
        <v>18</v>
      </c>
      <c r="J293" t="s">
        <v>766</v>
      </c>
      <c r="K293" t="s">
        <v>764</v>
      </c>
      <c r="L293" t="s">
        <v>768</v>
      </c>
      <c r="M293" t="s">
        <v>9</v>
      </c>
      <c r="N293" t="s">
        <v>22</v>
      </c>
      <c r="O293" s="12" t="s">
        <v>18</v>
      </c>
      <c r="P293" s="10" t="s">
        <v>453</v>
      </c>
      <c r="Q293" t="s">
        <v>280</v>
      </c>
      <c r="R293" t="s">
        <v>18</v>
      </c>
      <c r="S293" t="s">
        <v>662</v>
      </c>
      <c r="T293">
        <v>13.372999999999999</v>
      </c>
      <c r="U293">
        <f t="shared" si="10"/>
        <v>13</v>
      </c>
      <c r="V293" t="s">
        <v>18</v>
      </c>
      <c r="W293" t="s">
        <v>18</v>
      </c>
      <c r="X293" t="s">
        <v>649</v>
      </c>
      <c r="Y293" t="s">
        <v>649</v>
      </c>
      <c r="Z293">
        <v>90.343999999999994</v>
      </c>
      <c r="AA293">
        <v>177.392</v>
      </c>
      <c r="AB293">
        <v>290.93900000000002</v>
      </c>
      <c r="AC293">
        <v>37.463000000000001</v>
      </c>
      <c r="AD293">
        <v>0.80900000000000005</v>
      </c>
      <c r="AE293">
        <v>13.802</v>
      </c>
      <c r="AF293">
        <v>376.06200000000001</v>
      </c>
      <c r="AG293">
        <v>639.43799999999999</v>
      </c>
      <c r="AH293">
        <v>171.50399999999999</v>
      </c>
      <c r="AI293">
        <v>9.6219999999999999</v>
      </c>
      <c r="AJ293">
        <v>1.3109999999999999</v>
      </c>
      <c r="AK293">
        <v>0.76300000000000001</v>
      </c>
      <c r="AL293">
        <v>0.94699999999999995</v>
      </c>
      <c r="AM293" t="s">
        <v>649</v>
      </c>
      <c r="AN293" s="6" t="s">
        <v>18</v>
      </c>
    </row>
    <row r="294" spans="1:40">
      <c r="A294" t="s">
        <v>373</v>
      </c>
      <c r="B294" t="s">
        <v>14</v>
      </c>
      <c r="C294" t="s">
        <v>374</v>
      </c>
      <c r="D294" t="s">
        <v>375</v>
      </c>
      <c r="E294" t="s">
        <v>687</v>
      </c>
      <c r="F294" s="2" t="s">
        <v>18</v>
      </c>
      <c r="G294" t="s">
        <v>18</v>
      </c>
      <c r="H294" s="9" t="s">
        <v>376</v>
      </c>
      <c r="I294" t="s">
        <v>18</v>
      </c>
      <c r="J294" t="s">
        <v>766</v>
      </c>
      <c r="K294" t="s">
        <v>764</v>
      </c>
      <c r="L294" t="s">
        <v>768</v>
      </c>
      <c r="M294" t="s">
        <v>9</v>
      </c>
      <c r="N294" t="s">
        <v>22</v>
      </c>
      <c r="O294" s="12" t="s">
        <v>18</v>
      </c>
      <c r="P294" s="10" t="s">
        <v>454</v>
      </c>
      <c r="Q294" t="s">
        <v>280</v>
      </c>
      <c r="R294" t="s">
        <v>18</v>
      </c>
      <c r="S294" t="s">
        <v>662</v>
      </c>
      <c r="T294">
        <v>8.766</v>
      </c>
      <c r="U294">
        <f t="shared" si="10"/>
        <v>9</v>
      </c>
      <c r="V294" t="s">
        <v>18</v>
      </c>
      <c r="W294" t="s">
        <v>18</v>
      </c>
      <c r="X294" t="s">
        <v>649</v>
      </c>
      <c r="Y294" t="s">
        <v>649</v>
      </c>
      <c r="Z294">
        <v>40.86</v>
      </c>
      <c r="AA294">
        <v>166.34299999999999</v>
      </c>
      <c r="AB294">
        <v>279.00400000000002</v>
      </c>
      <c r="AC294">
        <v>24.286000000000001</v>
      </c>
      <c r="AD294">
        <v>0.871</v>
      </c>
      <c r="AE294">
        <v>9.1530000000000005</v>
      </c>
      <c r="AF294">
        <v>359.5</v>
      </c>
      <c r="AG294">
        <v>623.75</v>
      </c>
      <c r="AH294">
        <v>51.616999999999997</v>
      </c>
      <c r="AI294">
        <v>6.1280000000000001</v>
      </c>
      <c r="AJ294">
        <v>1.502</v>
      </c>
      <c r="AK294">
        <v>0.66600000000000004</v>
      </c>
      <c r="AL294">
        <v>0.98</v>
      </c>
      <c r="AM294" t="s">
        <v>649</v>
      </c>
      <c r="AN294" s="6" t="s">
        <v>18</v>
      </c>
    </row>
    <row r="295" spans="1:40">
      <c r="A295" t="s">
        <v>373</v>
      </c>
      <c r="B295" t="s">
        <v>14</v>
      </c>
      <c r="C295" t="s">
        <v>374</v>
      </c>
      <c r="D295" t="s">
        <v>375</v>
      </c>
      <c r="E295" t="s">
        <v>687</v>
      </c>
      <c r="F295" s="2" t="s">
        <v>18</v>
      </c>
      <c r="G295" t="s">
        <v>18</v>
      </c>
      <c r="H295" s="9" t="s">
        <v>376</v>
      </c>
      <c r="I295" t="s">
        <v>18</v>
      </c>
      <c r="J295" t="s">
        <v>766</v>
      </c>
      <c r="K295" t="s">
        <v>764</v>
      </c>
      <c r="L295" t="s">
        <v>768</v>
      </c>
      <c r="M295" t="s">
        <v>9</v>
      </c>
      <c r="N295" t="s">
        <v>22</v>
      </c>
      <c r="O295" s="12" t="s">
        <v>18</v>
      </c>
      <c r="P295" s="10" t="s">
        <v>455</v>
      </c>
      <c r="Q295" t="s">
        <v>280</v>
      </c>
      <c r="R295" t="s">
        <v>18</v>
      </c>
      <c r="S295" t="s">
        <v>662</v>
      </c>
      <c r="T295">
        <v>10.904</v>
      </c>
      <c r="U295">
        <f t="shared" si="10"/>
        <v>11</v>
      </c>
      <c r="V295" t="s">
        <v>18</v>
      </c>
      <c r="W295" t="s">
        <v>18</v>
      </c>
      <c r="X295" t="s">
        <v>649</v>
      </c>
      <c r="Y295" t="s">
        <v>649</v>
      </c>
      <c r="Z295">
        <v>62.83</v>
      </c>
      <c r="AA295">
        <v>182.97399999999999</v>
      </c>
      <c r="AB295">
        <v>278.83499999999998</v>
      </c>
      <c r="AC295">
        <v>33.582000000000001</v>
      </c>
      <c r="AD295">
        <v>0.7</v>
      </c>
      <c r="AE295">
        <v>11.374000000000001</v>
      </c>
      <c r="AF295">
        <v>391.16699999999997</v>
      </c>
      <c r="AG295">
        <v>619.5</v>
      </c>
      <c r="AH295">
        <v>41.095999999999997</v>
      </c>
      <c r="AI295">
        <v>8.4019999999999992</v>
      </c>
      <c r="AJ295">
        <v>1.363</v>
      </c>
      <c r="AK295">
        <v>0.73299999999999998</v>
      </c>
      <c r="AL295">
        <v>0.93300000000000005</v>
      </c>
      <c r="AM295" t="s">
        <v>649</v>
      </c>
      <c r="AN295" s="6" t="s">
        <v>18</v>
      </c>
    </row>
    <row r="296" spans="1:40">
      <c r="A296" t="s">
        <v>373</v>
      </c>
      <c r="B296" t="s">
        <v>14</v>
      </c>
      <c r="C296" t="s">
        <v>374</v>
      </c>
      <c r="D296" t="s">
        <v>375</v>
      </c>
      <c r="E296" t="s">
        <v>687</v>
      </c>
      <c r="F296" s="2" t="s">
        <v>18</v>
      </c>
      <c r="G296" t="s">
        <v>18</v>
      </c>
      <c r="H296" s="9" t="s">
        <v>376</v>
      </c>
      <c r="I296" t="s">
        <v>18</v>
      </c>
      <c r="J296" t="s">
        <v>766</v>
      </c>
      <c r="K296" t="s">
        <v>764</v>
      </c>
      <c r="L296" t="s">
        <v>768</v>
      </c>
      <c r="M296" t="s">
        <v>9</v>
      </c>
      <c r="N296" t="s">
        <v>22</v>
      </c>
      <c r="O296" s="12" t="s">
        <v>18</v>
      </c>
      <c r="P296" s="10" t="s">
        <v>456</v>
      </c>
      <c r="Q296" t="s">
        <v>280</v>
      </c>
      <c r="R296" t="s">
        <v>18</v>
      </c>
      <c r="S296" t="s">
        <v>662</v>
      </c>
      <c r="T296">
        <v>23.081</v>
      </c>
      <c r="U296">
        <f t="shared" si="10"/>
        <v>23</v>
      </c>
      <c r="V296" t="s">
        <v>18</v>
      </c>
      <c r="W296" t="s">
        <v>18</v>
      </c>
      <c r="X296" t="s">
        <v>649</v>
      </c>
      <c r="Y296" t="s">
        <v>649</v>
      </c>
      <c r="Z296">
        <v>302.24</v>
      </c>
      <c r="AA296">
        <v>174.71199999999999</v>
      </c>
      <c r="AB296">
        <v>261.82100000000003</v>
      </c>
      <c r="AC296">
        <v>67.680000000000007</v>
      </c>
      <c r="AD296">
        <v>0.82899999999999996</v>
      </c>
      <c r="AE296">
        <v>22.481999999999999</v>
      </c>
      <c r="AF296">
        <v>364.66699999999997</v>
      </c>
      <c r="AG296">
        <v>593.33299999999997</v>
      </c>
      <c r="AH296">
        <v>39.411000000000001</v>
      </c>
      <c r="AI296">
        <v>17.84</v>
      </c>
      <c r="AJ296">
        <v>1.173</v>
      </c>
      <c r="AK296">
        <v>0.85299999999999998</v>
      </c>
      <c r="AL296">
        <v>0.97899999999999998</v>
      </c>
      <c r="AM296" t="s">
        <v>649</v>
      </c>
      <c r="AN296" s="6" t="s">
        <v>18</v>
      </c>
    </row>
    <row r="297" spans="1:40">
      <c r="A297" t="s">
        <v>373</v>
      </c>
      <c r="B297" t="s">
        <v>14</v>
      </c>
      <c r="C297" t="s">
        <v>374</v>
      </c>
      <c r="D297" t="s">
        <v>375</v>
      </c>
      <c r="E297" t="s">
        <v>687</v>
      </c>
      <c r="F297" s="2" t="s">
        <v>18</v>
      </c>
      <c r="G297" t="s">
        <v>18</v>
      </c>
      <c r="H297" s="9" t="s">
        <v>376</v>
      </c>
      <c r="I297" t="s">
        <v>18</v>
      </c>
      <c r="J297" t="s">
        <v>766</v>
      </c>
      <c r="K297" t="s">
        <v>764</v>
      </c>
      <c r="L297" t="s">
        <v>768</v>
      </c>
      <c r="M297" t="s">
        <v>9</v>
      </c>
      <c r="N297" t="s">
        <v>22</v>
      </c>
      <c r="O297" s="12" t="s">
        <v>18</v>
      </c>
      <c r="P297" s="10" t="s">
        <v>457</v>
      </c>
      <c r="Q297" t="s">
        <v>280</v>
      </c>
      <c r="R297" t="s">
        <v>18</v>
      </c>
      <c r="S297" t="s">
        <v>662</v>
      </c>
      <c r="T297">
        <v>5.056</v>
      </c>
      <c r="U297">
        <f t="shared" si="10"/>
        <v>5</v>
      </c>
      <c r="V297" t="s">
        <v>18</v>
      </c>
      <c r="W297" t="s">
        <v>18</v>
      </c>
      <c r="X297" t="s">
        <v>649</v>
      </c>
      <c r="Y297" t="s">
        <v>649</v>
      </c>
      <c r="Z297">
        <v>12.114000000000001</v>
      </c>
      <c r="AA297">
        <v>159.73599999999999</v>
      </c>
      <c r="AB297">
        <v>273.87799999999999</v>
      </c>
      <c r="AC297">
        <v>13.637</v>
      </c>
      <c r="AD297">
        <v>0.81899999999999995</v>
      </c>
      <c r="AE297">
        <v>5.1390000000000002</v>
      </c>
      <c r="AF297">
        <v>351.5</v>
      </c>
      <c r="AG297">
        <v>599.06200000000001</v>
      </c>
      <c r="AH297">
        <v>105.33799999999999</v>
      </c>
      <c r="AI297">
        <v>3.0409999999999999</v>
      </c>
      <c r="AJ297">
        <v>1.7689999999999999</v>
      </c>
      <c r="AK297">
        <v>0.56499999999999995</v>
      </c>
      <c r="AL297">
        <v>0.96699999999999997</v>
      </c>
      <c r="AM297" t="s">
        <v>649</v>
      </c>
      <c r="AN297" s="6" t="s">
        <v>18</v>
      </c>
    </row>
    <row r="298" spans="1:40">
      <c r="A298" t="s">
        <v>373</v>
      </c>
      <c r="B298" t="s">
        <v>14</v>
      </c>
      <c r="C298" t="s">
        <v>374</v>
      </c>
      <c r="D298" t="s">
        <v>375</v>
      </c>
      <c r="E298" t="s">
        <v>687</v>
      </c>
      <c r="F298" s="2" t="s">
        <v>18</v>
      </c>
      <c r="G298" t="s">
        <v>18</v>
      </c>
      <c r="H298" s="9" t="s">
        <v>376</v>
      </c>
      <c r="I298" t="s">
        <v>18</v>
      </c>
      <c r="J298" t="s">
        <v>766</v>
      </c>
      <c r="K298" t="s">
        <v>764</v>
      </c>
      <c r="L298" t="s">
        <v>768</v>
      </c>
      <c r="M298" t="s">
        <v>9</v>
      </c>
      <c r="N298" t="s">
        <v>22</v>
      </c>
      <c r="O298" s="12" t="s">
        <v>18</v>
      </c>
      <c r="P298" s="10" t="s">
        <v>458</v>
      </c>
      <c r="Q298" t="s">
        <v>280</v>
      </c>
      <c r="R298" t="s">
        <v>18</v>
      </c>
      <c r="S298" t="s">
        <v>662</v>
      </c>
      <c r="T298">
        <v>5.9710000000000001</v>
      </c>
      <c r="U298">
        <f t="shared" si="10"/>
        <v>6</v>
      </c>
      <c r="V298" t="s">
        <v>18</v>
      </c>
      <c r="W298" t="s">
        <v>18</v>
      </c>
      <c r="X298" t="s">
        <v>649</v>
      </c>
      <c r="Y298" t="s">
        <v>649</v>
      </c>
      <c r="Z298">
        <v>17.658000000000001</v>
      </c>
      <c r="AA298">
        <v>154.512</v>
      </c>
      <c r="AB298">
        <v>266.51400000000001</v>
      </c>
      <c r="AC298">
        <v>16.684999999999999</v>
      </c>
      <c r="AD298">
        <v>0.79700000000000004</v>
      </c>
      <c r="AE298">
        <v>6.2350000000000003</v>
      </c>
      <c r="AF298">
        <v>336.91699999999997</v>
      </c>
      <c r="AG298">
        <v>582.125</v>
      </c>
      <c r="AH298">
        <v>134.387</v>
      </c>
      <c r="AI298">
        <v>3.8250000000000002</v>
      </c>
      <c r="AJ298">
        <v>1.637</v>
      </c>
      <c r="AK298">
        <v>0.61099999999999999</v>
      </c>
      <c r="AL298">
        <v>0.96599999999999997</v>
      </c>
      <c r="AM298" t="s">
        <v>649</v>
      </c>
      <c r="AN298" s="6" t="s">
        <v>18</v>
      </c>
    </row>
    <row r="299" spans="1:40">
      <c r="A299" t="s">
        <v>373</v>
      </c>
      <c r="B299" t="s">
        <v>14</v>
      </c>
      <c r="C299" t="s">
        <v>374</v>
      </c>
      <c r="D299" t="s">
        <v>375</v>
      </c>
      <c r="E299" t="s">
        <v>687</v>
      </c>
      <c r="F299" s="2" t="s">
        <v>18</v>
      </c>
      <c r="G299" t="s">
        <v>18</v>
      </c>
      <c r="H299" s="9" t="s">
        <v>376</v>
      </c>
      <c r="I299" t="s">
        <v>18</v>
      </c>
      <c r="J299" t="s">
        <v>766</v>
      </c>
      <c r="K299" t="s">
        <v>764</v>
      </c>
      <c r="L299" t="s">
        <v>768</v>
      </c>
      <c r="M299" t="s">
        <v>9</v>
      </c>
      <c r="N299" t="s">
        <v>22</v>
      </c>
      <c r="O299" s="12" t="s">
        <v>18</v>
      </c>
      <c r="P299" s="10" t="s">
        <v>459</v>
      </c>
      <c r="Q299" t="s">
        <v>280</v>
      </c>
      <c r="R299" t="s">
        <v>18</v>
      </c>
      <c r="S299" t="s">
        <v>662</v>
      </c>
      <c r="T299">
        <v>8.5109999999999992</v>
      </c>
      <c r="U299">
        <f t="shared" si="10"/>
        <v>9</v>
      </c>
      <c r="V299" t="s">
        <v>18</v>
      </c>
      <c r="W299" t="s">
        <v>18</v>
      </c>
      <c r="X299" t="s">
        <v>649</v>
      </c>
      <c r="Y299" t="s">
        <v>649</v>
      </c>
      <c r="Z299">
        <v>35.316000000000003</v>
      </c>
      <c r="AA299">
        <v>154.04300000000001</v>
      </c>
      <c r="AB299">
        <v>256.911</v>
      </c>
      <c r="AC299">
        <v>23.37</v>
      </c>
      <c r="AD299">
        <v>0.81299999999999994</v>
      </c>
      <c r="AE299">
        <v>8.6389999999999993</v>
      </c>
      <c r="AF299">
        <v>330.81200000000001</v>
      </c>
      <c r="AG299">
        <v>565.75</v>
      </c>
      <c r="AH299">
        <v>156.62899999999999</v>
      </c>
      <c r="AI299">
        <v>5.569</v>
      </c>
      <c r="AJ299">
        <v>1.504</v>
      </c>
      <c r="AK299">
        <v>0.66500000000000004</v>
      </c>
      <c r="AL299">
        <v>0.96599999999999997</v>
      </c>
      <c r="AM299" t="s">
        <v>649</v>
      </c>
      <c r="AN299" s="6" t="s">
        <v>18</v>
      </c>
    </row>
    <row r="300" spans="1:40">
      <c r="A300" t="s">
        <v>373</v>
      </c>
      <c r="B300" t="s">
        <v>14</v>
      </c>
      <c r="C300" t="s">
        <v>374</v>
      </c>
      <c r="D300" t="s">
        <v>375</v>
      </c>
      <c r="E300" t="s">
        <v>687</v>
      </c>
      <c r="F300" s="2" t="s">
        <v>18</v>
      </c>
      <c r="G300" t="s">
        <v>18</v>
      </c>
      <c r="H300" s="9" t="s">
        <v>376</v>
      </c>
      <c r="I300" t="s">
        <v>18</v>
      </c>
      <c r="J300" t="s">
        <v>766</v>
      </c>
      <c r="K300" t="s">
        <v>764</v>
      </c>
      <c r="L300" t="s">
        <v>768</v>
      </c>
      <c r="M300" t="s">
        <v>9</v>
      </c>
      <c r="N300" t="s">
        <v>22</v>
      </c>
      <c r="O300" s="12" t="s">
        <v>18</v>
      </c>
      <c r="P300" s="10" t="s">
        <v>460</v>
      </c>
      <c r="Q300" t="s">
        <v>280</v>
      </c>
      <c r="R300" t="s">
        <v>18</v>
      </c>
      <c r="S300" t="s">
        <v>662</v>
      </c>
      <c r="T300">
        <v>4.6520000000000001</v>
      </c>
      <c r="U300">
        <f t="shared" si="10"/>
        <v>5</v>
      </c>
      <c r="V300" t="s">
        <v>18</v>
      </c>
      <c r="W300" t="s">
        <v>18</v>
      </c>
      <c r="X300" t="s">
        <v>649</v>
      </c>
      <c r="Y300" t="s">
        <v>649</v>
      </c>
      <c r="Z300">
        <v>13.141</v>
      </c>
      <c r="AA300">
        <v>145.09299999999999</v>
      </c>
      <c r="AB300">
        <v>264.04700000000003</v>
      </c>
      <c r="AC300">
        <v>13.225</v>
      </c>
      <c r="AD300">
        <v>0.94399999999999995</v>
      </c>
      <c r="AE300">
        <v>4.7249999999999996</v>
      </c>
      <c r="AF300">
        <v>315.375</v>
      </c>
      <c r="AG300">
        <v>585.03099999999995</v>
      </c>
      <c r="AH300">
        <v>23.492000000000001</v>
      </c>
      <c r="AI300">
        <v>3.452</v>
      </c>
      <c r="AJ300">
        <v>1.3260000000000001</v>
      </c>
      <c r="AK300">
        <v>0.754</v>
      </c>
      <c r="AL300">
        <v>1.024</v>
      </c>
      <c r="AM300" t="s">
        <v>649</v>
      </c>
      <c r="AN300" s="6" t="s">
        <v>18</v>
      </c>
    </row>
    <row r="301" spans="1:40">
      <c r="A301" t="s">
        <v>373</v>
      </c>
      <c r="B301" t="s">
        <v>14</v>
      </c>
      <c r="C301" t="s">
        <v>374</v>
      </c>
      <c r="D301" t="s">
        <v>375</v>
      </c>
      <c r="E301" t="s">
        <v>687</v>
      </c>
      <c r="F301" s="2" t="s">
        <v>18</v>
      </c>
      <c r="G301" t="s">
        <v>18</v>
      </c>
      <c r="H301" s="9" t="s">
        <v>376</v>
      </c>
      <c r="I301" t="s">
        <v>18</v>
      </c>
      <c r="J301" t="s">
        <v>766</v>
      </c>
      <c r="K301" t="s">
        <v>764</v>
      </c>
      <c r="L301" t="s">
        <v>768</v>
      </c>
      <c r="M301" t="s">
        <v>9</v>
      </c>
      <c r="N301" t="s">
        <v>22</v>
      </c>
      <c r="O301" s="12" t="s">
        <v>18</v>
      </c>
      <c r="P301" s="10" t="s">
        <v>461</v>
      </c>
      <c r="Q301" t="s">
        <v>280</v>
      </c>
      <c r="R301" t="s">
        <v>18</v>
      </c>
      <c r="S301" t="s">
        <v>662</v>
      </c>
      <c r="T301">
        <v>9.0950000000000006</v>
      </c>
      <c r="U301">
        <f t="shared" si="10"/>
        <v>9</v>
      </c>
      <c r="V301" t="s">
        <v>18</v>
      </c>
      <c r="W301" t="s">
        <v>18</v>
      </c>
      <c r="X301" t="s">
        <v>649</v>
      </c>
      <c r="Y301" t="s">
        <v>649</v>
      </c>
      <c r="Z301">
        <v>42.912999999999997</v>
      </c>
      <c r="AA301">
        <v>136.69</v>
      </c>
      <c r="AB301">
        <v>241.99199999999999</v>
      </c>
      <c r="AC301">
        <v>24.771999999999998</v>
      </c>
      <c r="AD301">
        <v>0.879</v>
      </c>
      <c r="AE301">
        <v>9.3230000000000004</v>
      </c>
      <c r="AF301">
        <v>296.81200000000001</v>
      </c>
      <c r="AG301">
        <v>524.875</v>
      </c>
      <c r="AH301">
        <v>115.553</v>
      </c>
      <c r="AI301">
        <v>6.1609999999999996</v>
      </c>
      <c r="AJ301">
        <v>1.4910000000000001</v>
      </c>
      <c r="AK301">
        <v>0.67100000000000004</v>
      </c>
      <c r="AL301">
        <v>1.022</v>
      </c>
      <c r="AM301" t="s">
        <v>649</v>
      </c>
      <c r="AN301" s="6" t="s">
        <v>18</v>
      </c>
    </row>
    <row r="302" spans="1:40">
      <c r="A302" t="s">
        <v>373</v>
      </c>
      <c r="B302" t="s">
        <v>14</v>
      </c>
      <c r="C302" t="s">
        <v>374</v>
      </c>
      <c r="D302" t="s">
        <v>375</v>
      </c>
      <c r="E302" t="s">
        <v>687</v>
      </c>
      <c r="F302" s="2" t="s">
        <v>18</v>
      </c>
      <c r="G302" t="s">
        <v>18</v>
      </c>
      <c r="H302" s="9" t="s">
        <v>376</v>
      </c>
      <c r="I302" t="s">
        <v>18</v>
      </c>
      <c r="J302" t="s">
        <v>766</v>
      </c>
      <c r="K302" t="s">
        <v>764</v>
      </c>
      <c r="L302" t="s">
        <v>768</v>
      </c>
      <c r="M302" t="s">
        <v>9</v>
      </c>
      <c r="N302" t="s">
        <v>22</v>
      </c>
      <c r="O302" s="12" t="s">
        <v>18</v>
      </c>
      <c r="P302" s="10" t="s">
        <v>462</v>
      </c>
      <c r="Q302" t="s">
        <v>280</v>
      </c>
      <c r="R302" t="s">
        <v>18</v>
      </c>
      <c r="S302" t="s">
        <v>662</v>
      </c>
      <c r="T302">
        <v>16.135999999999999</v>
      </c>
      <c r="U302">
        <f t="shared" si="10"/>
        <v>16</v>
      </c>
      <c r="V302" t="s">
        <v>18</v>
      </c>
      <c r="W302" t="s">
        <v>18</v>
      </c>
      <c r="X302" t="s">
        <v>649</v>
      </c>
      <c r="Y302" t="s">
        <v>649</v>
      </c>
      <c r="Z302">
        <v>100.405</v>
      </c>
      <c r="AA302">
        <v>154.702</v>
      </c>
      <c r="AB302">
        <v>244.06399999999999</v>
      </c>
      <c r="AC302">
        <v>41.994999999999997</v>
      </c>
      <c r="AD302">
        <v>0.71499999999999997</v>
      </c>
      <c r="AE302">
        <v>16.367000000000001</v>
      </c>
      <c r="AF302">
        <v>325.58300000000003</v>
      </c>
      <c r="AG302">
        <v>546.41700000000003</v>
      </c>
      <c r="AH302">
        <v>31.893000000000001</v>
      </c>
      <c r="AI302">
        <v>8.1389999999999993</v>
      </c>
      <c r="AJ302">
        <v>1.931</v>
      </c>
      <c r="AK302">
        <v>0.51800000000000002</v>
      </c>
      <c r="AL302">
        <v>0.98699999999999999</v>
      </c>
      <c r="AM302" t="s">
        <v>649</v>
      </c>
      <c r="AN302" s="6" t="s">
        <v>18</v>
      </c>
    </row>
    <row r="303" spans="1:40">
      <c r="A303" t="s">
        <v>373</v>
      </c>
      <c r="B303" t="s">
        <v>14</v>
      </c>
      <c r="C303" t="s">
        <v>374</v>
      </c>
      <c r="D303" t="s">
        <v>375</v>
      </c>
      <c r="E303" t="s">
        <v>687</v>
      </c>
      <c r="F303" s="2" t="s">
        <v>18</v>
      </c>
      <c r="G303" t="s">
        <v>18</v>
      </c>
      <c r="H303" s="9" t="s">
        <v>376</v>
      </c>
      <c r="I303" t="s">
        <v>18</v>
      </c>
      <c r="J303" t="s">
        <v>766</v>
      </c>
      <c r="K303" t="s">
        <v>764</v>
      </c>
      <c r="L303" t="s">
        <v>768</v>
      </c>
      <c r="M303" t="s">
        <v>9</v>
      </c>
      <c r="N303" t="s">
        <v>22</v>
      </c>
      <c r="O303" s="12" t="s">
        <v>18</v>
      </c>
      <c r="P303" s="10" t="s">
        <v>463</v>
      </c>
      <c r="Q303" t="s">
        <v>280</v>
      </c>
      <c r="R303" t="s">
        <v>18</v>
      </c>
      <c r="S303" t="s">
        <v>662</v>
      </c>
      <c r="T303">
        <v>11.592000000000001</v>
      </c>
      <c r="U303">
        <f t="shared" si="10"/>
        <v>12</v>
      </c>
      <c r="V303" t="s">
        <v>18</v>
      </c>
      <c r="W303" t="s">
        <v>18</v>
      </c>
      <c r="X303" t="s">
        <v>649</v>
      </c>
      <c r="Y303" t="s">
        <v>649</v>
      </c>
      <c r="Z303">
        <v>67.757999999999996</v>
      </c>
      <c r="AA303">
        <v>132.113</v>
      </c>
      <c r="AB303">
        <v>224.29400000000001</v>
      </c>
      <c r="AC303">
        <v>35.718000000000004</v>
      </c>
      <c r="AD303">
        <v>0.66700000000000004</v>
      </c>
      <c r="AE303">
        <v>12.555</v>
      </c>
      <c r="AF303">
        <v>284.08300000000003</v>
      </c>
      <c r="AG303">
        <v>481.41699999999997</v>
      </c>
      <c r="AH303">
        <v>133.29400000000001</v>
      </c>
      <c r="AI303">
        <v>8.0709999999999997</v>
      </c>
      <c r="AJ303">
        <v>1.655</v>
      </c>
      <c r="AK303">
        <v>0.60399999999999998</v>
      </c>
      <c r="AL303">
        <v>0.93400000000000005</v>
      </c>
      <c r="AM303" t="s">
        <v>649</v>
      </c>
      <c r="AN303" s="6" t="s">
        <v>18</v>
      </c>
    </row>
    <row r="304" spans="1:40">
      <c r="A304" t="s">
        <v>373</v>
      </c>
      <c r="B304" t="s">
        <v>14</v>
      </c>
      <c r="C304" t="s">
        <v>374</v>
      </c>
      <c r="D304" t="s">
        <v>375</v>
      </c>
      <c r="E304" t="s">
        <v>687</v>
      </c>
      <c r="F304" s="2" t="s">
        <v>18</v>
      </c>
      <c r="G304" t="s">
        <v>18</v>
      </c>
      <c r="H304" s="9" t="s">
        <v>376</v>
      </c>
      <c r="I304" t="s">
        <v>18</v>
      </c>
      <c r="J304" t="s">
        <v>766</v>
      </c>
      <c r="K304" t="s">
        <v>764</v>
      </c>
      <c r="L304" t="s">
        <v>768</v>
      </c>
      <c r="M304" t="s">
        <v>9</v>
      </c>
      <c r="N304" t="s">
        <v>22</v>
      </c>
      <c r="O304" s="12" t="s">
        <v>18</v>
      </c>
      <c r="P304" s="10" t="s">
        <v>464</v>
      </c>
      <c r="Q304" t="s">
        <v>280</v>
      </c>
      <c r="R304" t="s">
        <v>18</v>
      </c>
      <c r="S304" t="s">
        <v>662</v>
      </c>
      <c r="T304">
        <v>7.9909999999999997</v>
      </c>
      <c r="U304">
        <f t="shared" si="10"/>
        <v>8</v>
      </c>
      <c r="V304" t="s">
        <v>18</v>
      </c>
      <c r="W304" t="s">
        <v>18</v>
      </c>
      <c r="X304" t="s">
        <v>649</v>
      </c>
      <c r="Y304" t="s">
        <v>649</v>
      </c>
      <c r="Z304">
        <v>43.119</v>
      </c>
      <c r="AA304">
        <v>142.19399999999999</v>
      </c>
      <c r="AB304">
        <v>233.88</v>
      </c>
      <c r="AC304">
        <v>25.276</v>
      </c>
      <c r="AD304">
        <v>0.84799999999999998</v>
      </c>
      <c r="AE304">
        <v>8.4740000000000002</v>
      </c>
      <c r="AF304">
        <v>303.875</v>
      </c>
      <c r="AG304">
        <v>517.5</v>
      </c>
      <c r="AH304">
        <v>19.524999999999999</v>
      </c>
      <c r="AI304">
        <v>7.4569999999999999</v>
      </c>
      <c r="AJ304">
        <v>1.1020000000000001</v>
      </c>
      <c r="AK304">
        <v>0.90800000000000003</v>
      </c>
      <c r="AL304">
        <v>0.96299999999999997</v>
      </c>
      <c r="AM304" t="s">
        <v>649</v>
      </c>
      <c r="AN304" s="6" t="s">
        <v>18</v>
      </c>
    </row>
    <row r="305" spans="1:40">
      <c r="A305" t="s">
        <v>373</v>
      </c>
      <c r="B305" t="s">
        <v>14</v>
      </c>
      <c r="C305" t="s">
        <v>374</v>
      </c>
      <c r="D305" t="s">
        <v>375</v>
      </c>
      <c r="E305" t="s">
        <v>687</v>
      </c>
      <c r="F305" s="2" t="s">
        <v>18</v>
      </c>
      <c r="G305" t="s">
        <v>18</v>
      </c>
      <c r="H305" s="9" t="s">
        <v>376</v>
      </c>
      <c r="I305" t="s">
        <v>18</v>
      </c>
      <c r="J305" t="s">
        <v>766</v>
      </c>
      <c r="K305" t="s">
        <v>764</v>
      </c>
      <c r="L305" t="s">
        <v>768</v>
      </c>
      <c r="M305" t="s">
        <v>9</v>
      </c>
      <c r="N305" t="s">
        <v>22</v>
      </c>
      <c r="O305" s="12" t="s">
        <v>18</v>
      </c>
      <c r="P305" s="10" t="s">
        <v>465</v>
      </c>
      <c r="Q305" t="s">
        <v>280</v>
      </c>
      <c r="R305" t="s">
        <v>18</v>
      </c>
      <c r="S305" t="s">
        <v>662</v>
      </c>
      <c r="T305">
        <v>9.5719999999999992</v>
      </c>
      <c r="U305">
        <f t="shared" si="10"/>
        <v>10</v>
      </c>
      <c r="V305" t="s">
        <v>18</v>
      </c>
      <c r="W305" t="s">
        <v>18</v>
      </c>
      <c r="X305" t="s">
        <v>649</v>
      </c>
      <c r="Y305" t="s">
        <v>649</v>
      </c>
      <c r="Z305">
        <v>49.073</v>
      </c>
      <c r="AA305">
        <v>153.51900000000001</v>
      </c>
      <c r="AB305">
        <v>230.947</v>
      </c>
      <c r="AC305">
        <v>26.712</v>
      </c>
      <c r="AD305">
        <v>0.86399999999999999</v>
      </c>
      <c r="AE305">
        <v>9.8770000000000007</v>
      </c>
      <c r="AF305">
        <v>333.81200000000001</v>
      </c>
      <c r="AG305">
        <v>520.18799999999999</v>
      </c>
      <c r="AH305">
        <v>66.153999999999996</v>
      </c>
      <c r="AI305">
        <v>6.4290000000000003</v>
      </c>
      <c r="AJ305">
        <v>1.482</v>
      </c>
      <c r="AK305">
        <v>0.67500000000000004</v>
      </c>
      <c r="AL305">
        <v>0.97</v>
      </c>
      <c r="AM305" t="s">
        <v>649</v>
      </c>
      <c r="AN305" s="6" t="s">
        <v>18</v>
      </c>
    </row>
    <row r="306" spans="1:40">
      <c r="A306" t="s">
        <v>373</v>
      </c>
      <c r="B306" t="s">
        <v>14</v>
      </c>
      <c r="C306" t="s">
        <v>374</v>
      </c>
      <c r="D306" t="s">
        <v>375</v>
      </c>
      <c r="E306" t="s">
        <v>687</v>
      </c>
      <c r="F306" s="2" t="s">
        <v>18</v>
      </c>
      <c r="G306" t="s">
        <v>18</v>
      </c>
      <c r="H306" s="9" t="s">
        <v>376</v>
      </c>
      <c r="I306" t="s">
        <v>18</v>
      </c>
      <c r="J306" t="s">
        <v>766</v>
      </c>
      <c r="K306" t="s">
        <v>764</v>
      </c>
      <c r="L306" t="s">
        <v>768</v>
      </c>
      <c r="M306" t="s">
        <v>9</v>
      </c>
      <c r="N306" t="s">
        <v>22</v>
      </c>
      <c r="O306" s="12" t="s">
        <v>18</v>
      </c>
      <c r="P306" s="10" t="s">
        <v>466</v>
      </c>
      <c r="Q306" t="s">
        <v>280</v>
      </c>
      <c r="R306" t="s">
        <v>18</v>
      </c>
      <c r="S306" t="s">
        <v>662</v>
      </c>
      <c r="T306">
        <v>16.344000000000001</v>
      </c>
      <c r="U306">
        <f t="shared" si="10"/>
        <v>16</v>
      </c>
      <c r="V306" t="s">
        <v>18</v>
      </c>
      <c r="W306" t="s">
        <v>18</v>
      </c>
      <c r="X306" t="s">
        <v>649</v>
      </c>
      <c r="Y306" t="s">
        <v>649</v>
      </c>
      <c r="Z306">
        <v>148.45099999999999</v>
      </c>
      <c r="AA306">
        <v>168.821</v>
      </c>
      <c r="AB306">
        <v>231.66399999999999</v>
      </c>
      <c r="AC306">
        <v>46.62</v>
      </c>
      <c r="AD306">
        <v>0.85799999999999998</v>
      </c>
      <c r="AE306">
        <v>16.800999999999998</v>
      </c>
      <c r="AF306">
        <v>355.58300000000003</v>
      </c>
      <c r="AG306">
        <v>502.91699999999997</v>
      </c>
      <c r="AH306">
        <v>147.203</v>
      </c>
      <c r="AI306">
        <v>11.476000000000001</v>
      </c>
      <c r="AJ306">
        <v>1.4390000000000001</v>
      </c>
      <c r="AK306">
        <v>0.69499999999999995</v>
      </c>
      <c r="AL306">
        <v>0.98199999999999998</v>
      </c>
      <c r="AM306" t="s">
        <v>649</v>
      </c>
      <c r="AN306" s="6" t="s">
        <v>18</v>
      </c>
    </row>
    <row r="307" spans="1:40">
      <c r="A307" t="s">
        <v>373</v>
      </c>
      <c r="B307" t="s">
        <v>14</v>
      </c>
      <c r="C307" t="s">
        <v>374</v>
      </c>
      <c r="D307" t="s">
        <v>375</v>
      </c>
      <c r="E307" t="s">
        <v>687</v>
      </c>
      <c r="F307" s="2" t="s">
        <v>18</v>
      </c>
      <c r="G307" t="s">
        <v>18</v>
      </c>
      <c r="H307" s="9" t="s">
        <v>376</v>
      </c>
      <c r="I307" t="s">
        <v>18</v>
      </c>
      <c r="J307" t="s">
        <v>766</v>
      </c>
      <c r="K307" t="s">
        <v>764</v>
      </c>
      <c r="L307" t="s">
        <v>768</v>
      </c>
      <c r="M307" t="s">
        <v>9</v>
      </c>
      <c r="N307" t="s">
        <v>22</v>
      </c>
      <c r="O307" s="12" t="s">
        <v>18</v>
      </c>
      <c r="P307" s="10" t="s">
        <v>467</v>
      </c>
      <c r="Q307" t="s">
        <v>280</v>
      </c>
      <c r="R307" t="s">
        <v>18</v>
      </c>
      <c r="S307" t="s">
        <v>662</v>
      </c>
      <c r="T307">
        <v>8.4320000000000004</v>
      </c>
      <c r="U307">
        <f t="shared" si="10"/>
        <v>8</v>
      </c>
      <c r="V307" t="s">
        <v>18</v>
      </c>
      <c r="W307" t="s">
        <v>18</v>
      </c>
      <c r="X307" t="s">
        <v>649</v>
      </c>
      <c r="Y307" t="s">
        <v>649</v>
      </c>
      <c r="Z307">
        <v>137.56899999999999</v>
      </c>
      <c r="AA307">
        <v>143.749</v>
      </c>
      <c r="AB307">
        <v>210.13399999999999</v>
      </c>
      <c r="AC307">
        <v>47.372</v>
      </c>
      <c r="AD307">
        <v>0.77</v>
      </c>
      <c r="AE307">
        <v>17.594000000000001</v>
      </c>
      <c r="AF307">
        <v>303.5</v>
      </c>
      <c r="AG307">
        <v>478.41699999999997</v>
      </c>
      <c r="AH307">
        <v>54.433999999999997</v>
      </c>
      <c r="AI307">
        <v>10.220000000000001</v>
      </c>
      <c r="AJ307">
        <v>1.6850000000000001</v>
      </c>
      <c r="AK307">
        <v>0.59399999999999997</v>
      </c>
      <c r="AL307">
        <v>0.97499999999999998</v>
      </c>
      <c r="AM307" t="s">
        <v>649</v>
      </c>
      <c r="AN307" s="6" t="s">
        <v>18</v>
      </c>
    </row>
    <row r="308" spans="1:40">
      <c r="A308" t="s">
        <v>373</v>
      </c>
      <c r="B308" t="s">
        <v>14</v>
      </c>
      <c r="C308" t="s">
        <v>374</v>
      </c>
      <c r="D308" t="s">
        <v>375</v>
      </c>
      <c r="E308" t="s">
        <v>687</v>
      </c>
      <c r="F308" s="2" t="s">
        <v>18</v>
      </c>
      <c r="G308" t="s">
        <v>18</v>
      </c>
      <c r="H308" s="9" t="s">
        <v>376</v>
      </c>
      <c r="I308" t="s">
        <v>18</v>
      </c>
      <c r="J308" t="s">
        <v>766</v>
      </c>
      <c r="K308" t="s">
        <v>764</v>
      </c>
      <c r="L308" t="s">
        <v>768</v>
      </c>
      <c r="M308" t="s">
        <v>9</v>
      </c>
      <c r="N308" t="s">
        <v>22</v>
      </c>
      <c r="O308" s="12" t="s">
        <v>18</v>
      </c>
      <c r="P308" s="10" t="s">
        <v>468</v>
      </c>
      <c r="Q308" t="s">
        <v>280</v>
      </c>
      <c r="R308" t="s">
        <v>18</v>
      </c>
      <c r="S308" t="s">
        <v>662</v>
      </c>
      <c r="T308">
        <v>17.579999999999998</v>
      </c>
      <c r="U308">
        <f t="shared" si="10"/>
        <v>18</v>
      </c>
      <c r="V308" t="s">
        <v>18</v>
      </c>
      <c r="W308" t="s">
        <v>18</v>
      </c>
      <c r="X308" t="s">
        <v>649</v>
      </c>
      <c r="Y308" t="s">
        <v>649</v>
      </c>
      <c r="Z308">
        <v>37.984999999999999</v>
      </c>
      <c r="AA308">
        <v>144.983</v>
      </c>
      <c r="AB308">
        <v>221.63499999999999</v>
      </c>
      <c r="AC308">
        <v>22.506</v>
      </c>
      <c r="AD308">
        <v>0.94199999999999995</v>
      </c>
      <c r="AE308">
        <v>8.1560000000000006</v>
      </c>
      <c r="AF308">
        <v>312.43799999999999</v>
      </c>
      <c r="AG308">
        <v>494.625</v>
      </c>
      <c r="AH308">
        <v>36.670999999999999</v>
      </c>
      <c r="AI308">
        <v>6.3440000000000003</v>
      </c>
      <c r="AJ308">
        <v>1.254</v>
      </c>
      <c r="AK308">
        <v>0.79700000000000004</v>
      </c>
      <c r="AL308">
        <v>0.98899999999999999</v>
      </c>
      <c r="AM308" t="s">
        <v>649</v>
      </c>
      <c r="AN308" s="6" t="s">
        <v>18</v>
      </c>
    </row>
    <row r="309" spans="1:40">
      <c r="A309" t="s">
        <v>373</v>
      </c>
      <c r="B309" t="s">
        <v>14</v>
      </c>
      <c r="C309" t="s">
        <v>374</v>
      </c>
      <c r="D309" t="s">
        <v>375</v>
      </c>
      <c r="E309" t="s">
        <v>687</v>
      </c>
      <c r="F309" s="2" t="s">
        <v>18</v>
      </c>
      <c r="G309" t="s">
        <v>18</v>
      </c>
      <c r="H309" s="9" t="s">
        <v>376</v>
      </c>
      <c r="I309" t="s">
        <v>18</v>
      </c>
      <c r="J309" t="s">
        <v>766</v>
      </c>
      <c r="K309" t="s">
        <v>764</v>
      </c>
      <c r="L309" t="s">
        <v>768</v>
      </c>
      <c r="M309" t="s">
        <v>9</v>
      </c>
      <c r="N309" t="s">
        <v>22</v>
      </c>
      <c r="O309" s="12" t="s">
        <v>18</v>
      </c>
      <c r="P309" s="10" t="s">
        <v>469</v>
      </c>
      <c r="Q309" t="s">
        <v>280</v>
      </c>
      <c r="R309" t="s">
        <v>18</v>
      </c>
      <c r="S309" t="s">
        <v>662</v>
      </c>
      <c r="T309">
        <v>8.4830000000000005</v>
      </c>
      <c r="U309">
        <f t="shared" si="10"/>
        <v>8</v>
      </c>
      <c r="V309" t="s">
        <v>18</v>
      </c>
      <c r="W309" t="s">
        <v>18</v>
      </c>
      <c r="X309" t="s">
        <v>649</v>
      </c>
      <c r="Y309" t="s">
        <v>649</v>
      </c>
      <c r="Z309">
        <v>127.30200000000001</v>
      </c>
      <c r="AA309">
        <v>103.297</v>
      </c>
      <c r="AB309">
        <v>206.685</v>
      </c>
      <c r="AC309">
        <v>43.781999999999996</v>
      </c>
      <c r="AD309">
        <v>0.83499999999999996</v>
      </c>
      <c r="AE309">
        <v>15.018000000000001</v>
      </c>
      <c r="AF309">
        <v>212.167</v>
      </c>
      <c r="AG309">
        <v>453.08300000000003</v>
      </c>
      <c r="AH309">
        <v>3.46</v>
      </c>
      <c r="AI309">
        <v>11.587</v>
      </c>
      <c r="AJ309">
        <v>1.268</v>
      </c>
      <c r="AK309">
        <v>0.78900000000000003</v>
      </c>
      <c r="AL309">
        <v>0.98899999999999999</v>
      </c>
      <c r="AM309" t="s">
        <v>649</v>
      </c>
      <c r="AN309" s="6" t="s">
        <v>18</v>
      </c>
    </row>
    <row r="310" spans="1:40">
      <c r="A310" t="s">
        <v>373</v>
      </c>
      <c r="B310" t="s">
        <v>14</v>
      </c>
      <c r="C310" t="s">
        <v>374</v>
      </c>
      <c r="D310" t="s">
        <v>375</v>
      </c>
      <c r="E310" t="s">
        <v>687</v>
      </c>
      <c r="F310" s="2" t="s">
        <v>18</v>
      </c>
      <c r="G310" t="s">
        <v>18</v>
      </c>
      <c r="H310" s="9" t="s">
        <v>376</v>
      </c>
      <c r="I310" t="s">
        <v>18</v>
      </c>
      <c r="J310" t="s">
        <v>766</v>
      </c>
      <c r="K310" t="s">
        <v>764</v>
      </c>
      <c r="L310" t="s">
        <v>768</v>
      </c>
      <c r="M310" t="s">
        <v>9</v>
      </c>
      <c r="N310" t="s">
        <v>22</v>
      </c>
      <c r="O310" s="12" t="s">
        <v>18</v>
      </c>
      <c r="P310" s="10" t="s">
        <v>470</v>
      </c>
      <c r="Q310" t="s">
        <v>280</v>
      </c>
      <c r="R310" t="s">
        <v>18</v>
      </c>
      <c r="S310" t="s">
        <v>662</v>
      </c>
      <c r="T310">
        <v>14.01</v>
      </c>
      <c r="U310">
        <f t="shared" si="10"/>
        <v>14</v>
      </c>
      <c r="V310" t="s">
        <v>18</v>
      </c>
      <c r="W310" t="s">
        <v>18</v>
      </c>
      <c r="X310" t="s">
        <v>649</v>
      </c>
      <c r="Y310" t="s">
        <v>649</v>
      </c>
      <c r="Z310">
        <v>17.658000000000001</v>
      </c>
      <c r="AA310">
        <v>112.53400000000001</v>
      </c>
      <c r="AB310">
        <v>215.642</v>
      </c>
      <c r="AC310">
        <v>15.49</v>
      </c>
      <c r="AD310">
        <v>0.92500000000000004</v>
      </c>
      <c r="AE310">
        <v>5.6260000000000003</v>
      </c>
      <c r="AF310">
        <v>245.31200000000001</v>
      </c>
      <c r="AG310">
        <v>481.5</v>
      </c>
      <c r="AH310">
        <v>61.758000000000003</v>
      </c>
      <c r="AI310">
        <v>4.18</v>
      </c>
      <c r="AJ310">
        <v>1.4350000000000001</v>
      </c>
      <c r="AK310">
        <v>0.69699999999999995</v>
      </c>
      <c r="AL310">
        <v>1</v>
      </c>
      <c r="AM310" t="s">
        <v>649</v>
      </c>
      <c r="AN310" s="6" t="s">
        <v>18</v>
      </c>
    </row>
    <row r="311" spans="1:40">
      <c r="A311" t="s">
        <v>373</v>
      </c>
      <c r="B311" t="s">
        <v>14</v>
      </c>
      <c r="C311" t="s">
        <v>374</v>
      </c>
      <c r="D311" t="s">
        <v>375</v>
      </c>
      <c r="E311" t="s">
        <v>687</v>
      </c>
      <c r="F311" s="2" t="s">
        <v>18</v>
      </c>
      <c r="G311" t="s">
        <v>18</v>
      </c>
      <c r="H311" s="9" t="s">
        <v>376</v>
      </c>
      <c r="I311" t="s">
        <v>18</v>
      </c>
      <c r="J311" t="s">
        <v>766</v>
      </c>
      <c r="K311" t="s">
        <v>764</v>
      </c>
      <c r="L311" t="s">
        <v>768</v>
      </c>
      <c r="M311" t="s">
        <v>9</v>
      </c>
      <c r="N311" t="s">
        <v>22</v>
      </c>
      <c r="O311" s="12" t="s">
        <v>18</v>
      </c>
      <c r="P311" s="10" t="s">
        <v>471</v>
      </c>
      <c r="Q311" t="s">
        <v>280</v>
      </c>
      <c r="R311" t="s">
        <v>18</v>
      </c>
      <c r="S311" t="s">
        <v>662</v>
      </c>
      <c r="T311">
        <v>5.1020000000000003</v>
      </c>
      <c r="U311">
        <f t="shared" si="10"/>
        <v>5</v>
      </c>
      <c r="V311" t="s">
        <v>18</v>
      </c>
      <c r="W311" t="s">
        <v>18</v>
      </c>
      <c r="X311" t="s">
        <v>649</v>
      </c>
      <c r="Y311" t="s">
        <v>649</v>
      </c>
      <c r="Z311">
        <v>42.912999999999997</v>
      </c>
      <c r="AA311">
        <v>121.446</v>
      </c>
      <c r="AB311">
        <v>211.541</v>
      </c>
      <c r="AC311">
        <v>25.710999999999999</v>
      </c>
      <c r="AD311">
        <v>0.81599999999999995</v>
      </c>
      <c r="AE311">
        <v>10.340999999999999</v>
      </c>
      <c r="AF311">
        <v>263.875</v>
      </c>
      <c r="AG311">
        <v>456.25</v>
      </c>
      <c r="AH311">
        <v>114.6</v>
      </c>
      <c r="AI311">
        <v>5.649</v>
      </c>
      <c r="AJ311">
        <v>1.7809999999999999</v>
      </c>
      <c r="AK311">
        <v>0.56100000000000005</v>
      </c>
      <c r="AL311">
        <v>0.95199999999999996</v>
      </c>
      <c r="AM311" t="s">
        <v>649</v>
      </c>
      <c r="AN311" s="6" t="s">
        <v>18</v>
      </c>
    </row>
    <row r="312" spans="1:40">
      <c r="A312" t="s">
        <v>373</v>
      </c>
      <c r="B312" t="s">
        <v>14</v>
      </c>
      <c r="C312" t="s">
        <v>374</v>
      </c>
      <c r="D312" t="s">
        <v>375</v>
      </c>
      <c r="E312" t="s">
        <v>687</v>
      </c>
      <c r="F312" s="2" t="s">
        <v>18</v>
      </c>
      <c r="G312" t="s">
        <v>18</v>
      </c>
      <c r="H312" s="9" t="s">
        <v>376</v>
      </c>
      <c r="I312" t="s">
        <v>18</v>
      </c>
      <c r="J312" t="s">
        <v>766</v>
      </c>
      <c r="K312" t="s">
        <v>764</v>
      </c>
      <c r="L312" t="s">
        <v>768</v>
      </c>
      <c r="M312" t="s">
        <v>9</v>
      </c>
      <c r="N312" t="s">
        <v>22</v>
      </c>
      <c r="O312" s="12" t="s">
        <v>18</v>
      </c>
      <c r="P312" s="10" t="s">
        <v>472</v>
      </c>
      <c r="Q312" t="s">
        <v>280</v>
      </c>
      <c r="R312" t="s">
        <v>18</v>
      </c>
      <c r="S312" t="s">
        <v>662</v>
      </c>
      <c r="T312">
        <v>10.413</v>
      </c>
      <c r="U312">
        <f t="shared" si="10"/>
        <v>10</v>
      </c>
      <c r="V312" t="s">
        <v>18</v>
      </c>
      <c r="W312" t="s">
        <v>18</v>
      </c>
      <c r="X312" t="s">
        <v>649</v>
      </c>
      <c r="Y312" t="s">
        <v>649</v>
      </c>
      <c r="Z312">
        <v>41.680999999999997</v>
      </c>
      <c r="AA312">
        <v>132.66300000000001</v>
      </c>
      <c r="AB312">
        <v>208.02500000000001</v>
      </c>
      <c r="AC312">
        <v>24.148</v>
      </c>
      <c r="AD312">
        <v>0.89800000000000002</v>
      </c>
      <c r="AE312">
        <v>8.4320000000000004</v>
      </c>
      <c r="AF312">
        <v>282.875</v>
      </c>
      <c r="AG312">
        <v>457.75</v>
      </c>
      <c r="AH312">
        <v>170.917</v>
      </c>
      <c r="AI312">
        <v>6.8550000000000004</v>
      </c>
      <c r="AJ312">
        <v>1.127</v>
      </c>
      <c r="AK312">
        <v>0.88800000000000001</v>
      </c>
      <c r="AL312">
        <v>0.98099999999999998</v>
      </c>
      <c r="AM312" t="s">
        <v>649</v>
      </c>
      <c r="AN312" s="6" t="s">
        <v>18</v>
      </c>
    </row>
    <row r="313" spans="1:40">
      <c r="A313" t="s">
        <v>373</v>
      </c>
      <c r="B313" t="s">
        <v>14</v>
      </c>
      <c r="C313" t="s">
        <v>374</v>
      </c>
      <c r="D313" t="s">
        <v>375</v>
      </c>
      <c r="E313" t="s">
        <v>687</v>
      </c>
      <c r="F313" s="2" t="s">
        <v>18</v>
      </c>
      <c r="G313" t="s">
        <v>18</v>
      </c>
      <c r="H313" s="9" t="s">
        <v>376</v>
      </c>
      <c r="I313" t="s">
        <v>18</v>
      </c>
      <c r="J313" t="s">
        <v>766</v>
      </c>
      <c r="K313" t="s">
        <v>764</v>
      </c>
      <c r="L313" t="s">
        <v>768</v>
      </c>
      <c r="M313" t="s">
        <v>9</v>
      </c>
      <c r="N313" t="s">
        <v>22</v>
      </c>
      <c r="O313" s="12" t="s">
        <v>18</v>
      </c>
      <c r="P313" s="10" t="s">
        <v>473</v>
      </c>
      <c r="Q313" t="s">
        <v>280</v>
      </c>
      <c r="R313" t="s">
        <v>18</v>
      </c>
      <c r="S313" t="s">
        <v>662</v>
      </c>
      <c r="T313">
        <v>8.2539999999999996</v>
      </c>
      <c r="U313">
        <f t="shared" si="10"/>
        <v>8</v>
      </c>
      <c r="V313" t="s">
        <v>18</v>
      </c>
      <c r="W313" t="s">
        <v>18</v>
      </c>
      <c r="X313" t="s">
        <v>649</v>
      </c>
      <c r="Y313" t="s">
        <v>649</v>
      </c>
      <c r="Z313">
        <v>43.734000000000002</v>
      </c>
      <c r="AA313">
        <v>132.65299999999999</v>
      </c>
      <c r="AB313">
        <v>208.13900000000001</v>
      </c>
      <c r="AC313">
        <v>24.814</v>
      </c>
      <c r="AD313">
        <v>0.89300000000000002</v>
      </c>
      <c r="AE313">
        <v>8.4260000000000002</v>
      </c>
      <c r="AF313">
        <v>282.625</v>
      </c>
      <c r="AG313">
        <v>457.5</v>
      </c>
      <c r="AH313">
        <v>164.00200000000001</v>
      </c>
      <c r="AI313">
        <v>6.7290000000000001</v>
      </c>
      <c r="AJ313">
        <v>1.161</v>
      </c>
      <c r="AK313">
        <v>0.86199999999999999</v>
      </c>
      <c r="AL313">
        <v>0.96799999999999997</v>
      </c>
      <c r="AM313" t="s">
        <v>649</v>
      </c>
      <c r="AN313" s="6" t="s">
        <v>18</v>
      </c>
    </row>
    <row r="314" spans="1:40">
      <c r="A314" t="s">
        <v>373</v>
      </c>
      <c r="B314" t="s">
        <v>14</v>
      </c>
      <c r="C314" t="s">
        <v>374</v>
      </c>
      <c r="D314" t="s">
        <v>375</v>
      </c>
      <c r="E314" t="s">
        <v>687</v>
      </c>
      <c r="F314" s="2" t="s">
        <v>18</v>
      </c>
      <c r="G314" t="s">
        <v>18</v>
      </c>
      <c r="H314" s="9" t="s">
        <v>376</v>
      </c>
      <c r="I314" t="s">
        <v>18</v>
      </c>
      <c r="J314" t="s">
        <v>766</v>
      </c>
      <c r="K314" t="s">
        <v>764</v>
      </c>
      <c r="L314" t="s">
        <v>768</v>
      </c>
      <c r="M314" t="s">
        <v>9</v>
      </c>
      <c r="N314" t="s">
        <v>22</v>
      </c>
      <c r="O314" s="12" t="s">
        <v>18</v>
      </c>
      <c r="P314" s="10" t="s">
        <v>474</v>
      </c>
      <c r="Q314" t="s">
        <v>280</v>
      </c>
      <c r="R314" t="s">
        <v>18</v>
      </c>
      <c r="S314" t="s">
        <v>662</v>
      </c>
      <c r="T314">
        <v>34.076000000000001</v>
      </c>
      <c r="U314">
        <f t="shared" si="10"/>
        <v>34</v>
      </c>
      <c r="V314" t="s">
        <v>18</v>
      </c>
      <c r="W314" t="s">
        <v>18</v>
      </c>
      <c r="X314" t="s">
        <v>649</v>
      </c>
      <c r="Y314" t="s">
        <v>649</v>
      </c>
      <c r="Z314">
        <v>603.04300000000001</v>
      </c>
      <c r="AA314">
        <v>124.002</v>
      </c>
      <c r="AB314">
        <v>189.73400000000001</v>
      </c>
      <c r="AC314">
        <v>93.319000000000003</v>
      </c>
      <c r="AD314">
        <v>0.87</v>
      </c>
      <c r="AE314">
        <v>34.72</v>
      </c>
      <c r="AF314">
        <v>234</v>
      </c>
      <c r="AG314">
        <v>423.75</v>
      </c>
      <c r="AH314">
        <v>7.3109999999999999</v>
      </c>
      <c r="AI314">
        <v>22.087</v>
      </c>
      <c r="AJ314">
        <v>1.5449999999999999</v>
      </c>
      <c r="AK314">
        <v>0.64700000000000002</v>
      </c>
      <c r="AL314">
        <v>0.98599999999999999</v>
      </c>
      <c r="AM314" t="s">
        <v>649</v>
      </c>
      <c r="AN314" s="6" t="s">
        <v>18</v>
      </c>
    </row>
    <row r="315" spans="1:40">
      <c r="A315" t="s">
        <v>373</v>
      </c>
      <c r="B315" t="s">
        <v>14</v>
      </c>
      <c r="C315" t="s">
        <v>374</v>
      </c>
      <c r="D315" t="s">
        <v>375</v>
      </c>
      <c r="E315" t="s">
        <v>687</v>
      </c>
      <c r="F315" s="2" t="s">
        <v>18</v>
      </c>
      <c r="G315" t="s">
        <v>18</v>
      </c>
      <c r="H315" s="9" t="s">
        <v>376</v>
      </c>
      <c r="I315" t="s">
        <v>18</v>
      </c>
      <c r="J315" t="s">
        <v>766</v>
      </c>
      <c r="K315" t="s">
        <v>764</v>
      </c>
      <c r="L315" t="s">
        <v>768</v>
      </c>
      <c r="M315" t="s">
        <v>9</v>
      </c>
      <c r="N315" t="s">
        <v>22</v>
      </c>
      <c r="O315" s="12" t="s">
        <v>18</v>
      </c>
      <c r="P315" s="10" t="s">
        <v>475</v>
      </c>
      <c r="Q315" t="s">
        <v>280</v>
      </c>
      <c r="R315" t="s">
        <v>18</v>
      </c>
      <c r="S315" t="s">
        <v>662</v>
      </c>
      <c r="T315">
        <v>13.71</v>
      </c>
      <c r="U315">
        <f t="shared" si="10"/>
        <v>14</v>
      </c>
      <c r="V315" t="s">
        <v>18</v>
      </c>
      <c r="W315" t="s">
        <v>18</v>
      </c>
      <c r="X315" t="s">
        <v>649</v>
      </c>
      <c r="Y315" t="s">
        <v>649</v>
      </c>
      <c r="Z315">
        <v>113.956</v>
      </c>
      <c r="AA315">
        <v>149.00200000000001</v>
      </c>
      <c r="AB315">
        <v>196.446</v>
      </c>
      <c r="AC315">
        <v>41.878999999999998</v>
      </c>
      <c r="AD315">
        <v>0.81699999999999995</v>
      </c>
      <c r="AE315">
        <v>15.619</v>
      </c>
      <c r="AF315">
        <v>310.875</v>
      </c>
      <c r="AG315">
        <v>433.875</v>
      </c>
      <c r="AH315">
        <v>173.54499999999999</v>
      </c>
      <c r="AI315">
        <v>10.231</v>
      </c>
      <c r="AJ315">
        <v>1.4430000000000001</v>
      </c>
      <c r="AK315">
        <v>0.69299999999999995</v>
      </c>
      <c r="AL315">
        <v>0.97199999999999998</v>
      </c>
      <c r="AM315" t="s">
        <v>649</v>
      </c>
      <c r="AN315" s="6" t="s">
        <v>18</v>
      </c>
    </row>
    <row r="316" spans="1:40">
      <c r="A316" t="s">
        <v>373</v>
      </c>
      <c r="B316" t="s">
        <v>14</v>
      </c>
      <c r="C316" t="s">
        <v>374</v>
      </c>
      <c r="D316" t="s">
        <v>375</v>
      </c>
      <c r="E316" t="s">
        <v>687</v>
      </c>
      <c r="F316" s="2" t="s">
        <v>18</v>
      </c>
      <c r="G316" t="s">
        <v>18</v>
      </c>
      <c r="H316" s="9" t="s">
        <v>376</v>
      </c>
      <c r="I316" t="s">
        <v>18</v>
      </c>
      <c r="J316" t="s">
        <v>766</v>
      </c>
      <c r="K316" t="s">
        <v>764</v>
      </c>
      <c r="L316" t="s">
        <v>768</v>
      </c>
      <c r="M316" t="s">
        <v>9</v>
      </c>
      <c r="N316" t="s">
        <v>22</v>
      </c>
      <c r="O316" s="12" t="s">
        <v>18</v>
      </c>
      <c r="P316" s="10" t="s">
        <v>476</v>
      </c>
      <c r="Q316" t="s">
        <v>280</v>
      </c>
      <c r="R316" t="s">
        <v>18</v>
      </c>
      <c r="S316" t="s">
        <v>662</v>
      </c>
      <c r="T316">
        <v>8.4</v>
      </c>
      <c r="U316">
        <f t="shared" si="10"/>
        <v>8</v>
      </c>
      <c r="V316" t="s">
        <v>18</v>
      </c>
      <c r="W316" t="s">
        <v>18</v>
      </c>
      <c r="X316" t="s">
        <v>649</v>
      </c>
      <c r="Y316" t="s">
        <v>649</v>
      </c>
      <c r="Z316">
        <v>34.494999999999997</v>
      </c>
      <c r="AA316">
        <v>98.313000000000002</v>
      </c>
      <c r="AB316">
        <v>190.619</v>
      </c>
      <c r="AC316">
        <v>22.146999999999998</v>
      </c>
      <c r="AD316">
        <v>0.88400000000000001</v>
      </c>
      <c r="AE316">
        <v>7.8460000000000001</v>
      </c>
      <c r="AF316">
        <v>214</v>
      </c>
      <c r="AG316">
        <v>411.875</v>
      </c>
      <c r="AH316">
        <v>107.65</v>
      </c>
      <c r="AI316">
        <v>5.6070000000000002</v>
      </c>
      <c r="AJ316">
        <v>1.36</v>
      </c>
      <c r="AK316">
        <v>0.73499999999999999</v>
      </c>
      <c r="AL316">
        <v>0.98499999999999999</v>
      </c>
      <c r="AM316" t="s">
        <v>649</v>
      </c>
      <c r="AN316" s="6" t="s">
        <v>18</v>
      </c>
    </row>
    <row r="317" spans="1:40">
      <c r="A317" t="s">
        <v>373</v>
      </c>
      <c r="B317" t="s">
        <v>14</v>
      </c>
      <c r="C317" t="s">
        <v>374</v>
      </c>
      <c r="D317" t="s">
        <v>375</v>
      </c>
      <c r="E317" t="s">
        <v>687</v>
      </c>
      <c r="F317" s="2" t="s">
        <v>18</v>
      </c>
      <c r="G317" t="s">
        <v>18</v>
      </c>
      <c r="H317" s="9" t="s">
        <v>376</v>
      </c>
      <c r="I317" t="s">
        <v>18</v>
      </c>
      <c r="J317" t="s">
        <v>766</v>
      </c>
      <c r="K317" t="s">
        <v>764</v>
      </c>
      <c r="L317" t="s">
        <v>768</v>
      </c>
      <c r="M317" t="s">
        <v>9</v>
      </c>
      <c r="N317" t="s">
        <v>22</v>
      </c>
      <c r="O317" s="12" t="s">
        <v>18</v>
      </c>
      <c r="P317" s="10" t="s">
        <v>477</v>
      </c>
      <c r="Q317" t="s">
        <v>280</v>
      </c>
      <c r="R317" t="s">
        <v>18</v>
      </c>
      <c r="S317" t="s">
        <v>662</v>
      </c>
      <c r="T317">
        <v>10.677</v>
      </c>
      <c r="U317">
        <f t="shared" si="10"/>
        <v>11</v>
      </c>
      <c r="V317" t="s">
        <v>18</v>
      </c>
      <c r="W317" t="s">
        <v>18</v>
      </c>
      <c r="X317" t="s">
        <v>649</v>
      </c>
      <c r="Y317" t="s">
        <v>649</v>
      </c>
      <c r="Z317">
        <v>69.400000000000006</v>
      </c>
      <c r="AA317">
        <v>107.72499999999999</v>
      </c>
      <c r="AB317">
        <v>178.619</v>
      </c>
      <c r="AC317">
        <v>31.693999999999999</v>
      </c>
      <c r="AD317">
        <v>0.86799999999999999</v>
      </c>
      <c r="AE317">
        <v>10.63</v>
      </c>
      <c r="AF317">
        <v>226.333</v>
      </c>
      <c r="AG317">
        <v>391.5</v>
      </c>
      <c r="AH317">
        <v>162.852</v>
      </c>
      <c r="AI317">
        <v>8.609</v>
      </c>
      <c r="AJ317">
        <v>1.234</v>
      </c>
      <c r="AK317">
        <v>0.81</v>
      </c>
      <c r="AL317">
        <v>1.006</v>
      </c>
      <c r="AM317" t="s">
        <v>649</v>
      </c>
      <c r="AN317" s="6" t="s">
        <v>18</v>
      </c>
    </row>
    <row r="318" spans="1:40">
      <c r="A318" t="s">
        <v>373</v>
      </c>
      <c r="B318" t="s">
        <v>14</v>
      </c>
      <c r="C318" t="s">
        <v>374</v>
      </c>
      <c r="D318" t="s">
        <v>375</v>
      </c>
      <c r="E318" t="s">
        <v>687</v>
      </c>
      <c r="F318" s="2" t="s">
        <v>18</v>
      </c>
      <c r="G318" t="s">
        <v>18</v>
      </c>
      <c r="H318" s="9" t="s">
        <v>376</v>
      </c>
      <c r="I318" t="s">
        <v>18</v>
      </c>
      <c r="J318" t="s">
        <v>766</v>
      </c>
      <c r="K318" t="s">
        <v>764</v>
      </c>
      <c r="L318" t="s">
        <v>768</v>
      </c>
      <c r="M318" t="s">
        <v>9</v>
      </c>
      <c r="N318" t="s">
        <v>22</v>
      </c>
      <c r="O318" s="12" t="s">
        <v>18</v>
      </c>
      <c r="P318" s="10" t="s">
        <v>478</v>
      </c>
      <c r="Q318" t="s">
        <v>280</v>
      </c>
      <c r="R318" t="s">
        <v>18</v>
      </c>
      <c r="S318" t="s">
        <v>662</v>
      </c>
      <c r="T318">
        <v>8.5</v>
      </c>
      <c r="U318">
        <f t="shared" si="10"/>
        <v>9</v>
      </c>
      <c r="V318" t="s">
        <v>18</v>
      </c>
      <c r="W318" t="s">
        <v>18</v>
      </c>
      <c r="X318" t="s">
        <v>649</v>
      </c>
      <c r="Y318" t="s">
        <v>649</v>
      </c>
      <c r="Z318">
        <v>43.323999999999998</v>
      </c>
      <c r="AA318">
        <v>108.33799999999999</v>
      </c>
      <c r="AB318">
        <v>169.04599999999999</v>
      </c>
      <c r="AC318">
        <v>24.247</v>
      </c>
      <c r="AD318">
        <v>0.92600000000000005</v>
      </c>
      <c r="AE318">
        <v>8.2889999999999997</v>
      </c>
      <c r="AF318">
        <v>232.875</v>
      </c>
      <c r="AG318">
        <v>366.125</v>
      </c>
      <c r="AH318">
        <v>141.79900000000001</v>
      </c>
      <c r="AI318">
        <v>7.101</v>
      </c>
      <c r="AJ318">
        <v>1.151</v>
      </c>
      <c r="AK318">
        <v>0.86899999999999999</v>
      </c>
      <c r="AL318">
        <v>0.995</v>
      </c>
      <c r="AM318" t="s">
        <v>649</v>
      </c>
      <c r="AN318" s="6" t="s">
        <v>18</v>
      </c>
    </row>
    <row r="319" spans="1:40">
      <c r="A319" t="s">
        <v>373</v>
      </c>
      <c r="B319" t="s">
        <v>14</v>
      </c>
      <c r="C319" t="s">
        <v>374</v>
      </c>
      <c r="D319" t="s">
        <v>375</v>
      </c>
      <c r="E319" t="s">
        <v>687</v>
      </c>
      <c r="F319" s="2" t="s">
        <v>18</v>
      </c>
      <c r="G319" t="s">
        <v>18</v>
      </c>
      <c r="H319" s="9" t="s">
        <v>376</v>
      </c>
      <c r="I319" t="s">
        <v>18</v>
      </c>
      <c r="J319" t="s">
        <v>766</v>
      </c>
      <c r="K319" t="s">
        <v>764</v>
      </c>
      <c r="L319" t="s">
        <v>768</v>
      </c>
      <c r="M319" t="s">
        <v>9</v>
      </c>
      <c r="N319" t="s">
        <v>22</v>
      </c>
      <c r="O319" s="12" t="s">
        <v>18</v>
      </c>
      <c r="P319" s="10" t="s">
        <v>479</v>
      </c>
      <c r="Q319" t="s">
        <v>280</v>
      </c>
      <c r="R319" t="s">
        <v>18</v>
      </c>
      <c r="S319" t="s">
        <v>662</v>
      </c>
      <c r="T319">
        <v>12.132</v>
      </c>
      <c r="U319">
        <f t="shared" si="10"/>
        <v>12</v>
      </c>
      <c r="V319" t="s">
        <v>18</v>
      </c>
      <c r="W319" t="s">
        <v>18</v>
      </c>
      <c r="X319" t="s">
        <v>649</v>
      </c>
      <c r="Y319" t="s">
        <v>649</v>
      </c>
      <c r="Z319">
        <v>62.009</v>
      </c>
      <c r="AA319">
        <v>120.959</v>
      </c>
      <c r="AB319">
        <v>171.69399999999999</v>
      </c>
      <c r="AC319">
        <v>31.151</v>
      </c>
      <c r="AD319">
        <v>0.80300000000000005</v>
      </c>
      <c r="AE319">
        <v>11.773999999999999</v>
      </c>
      <c r="AF319">
        <v>254.875</v>
      </c>
      <c r="AG319">
        <v>381.625</v>
      </c>
      <c r="AH319">
        <v>5.2439999999999998</v>
      </c>
      <c r="AI319">
        <v>6.9740000000000002</v>
      </c>
      <c r="AJ319">
        <v>1.7030000000000001</v>
      </c>
      <c r="AK319">
        <v>0.58699999999999997</v>
      </c>
      <c r="AL319">
        <v>0.93400000000000005</v>
      </c>
      <c r="AM319" t="s">
        <v>649</v>
      </c>
      <c r="AN319" s="6" t="s">
        <v>18</v>
      </c>
    </row>
    <row r="320" spans="1:40">
      <c r="A320" t="s">
        <v>373</v>
      </c>
      <c r="B320" t="s">
        <v>14</v>
      </c>
      <c r="C320" t="s">
        <v>374</v>
      </c>
      <c r="D320" t="s">
        <v>375</v>
      </c>
      <c r="E320" t="s">
        <v>687</v>
      </c>
      <c r="F320" s="2" t="s">
        <v>18</v>
      </c>
      <c r="G320" t="s">
        <v>18</v>
      </c>
      <c r="H320" s="9" t="s">
        <v>376</v>
      </c>
      <c r="I320" t="s">
        <v>18</v>
      </c>
      <c r="J320" t="s">
        <v>766</v>
      </c>
      <c r="K320" t="s">
        <v>764</v>
      </c>
      <c r="L320" t="s">
        <v>768</v>
      </c>
      <c r="M320" t="s">
        <v>9</v>
      </c>
      <c r="N320" t="s">
        <v>22</v>
      </c>
      <c r="O320" s="12" t="s">
        <v>18</v>
      </c>
      <c r="P320" s="10" t="s">
        <v>480</v>
      </c>
      <c r="Q320" t="s">
        <v>280</v>
      </c>
      <c r="R320" t="s">
        <v>18</v>
      </c>
      <c r="S320" t="s">
        <v>662</v>
      </c>
      <c r="T320">
        <v>13.327</v>
      </c>
      <c r="U320">
        <f t="shared" si="10"/>
        <v>13</v>
      </c>
      <c r="V320" t="s">
        <v>18</v>
      </c>
      <c r="W320" t="s">
        <v>18</v>
      </c>
      <c r="X320" t="s">
        <v>649</v>
      </c>
      <c r="Y320" t="s">
        <v>649</v>
      </c>
      <c r="Z320">
        <v>88.084999999999994</v>
      </c>
      <c r="AA320">
        <v>112.943</v>
      </c>
      <c r="AB320">
        <v>156.197</v>
      </c>
      <c r="AC320">
        <v>37.512</v>
      </c>
      <c r="AD320">
        <v>0.78700000000000003</v>
      </c>
      <c r="AE320">
        <v>13.092000000000001</v>
      </c>
      <c r="AF320">
        <v>236.167</v>
      </c>
      <c r="AG320">
        <v>338.33300000000003</v>
      </c>
      <c r="AH320">
        <v>164.441</v>
      </c>
      <c r="AI320">
        <v>8.923</v>
      </c>
      <c r="AJ320">
        <v>1.452</v>
      </c>
      <c r="AK320">
        <v>0.68899999999999995</v>
      </c>
      <c r="AL320">
        <v>0.98699999999999999</v>
      </c>
      <c r="AM320" t="s">
        <v>649</v>
      </c>
      <c r="AN320" s="6" t="s">
        <v>18</v>
      </c>
    </row>
    <row r="321" spans="1:40">
      <c r="A321" t="s">
        <v>373</v>
      </c>
      <c r="B321" t="s">
        <v>14</v>
      </c>
      <c r="C321" t="s">
        <v>374</v>
      </c>
      <c r="D321" t="s">
        <v>375</v>
      </c>
      <c r="E321" t="s">
        <v>687</v>
      </c>
      <c r="F321" s="2" t="s">
        <v>18</v>
      </c>
      <c r="G321" t="s">
        <v>18</v>
      </c>
      <c r="H321" s="9" t="s">
        <v>376</v>
      </c>
      <c r="I321" t="s">
        <v>18</v>
      </c>
      <c r="J321" t="s">
        <v>766</v>
      </c>
      <c r="K321" t="s">
        <v>764</v>
      </c>
      <c r="L321" t="s">
        <v>768</v>
      </c>
      <c r="M321" t="s">
        <v>9</v>
      </c>
      <c r="N321" t="s">
        <v>22</v>
      </c>
      <c r="O321" s="12" t="s">
        <v>18</v>
      </c>
      <c r="P321" s="10" t="s">
        <v>481</v>
      </c>
      <c r="Q321" t="s">
        <v>280</v>
      </c>
      <c r="R321" t="s">
        <v>18</v>
      </c>
      <c r="S321" t="s">
        <v>662</v>
      </c>
      <c r="T321">
        <v>10.44</v>
      </c>
      <c r="U321">
        <f t="shared" si="10"/>
        <v>10</v>
      </c>
      <c r="V321" t="s">
        <v>18</v>
      </c>
      <c r="W321" t="s">
        <v>18</v>
      </c>
      <c r="X321" t="s">
        <v>649</v>
      </c>
      <c r="Y321" t="s">
        <v>649</v>
      </c>
      <c r="Z321">
        <v>19.917000000000002</v>
      </c>
      <c r="AA321">
        <v>127.673</v>
      </c>
      <c r="AB321">
        <v>149.47900000000001</v>
      </c>
      <c r="AC321">
        <v>17.346</v>
      </c>
      <c r="AD321">
        <v>0.83199999999999996</v>
      </c>
      <c r="AE321">
        <v>6.0949999999999998</v>
      </c>
      <c r="AF321">
        <v>275.16699999999997</v>
      </c>
      <c r="AG321">
        <v>331.33300000000003</v>
      </c>
      <c r="AH321">
        <v>16.189</v>
      </c>
      <c r="AI321">
        <v>4.1589999999999998</v>
      </c>
      <c r="AJ321">
        <v>1.4670000000000001</v>
      </c>
      <c r="AK321">
        <v>0.68200000000000005</v>
      </c>
      <c r="AL321">
        <v>0.99</v>
      </c>
      <c r="AM321" t="s">
        <v>649</v>
      </c>
      <c r="AN321" s="6" t="s">
        <v>18</v>
      </c>
    </row>
    <row r="322" spans="1:40">
      <c r="A322" t="s">
        <v>373</v>
      </c>
      <c r="B322" t="s">
        <v>14</v>
      </c>
      <c r="C322" t="s">
        <v>374</v>
      </c>
      <c r="D322" t="s">
        <v>375</v>
      </c>
      <c r="E322" t="s">
        <v>687</v>
      </c>
      <c r="F322" s="2" t="s">
        <v>18</v>
      </c>
      <c r="G322" t="s">
        <v>18</v>
      </c>
      <c r="H322" s="9" t="s">
        <v>376</v>
      </c>
      <c r="I322" t="s">
        <v>18</v>
      </c>
      <c r="J322" t="s">
        <v>766</v>
      </c>
      <c r="K322" t="s">
        <v>764</v>
      </c>
      <c r="L322" t="s">
        <v>768</v>
      </c>
      <c r="M322" t="s">
        <v>9</v>
      </c>
      <c r="N322" t="s">
        <v>22</v>
      </c>
      <c r="O322" s="12" t="s">
        <v>18</v>
      </c>
      <c r="P322" s="10" t="s">
        <v>482</v>
      </c>
      <c r="Q322" t="s">
        <v>280</v>
      </c>
      <c r="R322" t="s">
        <v>18</v>
      </c>
      <c r="S322" t="s">
        <v>662</v>
      </c>
      <c r="T322">
        <v>10.776999999999999</v>
      </c>
      <c r="U322">
        <f t="shared" si="10"/>
        <v>11</v>
      </c>
      <c r="V322" t="s">
        <v>18</v>
      </c>
      <c r="W322" t="s">
        <v>18</v>
      </c>
      <c r="X322" t="s">
        <v>649</v>
      </c>
      <c r="Y322" t="s">
        <v>649</v>
      </c>
      <c r="Z322">
        <v>62.83</v>
      </c>
      <c r="AA322">
        <v>111.42400000000001</v>
      </c>
      <c r="AB322">
        <v>143.047</v>
      </c>
      <c r="AC322">
        <v>30.501999999999999</v>
      </c>
      <c r="AD322">
        <v>0.84899999999999998</v>
      </c>
      <c r="AE322">
        <v>10.002000000000001</v>
      </c>
      <c r="AF322">
        <v>235.5</v>
      </c>
      <c r="AG322">
        <v>314.83300000000003</v>
      </c>
      <c r="AH322">
        <v>171.53299999999999</v>
      </c>
      <c r="AI322">
        <v>8.4090000000000007</v>
      </c>
      <c r="AJ322">
        <v>1.1359999999999999</v>
      </c>
      <c r="AK322">
        <v>0.88</v>
      </c>
      <c r="AL322">
        <v>0.99199999999999999</v>
      </c>
      <c r="AM322" t="s">
        <v>649</v>
      </c>
      <c r="AN322" s="6" t="s">
        <v>18</v>
      </c>
    </row>
    <row r="323" spans="1:40">
      <c r="A323" t="s">
        <v>373</v>
      </c>
      <c r="B323" t="s">
        <v>14</v>
      </c>
      <c r="C323" t="s">
        <v>374</v>
      </c>
      <c r="D323" t="s">
        <v>375</v>
      </c>
      <c r="E323" t="s">
        <v>687</v>
      </c>
      <c r="F323" s="2" t="s">
        <v>18</v>
      </c>
      <c r="G323" t="s">
        <v>18</v>
      </c>
      <c r="H323" s="9" t="s">
        <v>376</v>
      </c>
      <c r="I323" t="s">
        <v>18</v>
      </c>
      <c r="J323" t="s">
        <v>766</v>
      </c>
      <c r="K323" t="s">
        <v>764</v>
      </c>
      <c r="L323" t="s">
        <v>768</v>
      </c>
      <c r="M323" t="s">
        <v>9</v>
      </c>
      <c r="N323" t="s">
        <v>22</v>
      </c>
      <c r="O323" s="12" t="s">
        <v>18</v>
      </c>
      <c r="P323" s="10" t="s">
        <v>483</v>
      </c>
      <c r="Q323" t="s">
        <v>280</v>
      </c>
      <c r="R323" t="s">
        <v>18</v>
      </c>
      <c r="S323" t="s">
        <v>662</v>
      </c>
      <c r="T323">
        <v>13.353999999999999</v>
      </c>
      <c r="U323">
        <f t="shared" si="10"/>
        <v>13</v>
      </c>
      <c r="V323" t="s">
        <v>18</v>
      </c>
      <c r="W323" t="s">
        <v>18</v>
      </c>
      <c r="X323" t="s">
        <v>649</v>
      </c>
      <c r="Y323" t="s">
        <v>649</v>
      </c>
      <c r="Z323">
        <v>95.477000000000004</v>
      </c>
      <c r="AA323">
        <v>102.584</v>
      </c>
      <c r="AB323">
        <v>132.976</v>
      </c>
      <c r="AC323">
        <v>37.908999999999999</v>
      </c>
      <c r="AD323">
        <v>0.83499999999999996</v>
      </c>
      <c r="AE323">
        <v>13.337999999999999</v>
      </c>
      <c r="AF323">
        <v>212.417</v>
      </c>
      <c r="AG323">
        <v>295.5</v>
      </c>
      <c r="AH323">
        <v>10.769</v>
      </c>
      <c r="AI323">
        <v>10.162000000000001</v>
      </c>
      <c r="AJ323">
        <v>1.302</v>
      </c>
      <c r="AK323">
        <v>0.76800000000000002</v>
      </c>
      <c r="AL323">
        <v>0.995</v>
      </c>
      <c r="AM323" t="s">
        <v>649</v>
      </c>
      <c r="AN323" s="6" t="s">
        <v>18</v>
      </c>
    </row>
    <row r="324" spans="1:40">
      <c r="A324" t="s">
        <v>373</v>
      </c>
      <c r="B324" t="s">
        <v>14</v>
      </c>
      <c r="C324" t="s">
        <v>374</v>
      </c>
      <c r="D324" t="s">
        <v>375</v>
      </c>
      <c r="E324" t="s">
        <v>687</v>
      </c>
      <c r="F324" s="2" t="s">
        <v>18</v>
      </c>
      <c r="G324" t="s">
        <v>18</v>
      </c>
      <c r="H324" s="9" t="s">
        <v>376</v>
      </c>
      <c r="I324" t="s">
        <v>18</v>
      </c>
      <c r="J324" t="s">
        <v>766</v>
      </c>
      <c r="K324" t="s">
        <v>764</v>
      </c>
      <c r="L324" t="s">
        <v>768</v>
      </c>
      <c r="M324" t="s">
        <v>9</v>
      </c>
      <c r="N324" t="s">
        <v>22</v>
      </c>
      <c r="O324" s="12" t="s">
        <v>18</v>
      </c>
      <c r="P324" s="10" t="s">
        <v>484</v>
      </c>
      <c r="Q324" t="s">
        <v>280</v>
      </c>
      <c r="R324" t="s">
        <v>18</v>
      </c>
      <c r="S324" t="s">
        <v>662</v>
      </c>
      <c r="T324">
        <v>19.050999999999998</v>
      </c>
      <c r="U324">
        <f t="shared" si="10"/>
        <v>19</v>
      </c>
      <c r="V324" t="s">
        <v>18</v>
      </c>
      <c r="W324" t="s">
        <v>18</v>
      </c>
      <c r="X324" t="s">
        <v>649</v>
      </c>
      <c r="Y324" t="s">
        <v>649</v>
      </c>
      <c r="Z324">
        <v>190.74799999999999</v>
      </c>
      <c r="AA324">
        <v>99.567999999999998</v>
      </c>
      <c r="AB324">
        <v>117.14</v>
      </c>
      <c r="AC324">
        <v>52.902999999999999</v>
      </c>
      <c r="AD324">
        <v>0.85599999999999998</v>
      </c>
      <c r="AE324">
        <v>18.954999999999998</v>
      </c>
      <c r="AF324">
        <v>204.125</v>
      </c>
      <c r="AG324">
        <v>270</v>
      </c>
      <c r="AH324">
        <v>29.936</v>
      </c>
      <c r="AI324">
        <v>14.555</v>
      </c>
      <c r="AJ324">
        <v>1.25</v>
      </c>
      <c r="AK324">
        <v>0.8</v>
      </c>
      <c r="AL324">
        <v>0.96399999999999997</v>
      </c>
      <c r="AM324" t="s">
        <v>649</v>
      </c>
      <c r="AN324" s="6" t="s">
        <v>18</v>
      </c>
    </row>
    <row r="325" spans="1:40">
      <c r="A325" t="s">
        <v>373</v>
      </c>
      <c r="B325" t="s">
        <v>14</v>
      </c>
      <c r="C325" t="s">
        <v>374</v>
      </c>
      <c r="D325" t="s">
        <v>375</v>
      </c>
      <c r="E325" t="s">
        <v>687</v>
      </c>
      <c r="F325" s="2" t="s">
        <v>18</v>
      </c>
      <c r="G325" t="s">
        <v>18</v>
      </c>
      <c r="H325" s="9" t="s">
        <v>376</v>
      </c>
      <c r="I325" t="s">
        <v>18</v>
      </c>
      <c r="J325" t="s">
        <v>766</v>
      </c>
      <c r="K325" t="s">
        <v>764</v>
      </c>
      <c r="L325" t="s">
        <v>768</v>
      </c>
      <c r="M325" t="s">
        <v>9</v>
      </c>
      <c r="N325" t="s">
        <v>22</v>
      </c>
      <c r="O325" s="12" t="s">
        <v>18</v>
      </c>
      <c r="P325" s="10" t="s">
        <v>485</v>
      </c>
      <c r="Q325" t="s">
        <v>280</v>
      </c>
      <c r="R325" t="s">
        <v>18</v>
      </c>
      <c r="S325" t="s">
        <v>662</v>
      </c>
      <c r="T325">
        <v>22.413</v>
      </c>
      <c r="U325">
        <f t="shared" si="10"/>
        <v>22</v>
      </c>
      <c r="V325" t="s">
        <v>18</v>
      </c>
      <c r="W325" t="s">
        <v>18</v>
      </c>
      <c r="X325" t="s">
        <v>649</v>
      </c>
      <c r="Y325" t="s">
        <v>649</v>
      </c>
      <c r="Z325">
        <v>267.745</v>
      </c>
      <c r="AA325">
        <v>123.483</v>
      </c>
      <c r="AB325">
        <v>133.935</v>
      </c>
      <c r="AC325">
        <v>64.067999999999998</v>
      </c>
      <c r="AD325">
        <v>0.82</v>
      </c>
      <c r="AE325">
        <v>22.09</v>
      </c>
      <c r="AF325">
        <v>256.5</v>
      </c>
      <c r="AG325">
        <v>274.875</v>
      </c>
      <c r="AH325">
        <v>122.753</v>
      </c>
      <c r="AI325">
        <v>15.741</v>
      </c>
      <c r="AJ325">
        <v>1.468</v>
      </c>
      <c r="AK325">
        <v>0.68100000000000005</v>
      </c>
      <c r="AL325">
        <v>0.96699999999999997</v>
      </c>
      <c r="AM325" t="s">
        <v>649</v>
      </c>
      <c r="AN325" s="6" t="s">
        <v>18</v>
      </c>
    </row>
    <row r="326" spans="1:40">
      <c r="A326" t="s">
        <v>373</v>
      </c>
      <c r="B326" t="s">
        <v>14</v>
      </c>
      <c r="C326" t="s">
        <v>374</v>
      </c>
      <c r="D326" t="s">
        <v>375</v>
      </c>
      <c r="E326" t="s">
        <v>687</v>
      </c>
      <c r="F326" s="2" t="s">
        <v>18</v>
      </c>
      <c r="G326" t="s">
        <v>18</v>
      </c>
      <c r="H326" s="9" t="s">
        <v>376</v>
      </c>
      <c r="I326" t="s">
        <v>18</v>
      </c>
      <c r="J326" t="s">
        <v>766</v>
      </c>
      <c r="K326" t="s">
        <v>764</v>
      </c>
      <c r="L326" t="s">
        <v>768</v>
      </c>
      <c r="M326" t="s">
        <v>9</v>
      </c>
      <c r="N326" t="s">
        <v>22</v>
      </c>
      <c r="O326" s="12" t="s">
        <v>18</v>
      </c>
      <c r="P326" s="10" t="s">
        <v>486</v>
      </c>
      <c r="Q326" t="s">
        <v>280</v>
      </c>
      <c r="R326" t="s">
        <v>18</v>
      </c>
      <c r="S326" t="s">
        <v>662</v>
      </c>
      <c r="T326">
        <v>19.837</v>
      </c>
      <c r="U326">
        <f t="shared" si="10"/>
        <v>20</v>
      </c>
      <c r="V326" t="s">
        <v>18</v>
      </c>
      <c r="W326" t="s">
        <v>18</v>
      </c>
      <c r="X326" t="s">
        <v>649</v>
      </c>
      <c r="Y326" t="s">
        <v>649</v>
      </c>
      <c r="Z326">
        <v>171.24199999999999</v>
      </c>
      <c r="AA326">
        <v>135.12899999999999</v>
      </c>
      <c r="AB326">
        <v>164.31800000000001</v>
      </c>
      <c r="AC326">
        <v>50.957000000000001</v>
      </c>
      <c r="AD326">
        <v>0.82899999999999996</v>
      </c>
      <c r="AE326">
        <v>19.887</v>
      </c>
      <c r="AF326">
        <v>292.625</v>
      </c>
      <c r="AG326">
        <v>340.5</v>
      </c>
      <c r="AH326">
        <v>102.334</v>
      </c>
      <c r="AI326">
        <v>11.118</v>
      </c>
      <c r="AJ326">
        <v>1.819</v>
      </c>
      <c r="AK326">
        <v>0.55000000000000004</v>
      </c>
      <c r="AL326">
        <v>0.98399999999999999</v>
      </c>
      <c r="AM326" t="s">
        <v>649</v>
      </c>
      <c r="AN326" s="6" t="s">
        <v>18</v>
      </c>
    </row>
    <row r="327" spans="1:40">
      <c r="A327" t="s">
        <v>373</v>
      </c>
      <c r="B327" t="s">
        <v>14</v>
      </c>
      <c r="C327" t="s">
        <v>374</v>
      </c>
      <c r="D327" t="s">
        <v>375</v>
      </c>
      <c r="E327" t="s">
        <v>687</v>
      </c>
      <c r="F327" s="2" t="s">
        <v>18</v>
      </c>
      <c r="G327" t="s">
        <v>18</v>
      </c>
      <c r="H327" s="9" t="s">
        <v>376</v>
      </c>
      <c r="I327" t="s">
        <v>18</v>
      </c>
      <c r="J327" t="s">
        <v>766</v>
      </c>
      <c r="K327" t="s">
        <v>764</v>
      </c>
      <c r="L327" t="s">
        <v>768</v>
      </c>
      <c r="M327" t="s">
        <v>9</v>
      </c>
      <c r="N327" t="s">
        <v>22</v>
      </c>
      <c r="O327" s="12" t="s">
        <v>18</v>
      </c>
      <c r="P327" s="10" t="s">
        <v>487</v>
      </c>
      <c r="Q327" t="s">
        <v>280</v>
      </c>
      <c r="R327" t="s">
        <v>18</v>
      </c>
      <c r="S327" t="s">
        <v>662</v>
      </c>
      <c r="T327">
        <v>22.209</v>
      </c>
      <c r="U327">
        <f t="shared" si="10"/>
        <v>22</v>
      </c>
      <c r="V327" t="s">
        <v>18</v>
      </c>
      <c r="W327" t="s">
        <v>18</v>
      </c>
      <c r="X327" t="s">
        <v>649</v>
      </c>
      <c r="Y327" t="s">
        <v>649</v>
      </c>
      <c r="Z327">
        <v>173.911</v>
      </c>
      <c r="AA327">
        <v>147.68799999999999</v>
      </c>
      <c r="AB327">
        <v>173.124</v>
      </c>
      <c r="AC327">
        <v>59.308999999999997</v>
      </c>
      <c r="AD327">
        <v>0.621</v>
      </c>
      <c r="AE327">
        <v>22.617999999999999</v>
      </c>
      <c r="AF327">
        <v>320.25</v>
      </c>
      <c r="AG327">
        <v>405.41699999999997</v>
      </c>
      <c r="AH327">
        <v>83.385000000000005</v>
      </c>
      <c r="AI327">
        <v>9.5950000000000006</v>
      </c>
      <c r="AJ327">
        <v>2.2970000000000002</v>
      </c>
      <c r="AK327">
        <v>0.435</v>
      </c>
      <c r="AL327">
        <v>0.96399999999999997</v>
      </c>
      <c r="AM327" t="s">
        <v>649</v>
      </c>
      <c r="AN327" s="6" t="s">
        <v>18</v>
      </c>
    </row>
    <row r="328" spans="1:40">
      <c r="A328" t="s">
        <v>373</v>
      </c>
      <c r="B328" t="s">
        <v>14</v>
      </c>
      <c r="C328" t="s">
        <v>374</v>
      </c>
      <c r="D328" t="s">
        <v>375</v>
      </c>
      <c r="E328" t="s">
        <v>687</v>
      </c>
      <c r="F328" s="2" t="s">
        <v>18</v>
      </c>
      <c r="G328" t="s">
        <v>18</v>
      </c>
      <c r="H328" s="9" t="s">
        <v>376</v>
      </c>
      <c r="I328" t="s">
        <v>18</v>
      </c>
      <c r="J328" t="s">
        <v>766</v>
      </c>
      <c r="K328" t="s">
        <v>764</v>
      </c>
      <c r="L328" t="s">
        <v>768</v>
      </c>
      <c r="M328" t="s">
        <v>9</v>
      </c>
      <c r="N328" t="s">
        <v>22</v>
      </c>
      <c r="O328" s="12" t="s">
        <v>18</v>
      </c>
      <c r="P328" s="10" t="s">
        <v>488</v>
      </c>
      <c r="Q328" t="s">
        <v>280</v>
      </c>
      <c r="R328" t="s">
        <v>18</v>
      </c>
      <c r="S328" t="s">
        <v>662</v>
      </c>
      <c r="T328">
        <v>11.284000000000001</v>
      </c>
      <c r="U328">
        <f t="shared" si="10"/>
        <v>11</v>
      </c>
      <c r="V328" t="s">
        <v>18</v>
      </c>
      <c r="W328" t="s">
        <v>18</v>
      </c>
      <c r="X328" t="s">
        <v>649</v>
      </c>
      <c r="Y328" t="s">
        <v>649</v>
      </c>
      <c r="Z328">
        <v>81.515000000000001</v>
      </c>
      <c r="AA328">
        <v>143.98599999999999</v>
      </c>
      <c r="AB328">
        <v>151.57300000000001</v>
      </c>
      <c r="AC328">
        <v>34.951999999999998</v>
      </c>
      <c r="AD328">
        <v>0.83899999999999997</v>
      </c>
      <c r="AE328">
        <v>11.33</v>
      </c>
      <c r="AF328">
        <v>304.58300000000003</v>
      </c>
      <c r="AG328">
        <v>335.58300000000003</v>
      </c>
      <c r="AH328">
        <v>4.7789999999999999</v>
      </c>
      <c r="AI328">
        <v>9.4730000000000008</v>
      </c>
      <c r="AJ328">
        <v>1.175</v>
      </c>
      <c r="AK328">
        <v>0.85099999999999998</v>
      </c>
      <c r="AL328">
        <v>0.98499999999999999</v>
      </c>
      <c r="AM328" t="s">
        <v>649</v>
      </c>
      <c r="AN328" s="6" t="s">
        <v>18</v>
      </c>
    </row>
    <row r="329" spans="1:40">
      <c r="A329" t="s">
        <v>373</v>
      </c>
      <c r="B329" t="s">
        <v>14</v>
      </c>
      <c r="C329" t="s">
        <v>374</v>
      </c>
      <c r="D329" t="s">
        <v>375</v>
      </c>
      <c r="E329" t="s">
        <v>687</v>
      </c>
      <c r="F329" s="2" t="s">
        <v>18</v>
      </c>
      <c r="G329" t="s">
        <v>18</v>
      </c>
      <c r="H329" s="9" t="s">
        <v>376</v>
      </c>
      <c r="I329" t="s">
        <v>18</v>
      </c>
      <c r="J329" t="s">
        <v>766</v>
      </c>
      <c r="K329" t="s">
        <v>764</v>
      </c>
      <c r="L329" t="s">
        <v>768</v>
      </c>
      <c r="M329" t="s">
        <v>9</v>
      </c>
      <c r="N329" t="s">
        <v>22</v>
      </c>
      <c r="O329" s="12" t="s">
        <v>18</v>
      </c>
      <c r="P329" s="10" t="s">
        <v>489</v>
      </c>
      <c r="Q329" t="s">
        <v>280</v>
      </c>
      <c r="R329" t="s">
        <v>18</v>
      </c>
      <c r="S329" t="s">
        <v>662</v>
      </c>
      <c r="T329">
        <v>5.5279999999999996</v>
      </c>
      <c r="U329">
        <f t="shared" si="10"/>
        <v>6</v>
      </c>
      <c r="V329" t="s">
        <v>18</v>
      </c>
      <c r="W329" t="s">
        <v>18</v>
      </c>
      <c r="X329" t="s">
        <v>649</v>
      </c>
      <c r="Y329" t="s">
        <v>649</v>
      </c>
      <c r="Z329">
        <v>23.613</v>
      </c>
      <c r="AA329">
        <v>137.56399999999999</v>
      </c>
      <c r="AB329">
        <v>141.26</v>
      </c>
      <c r="AC329">
        <v>18.456</v>
      </c>
      <c r="AD329">
        <v>0.871</v>
      </c>
      <c r="AE329">
        <v>6.7889999999999997</v>
      </c>
      <c r="AF329">
        <v>296.375</v>
      </c>
      <c r="AG329">
        <v>310.125</v>
      </c>
      <c r="AH329">
        <v>167.471</v>
      </c>
      <c r="AI329">
        <v>4.7460000000000004</v>
      </c>
      <c r="AJ329">
        <v>1.4430000000000001</v>
      </c>
      <c r="AK329">
        <v>0.69299999999999995</v>
      </c>
      <c r="AL329">
        <v>0.95799999999999996</v>
      </c>
      <c r="AM329" t="s">
        <v>649</v>
      </c>
      <c r="AN329" s="6" t="s">
        <v>18</v>
      </c>
    </row>
    <row r="330" spans="1:40">
      <c r="A330" t="s">
        <v>373</v>
      </c>
      <c r="B330" t="s">
        <v>14</v>
      </c>
      <c r="C330" t="s">
        <v>374</v>
      </c>
      <c r="D330" t="s">
        <v>375</v>
      </c>
      <c r="E330" t="s">
        <v>687</v>
      </c>
      <c r="F330" s="2" t="s">
        <v>18</v>
      </c>
      <c r="G330" t="s">
        <v>18</v>
      </c>
      <c r="H330" s="9" t="s">
        <v>376</v>
      </c>
      <c r="I330" t="s">
        <v>18</v>
      </c>
      <c r="J330" t="s">
        <v>766</v>
      </c>
      <c r="K330" t="s">
        <v>764</v>
      </c>
      <c r="L330" t="s">
        <v>768</v>
      </c>
      <c r="M330" t="s">
        <v>9</v>
      </c>
      <c r="N330" t="s">
        <v>22</v>
      </c>
      <c r="O330" s="12" t="s">
        <v>18</v>
      </c>
      <c r="P330" s="10" t="s">
        <v>490</v>
      </c>
      <c r="Q330" t="s">
        <v>280</v>
      </c>
      <c r="R330" t="s">
        <v>18</v>
      </c>
      <c r="S330" t="s">
        <v>662</v>
      </c>
      <c r="T330">
        <v>6.2519999999999998</v>
      </c>
      <c r="U330">
        <f t="shared" si="10"/>
        <v>6</v>
      </c>
      <c r="V330" t="s">
        <v>18</v>
      </c>
      <c r="W330" t="s">
        <v>18</v>
      </c>
      <c r="X330" t="s">
        <v>649</v>
      </c>
      <c r="Y330" t="s">
        <v>649</v>
      </c>
      <c r="Z330">
        <v>97.325000000000003</v>
      </c>
      <c r="AA330">
        <v>160.35</v>
      </c>
      <c r="AB330">
        <v>145.58000000000001</v>
      </c>
      <c r="AC330">
        <v>44.402000000000001</v>
      </c>
      <c r="AD330">
        <v>0.62</v>
      </c>
      <c r="AE330">
        <v>14.034000000000001</v>
      </c>
      <c r="AF330">
        <v>339.66699999999997</v>
      </c>
      <c r="AG330">
        <v>321.33300000000003</v>
      </c>
      <c r="AH330">
        <v>171.95699999999999</v>
      </c>
      <c r="AI330">
        <v>10.526999999999999</v>
      </c>
      <c r="AJ330">
        <v>1.3460000000000001</v>
      </c>
      <c r="AK330">
        <v>0.74299999999999999</v>
      </c>
      <c r="AL330">
        <v>0.94499999999999995</v>
      </c>
      <c r="AM330" t="s">
        <v>649</v>
      </c>
      <c r="AN330" s="6" t="s">
        <v>18</v>
      </c>
    </row>
    <row r="331" spans="1:40">
      <c r="A331" t="s">
        <v>373</v>
      </c>
      <c r="B331" t="s">
        <v>14</v>
      </c>
      <c r="C331" t="s">
        <v>374</v>
      </c>
      <c r="D331" t="s">
        <v>375</v>
      </c>
      <c r="E331" t="s">
        <v>687</v>
      </c>
      <c r="F331" s="2" t="s">
        <v>18</v>
      </c>
      <c r="G331" t="s">
        <v>18</v>
      </c>
      <c r="H331" s="9" t="s">
        <v>376</v>
      </c>
      <c r="I331" t="s">
        <v>18</v>
      </c>
      <c r="J331" t="s">
        <v>766</v>
      </c>
      <c r="K331" t="s">
        <v>764</v>
      </c>
      <c r="L331" t="s">
        <v>768</v>
      </c>
      <c r="M331" t="s">
        <v>9</v>
      </c>
      <c r="N331" t="s">
        <v>22</v>
      </c>
      <c r="O331" s="12" t="s">
        <v>18</v>
      </c>
      <c r="P331" s="10" t="s">
        <v>491</v>
      </c>
      <c r="Q331" t="s">
        <v>280</v>
      </c>
      <c r="R331" t="s">
        <v>18</v>
      </c>
      <c r="S331" t="s">
        <v>662</v>
      </c>
      <c r="T331">
        <v>11.385999999999999</v>
      </c>
      <c r="U331">
        <f t="shared" si="10"/>
        <v>11</v>
      </c>
      <c r="V331" t="s">
        <v>18</v>
      </c>
      <c r="W331" t="s">
        <v>18</v>
      </c>
      <c r="X331" t="s">
        <v>649</v>
      </c>
      <c r="Y331" t="s">
        <v>649</v>
      </c>
      <c r="Z331">
        <v>86.441999999999993</v>
      </c>
      <c r="AA331">
        <v>157.28299999999999</v>
      </c>
      <c r="AB331">
        <v>160.565</v>
      </c>
      <c r="AC331">
        <v>38.698</v>
      </c>
      <c r="AD331">
        <v>0.72499999999999998</v>
      </c>
      <c r="AE331">
        <v>12.025</v>
      </c>
      <c r="AF331">
        <v>338.83300000000003</v>
      </c>
      <c r="AG331">
        <v>342</v>
      </c>
      <c r="AH331">
        <v>132.709</v>
      </c>
      <c r="AI331">
        <v>10.113</v>
      </c>
      <c r="AJ331">
        <v>1.0589999999999999</v>
      </c>
      <c r="AK331">
        <v>0.94399999999999995</v>
      </c>
      <c r="AL331">
        <v>0.98699999999999999</v>
      </c>
      <c r="AM331" t="s">
        <v>649</v>
      </c>
      <c r="AN331" s="6" t="s">
        <v>18</v>
      </c>
    </row>
    <row r="332" spans="1:40">
      <c r="A332" t="s">
        <v>373</v>
      </c>
      <c r="B332" t="s">
        <v>14</v>
      </c>
      <c r="C332" t="s">
        <v>374</v>
      </c>
      <c r="D332" t="s">
        <v>375</v>
      </c>
      <c r="E332" t="s">
        <v>687</v>
      </c>
      <c r="F332" s="2" t="s">
        <v>18</v>
      </c>
      <c r="G332" t="s">
        <v>18</v>
      </c>
      <c r="H332" s="9" t="s">
        <v>376</v>
      </c>
      <c r="I332" t="s">
        <v>18</v>
      </c>
      <c r="J332" t="s">
        <v>766</v>
      </c>
      <c r="K332" t="s">
        <v>764</v>
      </c>
      <c r="L332" t="s">
        <v>768</v>
      </c>
      <c r="M332" t="s">
        <v>9</v>
      </c>
      <c r="N332" t="s">
        <v>22</v>
      </c>
      <c r="O332" s="12" t="s">
        <v>18</v>
      </c>
      <c r="P332" s="10" t="s">
        <v>492</v>
      </c>
      <c r="Q332" t="s">
        <v>280</v>
      </c>
      <c r="R332" t="s">
        <v>18</v>
      </c>
      <c r="S332" t="s">
        <v>662</v>
      </c>
      <c r="T332">
        <v>24.056999999999999</v>
      </c>
      <c r="U332">
        <f t="shared" si="10"/>
        <v>24</v>
      </c>
      <c r="V332" t="s">
        <v>18</v>
      </c>
      <c r="W332" t="s">
        <v>18</v>
      </c>
      <c r="X332" t="s">
        <v>649</v>
      </c>
      <c r="Y332" t="s">
        <v>649</v>
      </c>
      <c r="Z332">
        <v>279.654</v>
      </c>
      <c r="AA332">
        <v>170.29499999999999</v>
      </c>
      <c r="AB332">
        <v>169.78</v>
      </c>
      <c r="AC332">
        <v>69.59</v>
      </c>
      <c r="AD332">
        <v>0.72599999999999998</v>
      </c>
      <c r="AE332">
        <v>24.183</v>
      </c>
      <c r="AF332">
        <v>371.83300000000003</v>
      </c>
      <c r="AG332">
        <v>403</v>
      </c>
      <c r="AH332">
        <v>74.792000000000002</v>
      </c>
      <c r="AI332">
        <v>15.792</v>
      </c>
      <c r="AJ332">
        <v>1.5189999999999999</v>
      </c>
      <c r="AK332">
        <v>0.65800000000000003</v>
      </c>
      <c r="AL332">
        <v>0.98299999999999998</v>
      </c>
      <c r="AM332" t="s">
        <v>649</v>
      </c>
      <c r="AN332" s="6" t="s">
        <v>18</v>
      </c>
    </row>
    <row r="333" spans="1:40">
      <c r="A333" t="s">
        <v>373</v>
      </c>
      <c r="B333" t="s">
        <v>14</v>
      </c>
      <c r="C333" t="s">
        <v>374</v>
      </c>
      <c r="D333" t="s">
        <v>375</v>
      </c>
      <c r="E333" t="s">
        <v>687</v>
      </c>
      <c r="F333" s="2" t="s">
        <v>18</v>
      </c>
      <c r="G333" t="s">
        <v>18</v>
      </c>
      <c r="H333" s="9" t="s">
        <v>376</v>
      </c>
      <c r="I333" t="s">
        <v>18</v>
      </c>
      <c r="J333" t="s">
        <v>766</v>
      </c>
      <c r="K333" t="s">
        <v>764</v>
      </c>
      <c r="L333" t="s">
        <v>768</v>
      </c>
      <c r="M333" t="s">
        <v>9</v>
      </c>
      <c r="N333" t="s">
        <v>22</v>
      </c>
      <c r="O333" s="12" t="s">
        <v>18</v>
      </c>
      <c r="P333" s="10" t="s">
        <v>493</v>
      </c>
      <c r="Q333" t="s">
        <v>280</v>
      </c>
      <c r="R333" t="s">
        <v>18</v>
      </c>
      <c r="S333" t="s">
        <v>662</v>
      </c>
      <c r="T333">
        <v>16.802</v>
      </c>
      <c r="U333">
        <f t="shared" si="10"/>
        <v>17</v>
      </c>
      <c r="V333" t="s">
        <v>18</v>
      </c>
      <c r="W333" t="s">
        <v>18</v>
      </c>
      <c r="X333" t="s">
        <v>649</v>
      </c>
      <c r="Y333" t="s">
        <v>649</v>
      </c>
      <c r="Z333">
        <v>150.91499999999999</v>
      </c>
      <c r="AA333">
        <v>158.94800000000001</v>
      </c>
      <c r="AB333">
        <v>187.4</v>
      </c>
      <c r="AC333">
        <v>51.951999999999998</v>
      </c>
      <c r="AD333">
        <v>0.70299999999999996</v>
      </c>
      <c r="AE333">
        <v>16.385999999999999</v>
      </c>
      <c r="AF333">
        <v>330.75</v>
      </c>
      <c r="AG333">
        <v>410.5</v>
      </c>
      <c r="AH333">
        <v>162.56700000000001</v>
      </c>
      <c r="AI333">
        <v>13.029</v>
      </c>
      <c r="AJ333">
        <v>1.2150000000000001</v>
      </c>
      <c r="AK333">
        <v>0.82299999999999995</v>
      </c>
      <c r="AL333">
        <v>0.93700000000000006</v>
      </c>
      <c r="AM333" t="s">
        <v>649</v>
      </c>
      <c r="AN333" s="6" t="s">
        <v>18</v>
      </c>
    </row>
    <row r="334" spans="1:40">
      <c r="A334" t="s">
        <v>373</v>
      </c>
      <c r="B334" t="s">
        <v>14</v>
      </c>
      <c r="C334" t="s">
        <v>374</v>
      </c>
      <c r="D334" t="s">
        <v>375</v>
      </c>
      <c r="E334" t="s">
        <v>687</v>
      </c>
      <c r="F334" s="2" t="s">
        <v>18</v>
      </c>
      <c r="G334" t="s">
        <v>18</v>
      </c>
      <c r="H334" s="9" t="s">
        <v>376</v>
      </c>
      <c r="I334" t="s">
        <v>18</v>
      </c>
      <c r="J334" t="s">
        <v>766</v>
      </c>
      <c r="K334" t="s">
        <v>764</v>
      </c>
      <c r="L334" t="s">
        <v>768</v>
      </c>
      <c r="M334" t="s">
        <v>9</v>
      </c>
      <c r="N334" t="s">
        <v>22</v>
      </c>
      <c r="O334" s="12" t="s">
        <v>18</v>
      </c>
      <c r="P334" s="10" t="s">
        <v>494</v>
      </c>
      <c r="Q334" t="s">
        <v>280</v>
      </c>
      <c r="R334" t="s">
        <v>18</v>
      </c>
      <c r="S334" t="s">
        <v>662</v>
      </c>
      <c r="T334">
        <v>14.353999999999999</v>
      </c>
      <c r="U334">
        <f t="shared" si="10"/>
        <v>14</v>
      </c>
      <c r="V334" t="s">
        <v>18</v>
      </c>
      <c r="W334" t="s">
        <v>18</v>
      </c>
      <c r="X334" t="s">
        <v>649</v>
      </c>
      <c r="Y334" t="s">
        <v>649</v>
      </c>
      <c r="Z334">
        <v>19.300999999999998</v>
      </c>
      <c r="AA334">
        <v>170.059</v>
      </c>
      <c r="AB334">
        <v>139.41399999999999</v>
      </c>
      <c r="AC334">
        <v>17.571000000000002</v>
      </c>
      <c r="AD334">
        <v>0.78600000000000003</v>
      </c>
      <c r="AE334">
        <v>5.7089999999999996</v>
      </c>
      <c r="AF334">
        <v>369.83300000000003</v>
      </c>
      <c r="AG334">
        <v>310</v>
      </c>
      <c r="AH334">
        <v>27.582000000000001</v>
      </c>
      <c r="AI334">
        <v>4.6820000000000004</v>
      </c>
      <c r="AJ334">
        <v>1.1319999999999999</v>
      </c>
      <c r="AK334">
        <v>0.88300000000000001</v>
      </c>
      <c r="AL334">
        <v>1.0049999999999999</v>
      </c>
      <c r="AM334" t="s">
        <v>649</v>
      </c>
      <c r="AN334" s="6" t="s">
        <v>18</v>
      </c>
    </row>
    <row r="335" spans="1:40">
      <c r="A335" t="s">
        <v>373</v>
      </c>
      <c r="B335" t="s">
        <v>14</v>
      </c>
      <c r="C335" t="s">
        <v>374</v>
      </c>
      <c r="D335" t="s">
        <v>375</v>
      </c>
      <c r="E335" t="s">
        <v>687</v>
      </c>
      <c r="F335" s="2" t="s">
        <v>18</v>
      </c>
      <c r="G335" t="s">
        <v>18</v>
      </c>
      <c r="H335" s="9" t="s">
        <v>376</v>
      </c>
      <c r="I335" t="s">
        <v>18</v>
      </c>
      <c r="J335" t="s">
        <v>766</v>
      </c>
      <c r="K335" t="s">
        <v>764</v>
      </c>
      <c r="L335" t="s">
        <v>768</v>
      </c>
      <c r="M335" t="s">
        <v>9</v>
      </c>
      <c r="N335" t="s">
        <v>22</v>
      </c>
      <c r="O335" s="12" t="s">
        <v>18</v>
      </c>
      <c r="P335" s="10" t="s">
        <v>495</v>
      </c>
      <c r="Q335" t="s">
        <v>280</v>
      </c>
      <c r="R335" t="s">
        <v>18</v>
      </c>
      <c r="S335" t="s">
        <v>662</v>
      </c>
      <c r="T335">
        <v>7.2009999999999996</v>
      </c>
      <c r="U335">
        <f t="shared" si="10"/>
        <v>7</v>
      </c>
      <c r="V335" t="s">
        <v>18</v>
      </c>
      <c r="W335" t="s">
        <v>18</v>
      </c>
      <c r="X335" t="s">
        <v>649</v>
      </c>
      <c r="Y335" t="s">
        <v>649</v>
      </c>
      <c r="Z335">
        <v>26.692</v>
      </c>
      <c r="AA335">
        <v>172.40199999999999</v>
      </c>
      <c r="AB335">
        <v>151.47800000000001</v>
      </c>
      <c r="AC335">
        <v>20.091999999999999</v>
      </c>
      <c r="AD335">
        <v>0.83099999999999996</v>
      </c>
      <c r="AE335">
        <v>7.2869999999999999</v>
      </c>
      <c r="AF335">
        <v>372.25</v>
      </c>
      <c r="AG335">
        <v>337.06200000000001</v>
      </c>
      <c r="AH335">
        <v>11.659000000000001</v>
      </c>
      <c r="AI335">
        <v>4.9610000000000003</v>
      </c>
      <c r="AJ335">
        <v>1.5249999999999999</v>
      </c>
      <c r="AK335">
        <v>0.65600000000000003</v>
      </c>
      <c r="AL335">
        <v>0.97</v>
      </c>
      <c r="AM335" t="s">
        <v>649</v>
      </c>
      <c r="AN335" s="6" t="s">
        <v>18</v>
      </c>
    </row>
    <row r="336" spans="1:40">
      <c r="A336" t="s">
        <v>373</v>
      </c>
      <c r="B336" t="s">
        <v>14</v>
      </c>
      <c r="C336" t="s">
        <v>374</v>
      </c>
      <c r="D336" t="s">
        <v>375</v>
      </c>
      <c r="E336" t="s">
        <v>687</v>
      </c>
      <c r="F336" s="2" t="s">
        <v>18</v>
      </c>
      <c r="G336" t="s">
        <v>18</v>
      </c>
      <c r="H336" s="9" t="s">
        <v>376</v>
      </c>
      <c r="I336" t="s">
        <v>18</v>
      </c>
      <c r="J336" t="s">
        <v>766</v>
      </c>
      <c r="K336" t="s">
        <v>764</v>
      </c>
      <c r="L336" t="s">
        <v>768</v>
      </c>
      <c r="M336" t="s">
        <v>9</v>
      </c>
      <c r="N336" t="s">
        <v>22</v>
      </c>
      <c r="O336" s="12" t="s">
        <v>18</v>
      </c>
      <c r="P336" s="10" t="s">
        <v>496</v>
      </c>
      <c r="Q336" t="s">
        <v>280</v>
      </c>
      <c r="R336" t="s">
        <v>18</v>
      </c>
      <c r="S336" t="s">
        <v>662</v>
      </c>
      <c r="T336">
        <v>29.963000000000001</v>
      </c>
      <c r="U336">
        <f t="shared" si="10"/>
        <v>30</v>
      </c>
      <c r="V336" t="s">
        <v>18</v>
      </c>
      <c r="W336" t="s">
        <v>18</v>
      </c>
      <c r="X336" t="s">
        <v>649</v>
      </c>
      <c r="Y336" t="s">
        <v>649</v>
      </c>
      <c r="Z336">
        <v>441.041</v>
      </c>
      <c r="AA336">
        <v>150.26599999999999</v>
      </c>
      <c r="AB336">
        <v>126.94199999999999</v>
      </c>
      <c r="AC336">
        <v>81.679000000000002</v>
      </c>
      <c r="AD336">
        <v>0.83099999999999996</v>
      </c>
      <c r="AE336">
        <v>29.806999999999999</v>
      </c>
      <c r="AF336">
        <v>299.5</v>
      </c>
      <c r="AG336">
        <v>274.125</v>
      </c>
      <c r="AH336">
        <v>170.48400000000001</v>
      </c>
      <c r="AI336">
        <v>21.391999999999999</v>
      </c>
      <c r="AJ336">
        <v>1.3340000000000001</v>
      </c>
      <c r="AK336">
        <v>0.749</v>
      </c>
      <c r="AL336">
        <v>0.97599999999999998</v>
      </c>
      <c r="AM336" t="s">
        <v>649</v>
      </c>
      <c r="AN336" s="6" t="s">
        <v>18</v>
      </c>
    </row>
    <row r="337" spans="1:40">
      <c r="A337" t="s">
        <v>373</v>
      </c>
      <c r="B337" t="s">
        <v>14</v>
      </c>
      <c r="C337" t="s">
        <v>374</v>
      </c>
      <c r="D337" t="s">
        <v>375</v>
      </c>
      <c r="E337" t="s">
        <v>687</v>
      </c>
      <c r="F337" s="2" t="s">
        <v>18</v>
      </c>
      <c r="G337" t="s">
        <v>18</v>
      </c>
      <c r="H337" s="9" t="s">
        <v>376</v>
      </c>
      <c r="I337" t="s">
        <v>18</v>
      </c>
      <c r="J337" t="s">
        <v>766</v>
      </c>
      <c r="K337" t="s">
        <v>764</v>
      </c>
      <c r="L337" t="s">
        <v>768</v>
      </c>
      <c r="M337" t="s">
        <v>9</v>
      </c>
      <c r="N337" t="s">
        <v>22</v>
      </c>
      <c r="O337" s="12" t="s">
        <v>18</v>
      </c>
      <c r="P337" s="10" t="s">
        <v>497</v>
      </c>
      <c r="Q337" t="s">
        <v>280</v>
      </c>
      <c r="R337" t="s">
        <v>18</v>
      </c>
      <c r="S337" t="s">
        <v>662</v>
      </c>
      <c r="T337">
        <v>6.1660000000000004</v>
      </c>
      <c r="U337">
        <f t="shared" si="10"/>
        <v>6</v>
      </c>
      <c r="V337" t="s">
        <v>18</v>
      </c>
      <c r="W337" t="s">
        <v>18</v>
      </c>
      <c r="X337" t="s">
        <v>649</v>
      </c>
      <c r="Y337" t="s">
        <v>649</v>
      </c>
      <c r="Z337">
        <v>42.912999999999997</v>
      </c>
      <c r="AA337">
        <v>175.566</v>
      </c>
      <c r="AB337">
        <v>127.181</v>
      </c>
      <c r="AC337">
        <v>25.593</v>
      </c>
      <c r="AD337">
        <v>0.82299999999999995</v>
      </c>
      <c r="AE337">
        <v>7.6509999999999998</v>
      </c>
      <c r="AF337">
        <v>384.75</v>
      </c>
      <c r="AG337">
        <v>272.25</v>
      </c>
      <c r="AH337">
        <v>111.119</v>
      </c>
      <c r="AI337">
        <v>7.2039999999999997</v>
      </c>
      <c r="AJ337">
        <v>1.046</v>
      </c>
      <c r="AK337">
        <v>0.95599999999999996</v>
      </c>
      <c r="AL337">
        <v>0.99299999999999999</v>
      </c>
      <c r="AM337" t="s">
        <v>649</v>
      </c>
      <c r="AN337" s="6" t="s">
        <v>18</v>
      </c>
    </row>
    <row r="338" spans="1:40">
      <c r="A338" t="s">
        <v>373</v>
      </c>
      <c r="B338" t="s">
        <v>14</v>
      </c>
      <c r="C338" t="s">
        <v>374</v>
      </c>
      <c r="D338" t="s">
        <v>375</v>
      </c>
      <c r="E338" t="s">
        <v>687</v>
      </c>
      <c r="F338" s="2" t="s">
        <v>18</v>
      </c>
      <c r="G338" t="s">
        <v>18</v>
      </c>
      <c r="H338" s="9" t="s">
        <v>376</v>
      </c>
      <c r="I338" t="s">
        <v>18</v>
      </c>
      <c r="J338" t="s">
        <v>766</v>
      </c>
      <c r="K338" t="s">
        <v>764</v>
      </c>
      <c r="L338" t="s">
        <v>768</v>
      </c>
      <c r="M338" t="s">
        <v>9</v>
      </c>
      <c r="N338" t="s">
        <v>22</v>
      </c>
      <c r="O338" s="12" t="s">
        <v>18</v>
      </c>
      <c r="P338" s="10" t="s">
        <v>498</v>
      </c>
      <c r="Q338" t="s">
        <v>280</v>
      </c>
      <c r="R338" t="s">
        <v>18</v>
      </c>
      <c r="S338" t="s">
        <v>662</v>
      </c>
      <c r="T338">
        <v>6.0750000000000002</v>
      </c>
      <c r="U338">
        <f t="shared" si="10"/>
        <v>6</v>
      </c>
      <c r="V338" t="s">
        <v>18</v>
      </c>
      <c r="W338" t="s">
        <v>18</v>
      </c>
      <c r="X338" t="s">
        <v>649</v>
      </c>
      <c r="Y338" t="s">
        <v>649</v>
      </c>
      <c r="Z338">
        <v>26.282</v>
      </c>
      <c r="AA338">
        <v>180.898</v>
      </c>
      <c r="AB338">
        <v>145.74100000000001</v>
      </c>
      <c r="AC338">
        <v>20.260999999999999</v>
      </c>
      <c r="AD338">
        <v>0.80500000000000005</v>
      </c>
      <c r="AE338">
        <v>6.1509999999999998</v>
      </c>
      <c r="AF338">
        <v>392.5</v>
      </c>
      <c r="AG338">
        <v>322.16699999999997</v>
      </c>
      <c r="AH338">
        <v>5.9909999999999997</v>
      </c>
      <c r="AI338">
        <v>5.7069999999999999</v>
      </c>
      <c r="AJ338">
        <v>1.0289999999999999</v>
      </c>
      <c r="AK338">
        <v>0.97099999999999997</v>
      </c>
      <c r="AL338">
        <v>0.98499999999999999</v>
      </c>
      <c r="AM338" t="s">
        <v>649</v>
      </c>
      <c r="AN338" s="6" t="s">
        <v>18</v>
      </c>
    </row>
    <row r="339" spans="1:40">
      <c r="A339" t="s">
        <v>373</v>
      </c>
      <c r="B339" t="s">
        <v>14</v>
      </c>
      <c r="C339" t="s">
        <v>374</v>
      </c>
      <c r="D339" t="s">
        <v>375</v>
      </c>
      <c r="E339" t="s">
        <v>687</v>
      </c>
      <c r="F339" s="2" t="s">
        <v>18</v>
      </c>
      <c r="G339" t="s">
        <v>18</v>
      </c>
      <c r="H339" s="9" t="s">
        <v>376</v>
      </c>
      <c r="I339" t="s">
        <v>18</v>
      </c>
      <c r="J339" t="s">
        <v>766</v>
      </c>
      <c r="K339" t="s">
        <v>764</v>
      </c>
      <c r="L339" t="s">
        <v>768</v>
      </c>
      <c r="M339" t="s">
        <v>9</v>
      </c>
      <c r="N339" t="s">
        <v>22</v>
      </c>
      <c r="O339" s="12" t="s">
        <v>18</v>
      </c>
      <c r="P339" s="10" t="s">
        <v>499</v>
      </c>
      <c r="Q339" t="s">
        <v>280</v>
      </c>
      <c r="R339" t="s">
        <v>18</v>
      </c>
      <c r="S339" t="s">
        <v>662</v>
      </c>
      <c r="T339">
        <v>7.6840000000000002</v>
      </c>
      <c r="U339">
        <f t="shared" si="10"/>
        <v>8</v>
      </c>
      <c r="V339" t="s">
        <v>18</v>
      </c>
      <c r="W339" t="s">
        <v>18</v>
      </c>
      <c r="X339" t="s">
        <v>649</v>
      </c>
      <c r="Y339" t="s">
        <v>649</v>
      </c>
      <c r="Z339">
        <v>25.870999999999999</v>
      </c>
      <c r="AA339">
        <v>183.697</v>
      </c>
      <c r="AB339">
        <v>156.04599999999999</v>
      </c>
      <c r="AC339">
        <v>20.314</v>
      </c>
      <c r="AD339">
        <v>0.78800000000000003</v>
      </c>
      <c r="AE339">
        <v>7.359</v>
      </c>
      <c r="AF339">
        <v>398.58300000000003</v>
      </c>
      <c r="AG339">
        <v>349.33300000000003</v>
      </c>
      <c r="AH339">
        <v>39.9</v>
      </c>
      <c r="AI339">
        <v>4.3010000000000002</v>
      </c>
      <c r="AJ339">
        <v>1.742</v>
      </c>
      <c r="AK339">
        <v>0.57399999999999995</v>
      </c>
      <c r="AL339">
        <v>0.96899999999999997</v>
      </c>
      <c r="AM339" t="s">
        <v>649</v>
      </c>
      <c r="AN339" s="6" t="s">
        <v>18</v>
      </c>
    </row>
    <row r="340" spans="1:40">
      <c r="A340" t="s">
        <v>373</v>
      </c>
      <c r="B340" t="s">
        <v>14</v>
      </c>
      <c r="C340" t="s">
        <v>374</v>
      </c>
      <c r="D340" t="s">
        <v>375</v>
      </c>
      <c r="E340" t="s">
        <v>687</v>
      </c>
      <c r="F340" s="2" t="s">
        <v>18</v>
      </c>
      <c r="G340" t="s">
        <v>18</v>
      </c>
      <c r="H340" s="9" t="s">
        <v>376</v>
      </c>
      <c r="I340" t="s">
        <v>18</v>
      </c>
      <c r="J340" t="s">
        <v>766</v>
      </c>
      <c r="K340" t="s">
        <v>764</v>
      </c>
      <c r="L340" t="s">
        <v>768</v>
      </c>
      <c r="M340" t="s">
        <v>9</v>
      </c>
      <c r="N340" t="s">
        <v>22</v>
      </c>
      <c r="O340" s="12" t="s">
        <v>18</v>
      </c>
      <c r="P340" s="10" t="s">
        <v>500</v>
      </c>
      <c r="Q340" t="s">
        <v>280</v>
      </c>
      <c r="R340" t="s">
        <v>18</v>
      </c>
      <c r="S340" t="s">
        <v>662</v>
      </c>
      <c r="T340">
        <v>17.295000000000002</v>
      </c>
      <c r="U340">
        <f t="shared" si="10"/>
        <v>17</v>
      </c>
      <c r="V340" t="s">
        <v>18</v>
      </c>
      <c r="W340" t="s">
        <v>18</v>
      </c>
      <c r="X340" t="s">
        <v>649</v>
      </c>
      <c r="Y340" t="s">
        <v>649</v>
      </c>
      <c r="Z340">
        <v>153.173</v>
      </c>
      <c r="AA340">
        <v>195.00899999999999</v>
      </c>
      <c r="AB340">
        <v>148.227</v>
      </c>
      <c r="AC340">
        <v>46.872999999999998</v>
      </c>
      <c r="AD340">
        <v>0.876</v>
      </c>
      <c r="AE340">
        <v>17.138999999999999</v>
      </c>
      <c r="AF340">
        <v>413.125</v>
      </c>
      <c r="AG340">
        <v>321.5</v>
      </c>
      <c r="AH340">
        <v>174.12</v>
      </c>
      <c r="AI340">
        <v>11.951000000000001</v>
      </c>
      <c r="AJ340">
        <v>1.387</v>
      </c>
      <c r="AK340">
        <v>0.72099999999999997</v>
      </c>
      <c r="AL340">
        <v>0.98199999999999998</v>
      </c>
      <c r="AM340" t="s">
        <v>649</v>
      </c>
      <c r="AN340" s="6" t="s">
        <v>18</v>
      </c>
    </row>
    <row r="341" spans="1:40">
      <c r="A341" t="s">
        <v>373</v>
      </c>
      <c r="B341" t="s">
        <v>14</v>
      </c>
      <c r="C341" t="s">
        <v>374</v>
      </c>
      <c r="D341" t="s">
        <v>375</v>
      </c>
      <c r="E341" t="s">
        <v>687</v>
      </c>
      <c r="F341" s="2" t="s">
        <v>18</v>
      </c>
      <c r="G341" t="s">
        <v>18</v>
      </c>
      <c r="H341" s="9" t="s">
        <v>376</v>
      </c>
      <c r="I341" t="s">
        <v>18</v>
      </c>
      <c r="J341" t="s">
        <v>766</v>
      </c>
      <c r="K341" t="s">
        <v>764</v>
      </c>
      <c r="L341" t="s">
        <v>768</v>
      </c>
      <c r="M341" t="s">
        <v>9</v>
      </c>
      <c r="N341" t="s">
        <v>22</v>
      </c>
      <c r="O341" s="12" t="s">
        <v>18</v>
      </c>
      <c r="P341" s="10" t="s">
        <v>501</v>
      </c>
      <c r="Q341" t="s">
        <v>280</v>
      </c>
      <c r="R341" t="s">
        <v>18</v>
      </c>
      <c r="S341" t="s">
        <v>662</v>
      </c>
      <c r="T341">
        <v>9.0920000000000005</v>
      </c>
      <c r="U341">
        <f t="shared" si="10"/>
        <v>9</v>
      </c>
      <c r="V341" t="s">
        <v>18</v>
      </c>
      <c r="W341" t="s">
        <v>18</v>
      </c>
      <c r="X341" t="s">
        <v>649</v>
      </c>
      <c r="Y341" t="s">
        <v>649</v>
      </c>
      <c r="Z341">
        <v>73.712000000000003</v>
      </c>
      <c r="AA341">
        <v>191.06</v>
      </c>
      <c r="AB341">
        <v>166.07599999999999</v>
      </c>
      <c r="AC341">
        <v>32.253</v>
      </c>
      <c r="AD341">
        <v>0.89</v>
      </c>
      <c r="AE341">
        <v>10.946</v>
      </c>
      <c r="AF341">
        <v>409.125</v>
      </c>
      <c r="AG341">
        <v>365</v>
      </c>
      <c r="AH341">
        <v>2.9660000000000002</v>
      </c>
      <c r="AI341">
        <v>9.3350000000000009</v>
      </c>
      <c r="AJ341">
        <v>1.151</v>
      </c>
      <c r="AK341">
        <v>0.86899999999999999</v>
      </c>
      <c r="AL341">
        <v>0.97299999999999998</v>
      </c>
      <c r="AM341" t="s">
        <v>649</v>
      </c>
      <c r="AN341" s="6" t="s">
        <v>18</v>
      </c>
    </row>
    <row r="342" spans="1:40">
      <c r="A342" t="s">
        <v>373</v>
      </c>
      <c r="B342" t="s">
        <v>14</v>
      </c>
      <c r="C342" t="s">
        <v>374</v>
      </c>
      <c r="D342" t="s">
        <v>375</v>
      </c>
      <c r="E342" t="s">
        <v>687</v>
      </c>
      <c r="F342" s="2" t="s">
        <v>18</v>
      </c>
      <c r="G342" t="s">
        <v>18</v>
      </c>
      <c r="H342" s="9" t="s">
        <v>376</v>
      </c>
      <c r="I342" t="s">
        <v>18</v>
      </c>
      <c r="J342" t="s">
        <v>766</v>
      </c>
      <c r="K342" t="s">
        <v>764</v>
      </c>
      <c r="L342" t="s">
        <v>768</v>
      </c>
      <c r="M342" t="s">
        <v>9</v>
      </c>
      <c r="N342" t="s">
        <v>22</v>
      </c>
      <c r="O342" s="12" t="s">
        <v>18</v>
      </c>
      <c r="P342" s="10" t="s">
        <v>502</v>
      </c>
      <c r="Q342" t="s">
        <v>280</v>
      </c>
      <c r="R342" t="s">
        <v>18</v>
      </c>
      <c r="S342" t="s">
        <v>662</v>
      </c>
      <c r="T342">
        <v>13.974</v>
      </c>
      <c r="U342">
        <f t="shared" si="10"/>
        <v>14</v>
      </c>
      <c r="V342" t="s">
        <v>18</v>
      </c>
      <c r="W342" t="s">
        <v>18</v>
      </c>
      <c r="X342" t="s">
        <v>649</v>
      </c>
      <c r="Y342" t="s">
        <v>649</v>
      </c>
      <c r="Z342">
        <v>86.852999999999994</v>
      </c>
      <c r="AA342">
        <v>187.19900000000001</v>
      </c>
      <c r="AB342">
        <v>175.88</v>
      </c>
      <c r="AC342">
        <v>36.552</v>
      </c>
      <c r="AD342">
        <v>0.81699999999999995</v>
      </c>
      <c r="AE342">
        <v>13.654999999999999</v>
      </c>
      <c r="AF342">
        <v>398.75</v>
      </c>
      <c r="AG342">
        <v>385.75</v>
      </c>
      <c r="AH342">
        <v>163.369</v>
      </c>
      <c r="AI342">
        <v>8.3829999999999991</v>
      </c>
      <c r="AJ342">
        <v>1.633</v>
      </c>
      <c r="AK342">
        <v>0.61199999999999999</v>
      </c>
      <c r="AL342">
        <v>0.95799999999999996</v>
      </c>
      <c r="AM342" t="s">
        <v>649</v>
      </c>
      <c r="AN342" s="6" t="s">
        <v>18</v>
      </c>
    </row>
    <row r="343" spans="1:40">
      <c r="A343" t="s">
        <v>373</v>
      </c>
      <c r="B343" t="s">
        <v>14</v>
      </c>
      <c r="C343" t="s">
        <v>374</v>
      </c>
      <c r="D343" t="s">
        <v>375</v>
      </c>
      <c r="E343" t="s">
        <v>687</v>
      </c>
      <c r="F343" s="2" t="s">
        <v>18</v>
      </c>
      <c r="G343" t="s">
        <v>18</v>
      </c>
      <c r="H343" s="9" t="s">
        <v>376</v>
      </c>
      <c r="I343" t="s">
        <v>18</v>
      </c>
      <c r="J343" t="s">
        <v>766</v>
      </c>
      <c r="K343" t="s">
        <v>764</v>
      </c>
      <c r="L343" t="s">
        <v>768</v>
      </c>
      <c r="M343" t="s">
        <v>9</v>
      </c>
      <c r="N343" t="s">
        <v>22</v>
      </c>
      <c r="O343" s="12" t="s">
        <v>18</v>
      </c>
      <c r="P343" s="10" t="s">
        <v>503</v>
      </c>
      <c r="Q343" t="s">
        <v>280</v>
      </c>
      <c r="R343" t="s">
        <v>18</v>
      </c>
      <c r="S343" t="s">
        <v>662</v>
      </c>
      <c r="T343">
        <v>9.0679999999999996</v>
      </c>
      <c r="U343">
        <f t="shared" si="10"/>
        <v>9</v>
      </c>
      <c r="V343" t="s">
        <v>18</v>
      </c>
      <c r="W343" t="s">
        <v>18</v>
      </c>
      <c r="X343" t="s">
        <v>649</v>
      </c>
      <c r="Y343" t="s">
        <v>649</v>
      </c>
      <c r="Z343">
        <v>55.848999999999997</v>
      </c>
      <c r="AA343">
        <v>177.22</v>
      </c>
      <c r="AB343">
        <v>184.245</v>
      </c>
      <c r="AC343">
        <v>27.727</v>
      </c>
      <c r="AD343">
        <v>0.91300000000000003</v>
      </c>
      <c r="AE343">
        <v>9.6959999999999997</v>
      </c>
      <c r="AF343">
        <v>380.375</v>
      </c>
      <c r="AG343">
        <v>405.45800000000003</v>
      </c>
      <c r="AH343">
        <v>177.321</v>
      </c>
      <c r="AI343">
        <v>7.53</v>
      </c>
      <c r="AJ343">
        <v>1.236</v>
      </c>
      <c r="AK343">
        <v>0.80900000000000005</v>
      </c>
      <c r="AL343">
        <v>0.98</v>
      </c>
      <c r="AM343" t="s">
        <v>649</v>
      </c>
      <c r="AN343" s="6" t="s">
        <v>18</v>
      </c>
    </row>
    <row r="344" spans="1:40">
      <c r="A344" t="s">
        <v>373</v>
      </c>
      <c r="B344" t="s">
        <v>14</v>
      </c>
      <c r="C344" t="s">
        <v>374</v>
      </c>
      <c r="D344" t="s">
        <v>375</v>
      </c>
      <c r="E344" t="s">
        <v>687</v>
      </c>
      <c r="F344" s="2" t="s">
        <v>18</v>
      </c>
      <c r="G344" t="s">
        <v>18</v>
      </c>
      <c r="H344" s="9" t="s">
        <v>376</v>
      </c>
      <c r="I344" t="s">
        <v>18</v>
      </c>
      <c r="J344" t="s">
        <v>766</v>
      </c>
      <c r="K344" t="s">
        <v>764</v>
      </c>
      <c r="L344" t="s">
        <v>768</v>
      </c>
      <c r="M344" t="s">
        <v>9</v>
      </c>
      <c r="N344" t="s">
        <v>22</v>
      </c>
      <c r="O344" s="12" t="s">
        <v>18</v>
      </c>
      <c r="P344" s="10" t="s">
        <v>504</v>
      </c>
      <c r="Q344" t="s">
        <v>280</v>
      </c>
      <c r="R344" t="s">
        <v>18</v>
      </c>
      <c r="S344" t="s">
        <v>662</v>
      </c>
      <c r="T344">
        <v>14.351000000000001</v>
      </c>
      <c r="U344">
        <f t="shared" si="10"/>
        <v>14</v>
      </c>
      <c r="V344" t="s">
        <v>18</v>
      </c>
      <c r="W344" t="s">
        <v>18</v>
      </c>
      <c r="X344" t="s">
        <v>649</v>
      </c>
      <c r="Y344" t="s">
        <v>649</v>
      </c>
      <c r="Z344">
        <v>151.32499999999999</v>
      </c>
      <c r="AA344">
        <v>189.411</v>
      </c>
      <c r="AB344">
        <v>193.43100000000001</v>
      </c>
      <c r="AC344">
        <v>47.170999999999999</v>
      </c>
      <c r="AD344">
        <v>0.85499999999999998</v>
      </c>
      <c r="AE344">
        <v>15.208</v>
      </c>
      <c r="AF344">
        <v>402.41699999999997</v>
      </c>
      <c r="AG344">
        <v>434.66699999999997</v>
      </c>
      <c r="AH344">
        <v>15.555</v>
      </c>
      <c r="AI344">
        <v>12.824999999999999</v>
      </c>
      <c r="AJ344">
        <v>1.1459999999999999</v>
      </c>
      <c r="AK344">
        <v>0.873</v>
      </c>
      <c r="AL344">
        <v>0.98</v>
      </c>
      <c r="AM344" t="s">
        <v>649</v>
      </c>
      <c r="AN344" s="6" t="s">
        <v>18</v>
      </c>
    </row>
    <row r="345" spans="1:40">
      <c r="A345" t="s">
        <v>373</v>
      </c>
      <c r="B345" t="s">
        <v>14</v>
      </c>
      <c r="C345" t="s">
        <v>374</v>
      </c>
      <c r="D345" t="s">
        <v>375</v>
      </c>
      <c r="E345" t="s">
        <v>687</v>
      </c>
      <c r="F345" s="2" t="s">
        <v>18</v>
      </c>
      <c r="G345" t="s">
        <v>18</v>
      </c>
      <c r="H345" s="9" t="s">
        <v>376</v>
      </c>
      <c r="I345" t="s">
        <v>18</v>
      </c>
      <c r="J345" t="s">
        <v>766</v>
      </c>
      <c r="K345" t="s">
        <v>764</v>
      </c>
      <c r="L345" t="s">
        <v>768</v>
      </c>
      <c r="M345" t="s">
        <v>9</v>
      </c>
      <c r="N345" t="s">
        <v>22</v>
      </c>
      <c r="O345" s="12" t="s">
        <v>18</v>
      </c>
      <c r="P345" s="10" t="s">
        <v>505</v>
      </c>
      <c r="Q345" t="s">
        <v>280</v>
      </c>
      <c r="R345" t="s">
        <v>18</v>
      </c>
      <c r="S345" t="s">
        <v>662</v>
      </c>
      <c r="T345">
        <v>8.9250000000000007</v>
      </c>
      <c r="U345">
        <f t="shared" ref="U345:U407" si="11">ROUND(T345, 0)</f>
        <v>9</v>
      </c>
      <c r="V345" t="s">
        <v>18</v>
      </c>
      <c r="W345" t="s">
        <v>18</v>
      </c>
      <c r="X345" t="s">
        <v>649</v>
      </c>
      <c r="Y345" t="s">
        <v>649</v>
      </c>
      <c r="Z345">
        <v>29.978000000000002</v>
      </c>
      <c r="AA345">
        <v>172.506</v>
      </c>
      <c r="AB345">
        <v>195.286</v>
      </c>
      <c r="AC345">
        <v>23.332999999999998</v>
      </c>
      <c r="AD345">
        <v>0.69199999999999995</v>
      </c>
      <c r="AE345">
        <v>8.9979999999999993</v>
      </c>
      <c r="AF345">
        <v>371.70800000000003</v>
      </c>
      <c r="AG345">
        <v>437.625</v>
      </c>
      <c r="AH345">
        <v>49.424999999999997</v>
      </c>
      <c r="AI345">
        <v>4.5810000000000004</v>
      </c>
      <c r="AJ345">
        <v>1.98</v>
      </c>
      <c r="AK345">
        <v>0.505</v>
      </c>
      <c r="AL345">
        <v>0.94799999999999995</v>
      </c>
      <c r="AM345" t="s">
        <v>649</v>
      </c>
      <c r="AN345" s="6" t="s">
        <v>18</v>
      </c>
    </row>
    <row r="346" spans="1:40">
      <c r="A346" t="s">
        <v>373</v>
      </c>
      <c r="B346" t="s">
        <v>14</v>
      </c>
      <c r="C346" t="s">
        <v>374</v>
      </c>
      <c r="D346" t="s">
        <v>375</v>
      </c>
      <c r="E346" t="s">
        <v>687</v>
      </c>
      <c r="F346" s="2" t="s">
        <v>18</v>
      </c>
      <c r="G346" t="s">
        <v>18</v>
      </c>
      <c r="H346" s="9" t="s">
        <v>376</v>
      </c>
      <c r="I346" t="s">
        <v>18</v>
      </c>
      <c r="J346" t="s">
        <v>766</v>
      </c>
      <c r="K346" t="s">
        <v>764</v>
      </c>
      <c r="L346" t="s">
        <v>768</v>
      </c>
      <c r="M346" t="s">
        <v>9</v>
      </c>
      <c r="N346" t="s">
        <v>22</v>
      </c>
      <c r="O346" s="12" t="s">
        <v>18</v>
      </c>
      <c r="P346" s="10" t="s">
        <v>506</v>
      </c>
      <c r="Q346" t="s">
        <v>280</v>
      </c>
      <c r="R346" t="s">
        <v>18</v>
      </c>
      <c r="S346" t="s">
        <v>662</v>
      </c>
      <c r="T346">
        <v>9.5960000000000001</v>
      </c>
      <c r="U346">
        <f t="shared" si="11"/>
        <v>10</v>
      </c>
      <c r="V346" t="s">
        <v>18</v>
      </c>
      <c r="W346" t="s">
        <v>18</v>
      </c>
      <c r="X346" t="s">
        <v>649</v>
      </c>
      <c r="Y346" t="s">
        <v>649</v>
      </c>
      <c r="Z346">
        <v>50.716000000000001</v>
      </c>
      <c r="AA346">
        <v>161.11099999999999</v>
      </c>
      <c r="AB346">
        <v>204.529</v>
      </c>
      <c r="AC346">
        <v>27.638999999999999</v>
      </c>
      <c r="AD346">
        <v>0.83399999999999996</v>
      </c>
      <c r="AE346">
        <v>9.9860000000000007</v>
      </c>
      <c r="AF346">
        <v>345.08300000000003</v>
      </c>
      <c r="AG346">
        <v>455.16699999999997</v>
      </c>
      <c r="AH346">
        <v>22.687000000000001</v>
      </c>
      <c r="AI346">
        <v>6.2640000000000002</v>
      </c>
      <c r="AJ346">
        <v>1.5740000000000001</v>
      </c>
      <c r="AK346">
        <v>0.63500000000000001</v>
      </c>
      <c r="AL346">
        <v>0.97799999999999998</v>
      </c>
      <c r="AM346" t="s">
        <v>649</v>
      </c>
      <c r="AN346" s="6" t="s">
        <v>18</v>
      </c>
    </row>
    <row r="347" spans="1:40">
      <c r="A347" t="s">
        <v>373</v>
      </c>
      <c r="B347" t="s">
        <v>14</v>
      </c>
      <c r="C347" t="s">
        <v>374</v>
      </c>
      <c r="D347" t="s">
        <v>375</v>
      </c>
      <c r="E347" t="s">
        <v>687</v>
      </c>
      <c r="F347" s="2" t="s">
        <v>18</v>
      </c>
      <c r="G347" t="s">
        <v>18</v>
      </c>
      <c r="H347" s="9" t="s">
        <v>376</v>
      </c>
      <c r="I347" t="s">
        <v>18</v>
      </c>
      <c r="J347" t="s">
        <v>766</v>
      </c>
      <c r="K347" t="s">
        <v>764</v>
      </c>
      <c r="L347" t="s">
        <v>768</v>
      </c>
      <c r="M347" t="s">
        <v>9</v>
      </c>
      <c r="N347" t="s">
        <v>22</v>
      </c>
      <c r="O347" s="12" t="s">
        <v>18</v>
      </c>
      <c r="P347" s="10" t="s">
        <v>507</v>
      </c>
      <c r="Q347" t="s">
        <v>280</v>
      </c>
      <c r="R347" t="s">
        <v>18</v>
      </c>
      <c r="S347" t="s">
        <v>662</v>
      </c>
      <c r="T347">
        <v>12.464</v>
      </c>
      <c r="U347">
        <f t="shared" si="11"/>
        <v>12</v>
      </c>
      <c r="V347" t="s">
        <v>18</v>
      </c>
      <c r="W347" t="s">
        <v>18</v>
      </c>
      <c r="X347" t="s">
        <v>649</v>
      </c>
      <c r="Y347" t="s">
        <v>649</v>
      </c>
      <c r="Z347">
        <v>94.655000000000001</v>
      </c>
      <c r="AA347">
        <v>179.89099999999999</v>
      </c>
      <c r="AB347">
        <v>205.422</v>
      </c>
      <c r="AC347">
        <v>36.197000000000003</v>
      </c>
      <c r="AD347">
        <v>0.90800000000000003</v>
      </c>
      <c r="AE347">
        <v>12.808</v>
      </c>
      <c r="AF347">
        <v>382.75</v>
      </c>
      <c r="AG347">
        <v>455.75</v>
      </c>
      <c r="AH347">
        <v>10.962</v>
      </c>
      <c r="AI347">
        <v>9.8689999999999998</v>
      </c>
      <c r="AJ347">
        <v>1.2569999999999999</v>
      </c>
      <c r="AK347">
        <v>0.79600000000000004</v>
      </c>
      <c r="AL347">
        <v>0.97799999999999998</v>
      </c>
      <c r="AM347" t="s">
        <v>649</v>
      </c>
      <c r="AN347" s="6" t="s">
        <v>18</v>
      </c>
    </row>
    <row r="348" spans="1:40">
      <c r="A348" t="s">
        <v>373</v>
      </c>
      <c r="B348" t="s">
        <v>14</v>
      </c>
      <c r="C348" t="s">
        <v>374</v>
      </c>
      <c r="D348" t="s">
        <v>375</v>
      </c>
      <c r="E348" t="s">
        <v>687</v>
      </c>
      <c r="F348" s="2" t="s">
        <v>18</v>
      </c>
      <c r="G348" t="s">
        <v>18</v>
      </c>
      <c r="H348" s="9" t="s">
        <v>376</v>
      </c>
      <c r="I348" t="s">
        <v>18</v>
      </c>
      <c r="J348" t="s">
        <v>766</v>
      </c>
      <c r="K348" t="s">
        <v>764</v>
      </c>
      <c r="L348" t="s">
        <v>768</v>
      </c>
      <c r="M348" t="s">
        <v>9</v>
      </c>
      <c r="N348" t="s">
        <v>22</v>
      </c>
      <c r="O348" s="12" t="s">
        <v>18</v>
      </c>
      <c r="P348" s="10" t="s">
        <v>508</v>
      </c>
      <c r="Q348" t="s">
        <v>280</v>
      </c>
      <c r="R348" t="s">
        <v>18</v>
      </c>
      <c r="S348" t="s">
        <v>662</v>
      </c>
      <c r="T348">
        <v>8.51</v>
      </c>
      <c r="U348">
        <f t="shared" si="11"/>
        <v>9</v>
      </c>
      <c r="V348" t="s">
        <v>18</v>
      </c>
      <c r="W348" t="s">
        <v>18</v>
      </c>
      <c r="X348" t="s">
        <v>649</v>
      </c>
      <c r="Y348" t="s">
        <v>649</v>
      </c>
      <c r="Z348">
        <v>45.993000000000002</v>
      </c>
      <c r="AA348">
        <v>165.00800000000001</v>
      </c>
      <c r="AB348">
        <v>220.37899999999999</v>
      </c>
      <c r="AC348">
        <v>26.54</v>
      </c>
      <c r="AD348">
        <v>0.82099999999999995</v>
      </c>
      <c r="AE348">
        <v>9.5220000000000002</v>
      </c>
      <c r="AF348">
        <v>353.33300000000003</v>
      </c>
      <c r="AG348">
        <v>484.41699999999997</v>
      </c>
      <c r="AH348">
        <v>172.48</v>
      </c>
      <c r="AI348">
        <v>6.5490000000000004</v>
      </c>
      <c r="AJ348">
        <v>1.4410000000000001</v>
      </c>
      <c r="AK348">
        <v>0.69399999999999995</v>
      </c>
      <c r="AL348">
        <v>0.98699999999999999</v>
      </c>
      <c r="AM348" t="s">
        <v>649</v>
      </c>
      <c r="AN348" s="6" t="s">
        <v>18</v>
      </c>
    </row>
    <row r="349" spans="1:40">
      <c r="A349" t="s">
        <v>373</v>
      </c>
      <c r="B349" t="s">
        <v>14</v>
      </c>
      <c r="C349" t="s">
        <v>374</v>
      </c>
      <c r="D349" t="s">
        <v>375</v>
      </c>
      <c r="E349" t="s">
        <v>687</v>
      </c>
      <c r="F349" s="2" t="s">
        <v>18</v>
      </c>
      <c r="G349" t="s">
        <v>18</v>
      </c>
      <c r="H349" s="9" t="s">
        <v>376</v>
      </c>
      <c r="I349" t="s">
        <v>18</v>
      </c>
      <c r="J349" t="s">
        <v>766</v>
      </c>
      <c r="K349" t="s">
        <v>764</v>
      </c>
      <c r="L349" t="s">
        <v>768</v>
      </c>
      <c r="M349" t="s">
        <v>9</v>
      </c>
      <c r="N349" t="s">
        <v>22</v>
      </c>
      <c r="O349" s="12" t="s">
        <v>18</v>
      </c>
      <c r="P349" s="10" t="s">
        <v>509</v>
      </c>
      <c r="Q349" t="s">
        <v>280</v>
      </c>
      <c r="R349" t="s">
        <v>18</v>
      </c>
      <c r="S349" t="s">
        <v>662</v>
      </c>
      <c r="T349">
        <v>11.816000000000001</v>
      </c>
      <c r="U349">
        <f t="shared" si="11"/>
        <v>12</v>
      </c>
      <c r="V349" t="s">
        <v>18</v>
      </c>
      <c r="W349" t="s">
        <v>18</v>
      </c>
      <c r="X349" t="s">
        <v>649</v>
      </c>
      <c r="Y349" t="s">
        <v>649</v>
      </c>
      <c r="Z349">
        <v>55.027000000000001</v>
      </c>
      <c r="AA349">
        <v>179.72499999999999</v>
      </c>
      <c r="AB349">
        <v>220.63499999999999</v>
      </c>
      <c r="AC349">
        <v>30.896000000000001</v>
      </c>
      <c r="AD349">
        <v>0.72399999999999998</v>
      </c>
      <c r="AE349">
        <v>12.417999999999999</v>
      </c>
      <c r="AF349">
        <v>386</v>
      </c>
      <c r="AG349">
        <v>494.75</v>
      </c>
      <c r="AH349">
        <v>35.72</v>
      </c>
      <c r="AI349">
        <v>5.8070000000000004</v>
      </c>
      <c r="AJ349">
        <v>2.161</v>
      </c>
      <c r="AK349">
        <v>0.46300000000000002</v>
      </c>
      <c r="AL349">
        <v>0.97299999999999998</v>
      </c>
      <c r="AM349" t="s">
        <v>649</v>
      </c>
      <c r="AN349" s="6" t="s">
        <v>18</v>
      </c>
    </row>
    <row r="350" spans="1:40">
      <c r="A350" t="s">
        <v>373</v>
      </c>
      <c r="B350" t="s">
        <v>14</v>
      </c>
      <c r="C350" t="s">
        <v>374</v>
      </c>
      <c r="D350" t="s">
        <v>375</v>
      </c>
      <c r="E350" t="s">
        <v>687</v>
      </c>
      <c r="F350" s="2" t="s">
        <v>18</v>
      </c>
      <c r="G350" t="s">
        <v>18</v>
      </c>
      <c r="H350" s="9" t="s">
        <v>376</v>
      </c>
      <c r="I350" t="s">
        <v>18</v>
      </c>
      <c r="J350" t="s">
        <v>766</v>
      </c>
      <c r="K350" t="s">
        <v>764</v>
      </c>
      <c r="L350" t="s">
        <v>768</v>
      </c>
      <c r="M350" t="s">
        <v>9</v>
      </c>
      <c r="N350" t="s">
        <v>22</v>
      </c>
      <c r="O350" s="12" t="s">
        <v>18</v>
      </c>
      <c r="P350" s="10" t="s">
        <v>510</v>
      </c>
      <c r="Q350" t="s">
        <v>280</v>
      </c>
      <c r="R350" t="s">
        <v>18</v>
      </c>
      <c r="S350" t="s">
        <v>662</v>
      </c>
      <c r="T350">
        <v>22.875</v>
      </c>
      <c r="U350">
        <f t="shared" si="11"/>
        <v>23</v>
      </c>
      <c r="V350" t="s">
        <v>18</v>
      </c>
      <c r="W350" t="s">
        <v>18</v>
      </c>
      <c r="X350" t="s">
        <v>649</v>
      </c>
      <c r="Y350" t="s">
        <v>649</v>
      </c>
      <c r="Z350">
        <v>189.721</v>
      </c>
      <c r="AA350">
        <v>198.63</v>
      </c>
      <c r="AB350">
        <v>213.09800000000001</v>
      </c>
      <c r="AC350">
        <v>64.558000000000007</v>
      </c>
      <c r="AD350">
        <v>0.57199999999999995</v>
      </c>
      <c r="AE350">
        <v>22.79</v>
      </c>
      <c r="AF350">
        <v>416.5</v>
      </c>
      <c r="AG350">
        <v>473.5</v>
      </c>
      <c r="AH350">
        <v>13.023</v>
      </c>
      <c r="AI350">
        <v>12.602</v>
      </c>
      <c r="AJ350">
        <v>1.9350000000000001</v>
      </c>
      <c r="AK350">
        <v>0.51700000000000002</v>
      </c>
      <c r="AL350">
        <v>0.93799999999999994</v>
      </c>
      <c r="AM350" t="s">
        <v>649</v>
      </c>
      <c r="AN350" s="6" t="s">
        <v>18</v>
      </c>
    </row>
    <row r="351" spans="1:40">
      <c r="A351" t="s">
        <v>373</v>
      </c>
      <c r="B351" t="s">
        <v>14</v>
      </c>
      <c r="C351" t="s">
        <v>374</v>
      </c>
      <c r="D351" t="s">
        <v>375</v>
      </c>
      <c r="E351" t="s">
        <v>687</v>
      </c>
      <c r="F351" s="2" t="s">
        <v>18</v>
      </c>
      <c r="G351" t="s">
        <v>18</v>
      </c>
      <c r="H351" s="9" t="s">
        <v>376</v>
      </c>
      <c r="I351" t="s">
        <v>18</v>
      </c>
      <c r="J351" t="s">
        <v>766</v>
      </c>
      <c r="K351" t="s">
        <v>764</v>
      </c>
      <c r="L351" t="s">
        <v>768</v>
      </c>
      <c r="M351" t="s">
        <v>9</v>
      </c>
      <c r="N351" t="s">
        <v>22</v>
      </c>
      <c r="O351" s="12" t="s">
        <v>18</v>
      </c>
      <c r="P351" s="10" t="s">
        <v>511</v>
      </c>
      <c r="Q351" t="s">
        <v>280</v>
      </c>
      <c r="R351" t="s">
        <v>18</v>
      </c>
      <c r="S351" t="s">
        <v>662</v>
      </c>
      <c r="T351">
        <v>9.2349999999999994</v>
      </c>
      <c r="U351">
        <f t="shared" si="11"/>
        <v>9</v>
      </c>
      <c r="V351" t="s">
        <v>18</v>
      </c>
      <c r="W351" t="s">
        <v>18</v>
      </c>
      <c r="X351" t="s">
        <v>649</v>
      </c>
      <c r="Y351" t="s">
        <v>649</v>
      </c>
      <c r="Z351">
        <v>44.35</v>
      </c>
      <c r="AA351">
        <v>187.43</v>
      </c>
      <c r="AB351">
        <v>227.88200000000001</v>
      </c>
      <c r="AC351">
        <v>31.414999999999999</v>
      </c>
      <c r="AD351">
        <v>0.56499999999999995</v>
      </c>
      <c r="AE351">
        <v>9.5129999999999999</v>
      </c>
      <c r="AF351">
        <v>408.33300000000003</v>
      </c>
      <c r="AG351">
        <v>513</v>
      </c>
      <c r="AH351">
        <v>73.867000000000004</v>
      </c>
      <c r="AI351">
        <v>7.5739999999999998</v>
      </c>
      <c r="AJ351">
        <v>1.367</v>
      </c>
      <c r="AK351">
        <v>0.73199999999999998</v>
      </c>
      <c r="AL351">
        <v>0.89400000000000002</v>
      </c>
      <c r="AM351" t="s">
        <v>649</v>
      </c>
      <c r="AN351" s="6" t="s">
        <v>18</v>
      </c>
    </row>
    <row r="352" spans="1:40">
      <c r="A352" t="s">
        <v>373</v>
      </c>
      <c r="B352" t="s">
        <v>14</v>
      </c>
      <c r="C352" t="s">
        <v>374</v>
      </c>
      <c r="D352" t="s">
        <v>375</v>
      </c>
      <c r="E352" t="s">
        <v>687</v>
      </c>
      <c r="F352" s="2" t="s">
        <v>18</v>
      </c>
      <c r="G352" t="s">
        <v>18</v>
      </c>
      <c r="H352" s="9" t="s">
        <v>376</v>
      </c>
      <c r="I352" t="s">
        <v>18</v>
      </c>
      <c r="J352" t="s">
        <v>766</v>
      </c>
      <c r="K352" t="s">
        <v>764</v>
      </c>
      <c r="L352" t="s">
        <v>768</v>
      </c>
      <c r="M352" t="s">
        <v>9</v>
      </c>
      <c r="N352" t="s">
        <v>22</v>
      </c>
      <c r="O352" s="12" t="s">
        <v>18</v>
      </c>
      <c r="P352" s="10" t="s">
        <v>512</v>
      </c>
      <c r="Q352" t="s">
        <v>280</v>
      </c>
      <c r="R352" t="s">
        <v>18</v>
      </c>
      <c r="S352" t="s">
        <v>662</v>
      </c>
      <c r="T352">
        <v>13.096</v>
      </c>
      <c r="U352">
        <f t="shared" si="11"/>
        <v>13</v>
      </c>
      <c r="V352" t="s">
        <v>18</v>
      </c>
      <c r="W352" t="s">
        <v>18</v>
      </c>
      <c r="X352" t="s">
        <v>649</v>
      </c>
      <c r="Y352" t="s">
        <v>649</v>
      </c>
      <c r="Z352">
        <v>86.852999999999994</v>
      </c>
      <c r="AA352">
        <v>197.97399999999999</v>
      </c>
      <c r="AB352">
        <v>231.74799999999999</v>
      </c>
      <c r="AC352">
        <v>38.817999999999998</v>
      </c>
      <c r="AD352">
        <v>0.72399999999999998</v>
      </c>
      <c r="AE352">
        <v>12.874000000000001</v>
      </c>
      <c r="AF352">
        <v>430.83300000000003</v>
      </c>
      <c r="AG352">
        <v>526</v>
      </c>
      <c r="AH352">
        <v>61.631</v>
      </c>
      <c r="AI352">
        <v>9.9209999999999994</v>
      </c>
      <c r="AJ352">
        <v>1.3109999999999999</v>
      </c>
      <c r="AK352">
        <v>0.76300000000000001</v>
      </c>
      <c r="AL352">
        <v>0.97099999999999997</v>
      </c>
      <c r="AM352" t="s">
        <v>649</v>
      </c>
      <c r="AN352" s="6" t="s">
        <v>18</v>
      </c>
    </row>
    <row r="353" spans="1:40">
      <c r="A353" t="s">
        <v>373</v>
      </c>
      <c r="B353" t="s">
        <v>14</v>
      </c>
      <c r="C353" t="s">
        <v>374</v>
      </c>
      <c r="D353" t="s">
        <v>375</v>
      </c>
      <c r="E353" t="s">
        <v>687</v>
      </c>
      <c r="F353" s="2" t="s">
        <v>18</v>
      </c>
      <c r="G353" t="s">
        <v>18</v>
      </c>
      <c r="H353" s="9" t="s">
        <v>376</v>
      </c>
      <c r="I353" t="s">
        <v>18</v>
      </c>
      <c r="J353" t="s">
        <v>766</v>
      </c>
      <c r="K353" t="s">
        <v>764</v>
      </c>
      <c r="L353" t="s">
        <v>768</v>
      </c>
      <c r="M353" t="s">
        <v>9</v>
      </c>
      <c r="N353" t="s">
        <v>22</v>
      </c>
      <c r="O353" s="12" t="s">
        <v>18</v>
      </c>
      <c r="P353" s="10" t="s">
        <v>513</v>
      </c>
      <c r="Q353" t="s">
        <v>280</v>
      </c>
      <c r="R353" t="s">
        <v>18</v>
      </c>
      <c r="S353" t="s">
        <v>662</v>
      </c>
      <c r="T353">
        <v>11.69</v>
      </c>
      <c r="U353">
        <f t="shared" si="11"/>
        <v>12</v>
      </c>
      <c r="V353" t="s">
        <v>18</v>
      </c>
      <c r="W353" t="s">
        <v>18</v>
      </c>
      <c r="X353" t="s">
        <v>649</v>
      </c>
      <c r="Y353" t="s">
        <v>649</v>
      </c>
      <c r="Z353">
        <v>74.944000000000003</v>
      </c>
      <c r="AA353">
        <v>213.041</v>
      </c>
      <c r="AB353">
        <v>222.24299999999999</v>
      </c>
      <c r="AC353">
        <v>34.673000000000002</v>
      </c>
      <c r="AD353">
        <v>0.78300000000000003</v>
      </c>
      <c r="AE353">
        <v>11.339</v>
      </c>
      <c r="AF353">
        <v>460.83300000000003</v>
      </c>
      <c r="AG353">
        <v>483.5</v>
      </c>
      <c r="AH353">
        <v>131.76</v>
      </c>
      <c r="AI353">
        <v>9.016</v>
      </c>
      <c r="AJ353">
        <v>1.214</v>
      </c>
      <c r="AK353">
        <v>0.82399999999999995</v>
      </c>
      <c r="AL353">
        <v>0.97499999999999998</v>
      </c>
      <c r="AM353" t="s">
        <v>649</v>
      </c>
      <c r="AN353" s="6" t="s">
        <v>18</v>
      </c>
    </row>
    <row r="354" spans="1:40">
      <c r="A354" t="s">
        <v>373</v>
      </c>
      <c r="B354" t="s">
        <v>14</v>
      </c>
      <c r="C354" t="s">
        <v>374</v>
      </c>
      <c r="D354" t="s">
        <v>375</v>
      </c>
      <c r="E354" t="s">
        <v>687</v>
      </c>
      <c r="F354" s="2" t="s">
        <v>18</v>
      </c>
      <c r="G354" t="s">
        <v>18</v>
      </c>
      <c r="H354" s="9" t="s">
        <v>376</v>
      </c>
      <c r="I354" t="s">
        <v>18</v>
      </c>
      <c r="J354" t="s">
        <v>766</v>
      </c>
      <c r="K354" t="s">
        <v>764</v>
      </c>
      <c r="L354" t="s">
        <v>768</v>
      </c>
      <c r="M354" t="s">
        <v>9</v>
      </c>
      <c r="N354" t="s">
        <v>22</v>
      </c>
      <c r="O354" s="12" t="s">
        <v>18</v>
      </c>
      <c r="P354" s="10" t="s">
        <v>514</v>
      </c>
      <c r="Q354" t="s">
        <v>280</v>
      </c>
      <c r="R354" t="s">
        <v>18</v>
      </c>
      <c r="S354" t="s">
        <v>662</v>
      </c>
      <c r="T354">
        <v>12.013</v>
      </c>
      <c r="U354">
        <f t="shared" si="11"/>
        <v>12</v>
      </c>
      <c r="V354" t="s">
        <v>18</v>
      </c>
      <c r="W354" t="s">
        <v>18</v>
      </c>
      <c r="X354" t="s">
        <v>649</v>
      </c>
      <c r="Y354" t="s">
        <v>649</v>
      </c>
      <c r="Z354">
        <v>65.087999999999994</v>
      </c>
      <c r="AA354">
        <v>183.81399999999999</v>
      </c>
      <c r="AB354">
        <v>241.381</v>
      </c>
      <c r="AC354">
        <v>30.678999999999998</v>
      </c>
      <c r="AD354">
        <v>0.86899999999999999</v>
      </c>
      <c r="AE354">
        <v>11.567</v>
      </c>
      <c r="AF354">
        <v>395.75</v>
      </c>
      <c r="AG354">
        <v>541.31200000000001</v>
      </c>
      <c r="AH354">
        <v>50.463999999999999</v>
      </c>
      <c r="AI354">
        <v>7.14</v>
      </c>
      <c r="AJ354">
        <v>1.575</v>
      </c>
      <c r="AK354">
        <v>0.63500000000000001</v>
      </c>
      <c r="AL354">
        <v>0.98799999999999999</v>
      </c>
      <c r="AM354" t="s">
        <v>649</v>
      </c>
      <c r="AN354" s="6" t="s">
        <v>18</v>
      </c>
    </row>
    <row r="355" spans="1:40">
      <c r="A355" t="s">
        <v>373</v>
      </c>
      <c r="B355" t="s">
        <v>14</v>
      </c>
      <c r="C355" t="s">
        <v>374</v>
      </c>
      <c r="D355" t="s">
        <v>375</v>
      </c>
      <c r="E355" t="s">
        <v>687</v>
      </c>
      <c r="F355" s="2" t="s">
        <v>18</v>
      </c>
      <c r="G355" t="s">
        <v>18</v>
      </c>
      <c r="H355" s="9" t="s">
        <v>376</v>
      </c>
      <c r="I355" t="s">
        <v>18</v>
      </c>
      <c r="J355" t="s">
        <v>766</v>
      </c>
      <c r="K355" t="s">
        <v>764</v>
      </c>
      <c r="L355" t="s">
        <v>768</v>
      </c>
      <c r="M355" t="s">
        <v>9</v>
      </c>
      <c r="N355" t="s">
        <v>22</v>
      </c>
      <c r="O355" s="12" t="s">
        <v>18</v>
      </c>
      <c r="P355" s="10" t="s">
        <v>515</v>
      </c>
      <c r="Q355" t="s">
        <v>280</v>
      </c>
      <c r="R355" t="s">
        <v>18</v>
      </c>
      <c r="S355" t="s">
        <v>662</v>
      </c>
      <c r="T355">
        <v>15.047000000000001</v>
      </c>
      <c r="U355">
        <f t="shared" si="11"/>
        <v>15</v>
      </c>
      <c r="V355" t="s">
        <v>18</v>
      </c>
      <c r="W355" t="s">
        <v>18</v>
      </c>
      <c r="X355" t="s">
        <v>649</v>
      </c>
      <c r="Y355" t="s">
        <v>649</v>
      </c>
      <c r="Z355">
        <v>81.103999999999999</v>
      </c>
      <c r="AA355">
        <v>195.70400000000001</v>
      </c>
      <c r="AB355">
        <v>246.72</v>
      </c>
      <c r="AC355">
        <v>37.131</v>
      </c>
      <c r="AD355">
        <v>0.73899999999999999</v>
      </c>
      <c r="AE355">
        <v>15.284000000000001</v>
      </c>
      <c r="AF355">
        <v>419.875</v>
      </c>
      <c r="AG355">
        <v>533.625</v>
      </c>
      <c r="AH355">
        <v>129.738</v>
      </c>
      <c r="AI355">
        <v>6.9610000000000003</v>
      </c>
      <c r="AJ355">
        <v>2.15</v>
      </c>
      <c r="AK355">
        <v>0.46500000000000002</v>
      </c>
      <c r="AL355">
        <v>0.996</v>
      </c>
      <c r="AM355" t="s">
        <v>649</v>
      </c>
      <c r="AN355" s="6" t="s">
        <v>18</v>
      </c>
    </row>
    <row r="356" spans="1:40">
      <c r="A356" t="s">
        <v>373</v>
      </c>
      <c r="B356" t="s">
        <v>14</v>
      </c>
      <c r="C356" t="s">
        <v>374</v>
      </c>
      <c r="D356" t="s">
        <v>375</v>
      </c>
      <c r="E356" t="s">
        <v>687</v>
      </c>
      <c r="F356" s="2" t="s">
        <v>18</v>
      </c>
      <c r="G356" t="s">
        <v>18</v>
      </c>
      <c r="H356" s="9" t="s">
        <v>376</v>
      </c>
      <c r="I356" t="s">
        <v>18</v>
      </c>
      <c r="J356" t="s">
        <v>766</v>
      </c>
      <c r="K356" t="s">
        <v>764</v>
      </c>
      <c r="L356" t="s">
        <v>768</v>
      </c>
      <c r="M356" t="s">
        <v>9</v>
      </c>
      <c r="N356" t="s">
        <v>22</v>
      </c>
      <c r="O356" s="12" t="s">
        <v>18</v>
      </c>
      <c r="P356" s="10" t="s">
        <v>516</v>
      </c>
      <c r="Q356" t="s">
        <v>280</v>
      </c>
      <c r="R356" t="s">
        <v>18</v>
      </c>
      <c r="S356" t="s">
        <v>662</v>
      </c>
      <c r="T356">
        <v>15.672000000000001</v>
      </c>
      <c r="U356">
        <f t="shared" si="11"/>
        <v>16</v>
      </c>
      <c r="V356" t="s">
        <v>18</v>
      </c>
      <c r="W356" t="s">
        <v>18</v>
      </c>
      <c r="X356" t="s">
        <v>649</v>
      </c>
      <c r="Y356" t="s">
        <v>649</v>
      </c>
      <c r="Z356">
        <v>115.188</v>
      </c>
      <c r="AA356">
        <v>195.244</v>
      </c>
      <c r="AB356">
        <v>258.72399999999999</v>
      </c>
      <c r="AC356">
        <v>42.982999999999997</v>
      </c>
      <c r="AD356">
        <v>0.78300000000000003</v>
      </c>
      <c r="AE356">
        <v>15.606999999999999</v>
      </c>
      <c r="AF356">
        <v>422.875</v>
      </c>
      <c r="AG356">
        <v>555.125</v>
      </c>
      <c r="AH356">
        <v>101.514</v>
      </c>
      <c r="AI356">
        <v>9.6489999999999991</v>
      </c>
      <c r="AJ356">
        <v>1.6619999999999999</v>
      </c>
      <c r="AK356">
        <v>0.60199999999999998</v>
      </c>
      <c r="AL356">
        <v>0.97099999999999997</v>
      </c>
      <c r="AM356" t="s">
        <v>649</v>
      </c>
      <c r="AN356" s="6" t="s">
        <v>18</v>
      </c>
    </row>
    <row r="357" spans="1:40">
      <c r="A357" t="s">
        <v>373</v>
      </c>
      <c r="B357" t="s">
        <v>14</v>
      </c>
      <c r="C357" t="s">
        <v>374</v>
      </c>
      <c r="D357" t="s">
        <v>375</v>
      </c>
      <c r="E357" t="s">
        <v>687</v>
      </c>
      <c r="F357" s="2" t="s">
        <v>18</v>
      </c>
      <c r="G357" t="s">
        <v>18</v>
      </c>
      <c r="H357" s="9" t="s">
        <v>376</v>
      </c>
      <c r="I357" t="s">
        <v>18</v>
      </c>
      <c r="J357" t="s">
        <v>766</v>
      </c>
      <c r="K357" t="s">
        <v>764</v>
      </c>
      <c r="L357" t="s">
        <v>768</v>
      </c>
      <c r="M357" t="s">
        <v>9</v>
      </c>
      <c r="N357" t="s">
        <v>22</v>
      </c>
      <c r="O357" s="12" t="s">
        <v>18</v>
      </c>
      <c r="P357" s="10" t="s">
        <v>517</v>
      </c>
      <c r="Q357" t="s">
        <v>280</v>
      </c>
      <c r="R357" t="s">
        <v>18</v>
      </c>
      <c r="S357" t="s">
        <v>662</v>
      </c>
      <c r="T357">
        <v>17.006</v>
      </c>
      <c r="U357">
        <f t="shared" si="11"/>
        <v>17</v>
      </c>
      <c r="V357" t="s">
        <v>18</v>
      </c>
      <c r="W357" t="s">
        <v>18</v>
      </c>
      <c r="X357" t="s">
        <v>649</v>
      </c>
      <c r="Y357" t="s">
        <v>649</v>
      </c>
      <c r="Z357">
        <v>150.29900000000001</v>
      </c>
      <c r="AA357">
        <v>210.41499999999999</v>
      </c>
      <c r="AB357">
        <v>244.036</v>
      </c>
      <c r="AC357">
        <v>46.552999999999997</v>
      </c>
      <c r="AD357">
        <v>0.871</v>
      </c>
      <c r="AE357">
        <v>16.704000000000001</v>
      </c>
      <c r="AF357">
        <v>445.625</v>
      </c>
      <c r="AG357">
        <v>532.375</v>
      </c>
      <c r="AH357">
        <v>167.566</v>
      </c>
      <c r="AI357">
        <v>11.23</v>
      </c>
      <c r="AJ357">
        <v>1.46</v>
      </c>
      <c r="AK357">
        <v>0.68500000000000005</v>
      </c>
      <c r="AL357">
        <v>0.995</v>
      </c>
      <c r="AM357" t="s">
        <v>649</v>
      </c>
      <c r="AN357" s="6" t="s">
        <v>18</v>
      </c>
    </row>
    <row r="358" spans="1:40">
      <c r="A358" t="s">
        <v>373</v>
      </c>
      <c r="B358" t="s">
        <v>14</v>
      </c>
      <c r="C358" t="s">
        <v>374</v>
      </c>
      <c r="D358" t="s">
        <v>375</v>
      </c>
      <c r="E358" t="s">
        <v>687</v>
      </c>
      <c r="F358" s="2" t="s">
        <v>18</v>
      </c>
      <c r="G358" t="s">
        <v>18</v>
      </c>
      <c r="H358" s="9" t="s">
        <v>376</v>
      </c>
      <c r="I358" t="s">
        <v>18</v>
      </c>
      <c r="J358" t="s">
        <v>766</v>
      </c>
      <c r="K358" t="s">
        <v>764</v>
      </c>
      <c r="L358" t="s">
        <v>768</v>
      </c>
      <c r="M358" t="s">
        <v>9</v>
      </c>
      <c r="N358" t="s">
        <v>22</v>
      </c>
      <c r="O358" s="12" t="s">
        <v>18</v>
      </c>
      <c r="P358" s="10" t="s">
        <v>518</v>
      </c>
      <c r="Q358" t="s">
        <v>280</v>
      </c>
      <c r="R358" t="s">
        <v>18</v>
      </c>
      <c r="S358" t="s">
        <v>662</v>
      </c>
      <c r="T358">
        <v>12.769</v>
      </c>
      <c r="U358">
        <f t="shared" si="11"/>
        <v>13</v>
      </c>
      <c r="V358" t="s">
        <v>18</v>
      </c>
      <c r="W358" t="s">
        <v>18</v>
      </c>
      <c r="X358" t="s">
        <v>649</v>
      </c>
      <c r="Y358" t="s">
        <v>649</v>
      </c>
      <c r="Z358">
        <v>118.063</v>
      </c>
      <c r="AA358">
        <v>224.97300000000001</v>
      </c>
      <c r="AB358">
        <v>231.018</v>
      </c>
      <c r="AC358">
        <v>40.515000000000001</v>
      </c>
      <c r="AD358">
        <v>0.90400000000000003</v>
      </c>
      <c r="AE358">
        <v>13.693</v>
      </c>
      <c r="AF358">
        <v>497.875</v>
      </c>
      <c r="AG358">
        <v>493.875</v>
      </c>
      <c r="AH358">
        <v>94.507999999999996</v>
      </c>
      <c r="AI358">
        <v>11.779</v>
      </c>
      <c r="AJ358">
        <v>1.1399999999999999</v>
      </c>
      <c r="AK358">
        <v>0.877</v>
      </c>
      <c r="AL358">
        <v>0.98499999999999999</v>
      </c>
      <c r="AM358" t="s">
        <v>649</v>
      </c>
      <c r="AN358" s="6" t="s">
        <v>18</v>
      </c>
    </row>
    <row r="359" spans="1:40">
      <c r="A359" t="s">
        <v>373</v>
      </c>
      <c r="B359" t="s">
        <v>14</v>
      </c>
      <c r="C359" t="s">
        <v>374</v>
      </c>
      <c r="D359" t="s">
        <v>375</v>
      </c>
      <c r="E359" t="s">
        <v>687</v>
      </c>
      <c r="F359" s="2" t="s">
        <v>18</v>
      </c>
      <c r="G359" t="s">
        <v>18</v>
      </c>
      <c r="H359" s="9" t="s">
        <v>376</v>
      </c>
      <c r="I359" t="s">
        <v>18</v>
      </c>
      <c r="J359" t="s">
        <v>766</v>
      </c>
      <c r="K359" t="s">
        <v>764</v>
      </c>
      <c r="L359" t="s">
        <v>768</v>
      </c>
      <c r="M359" t="s">
        <v>9</v>
      </c>
      <c r="N359" t="s">
        <v>22</v>
      </c>
      <c r="O359" s="12" t="s">
        <v>18</v>
      </c>
      <c r="P359" s="10" t="s">
        <v>519</v>
      </c>
      <c r="Q359" t="s">
        <v>280</v>
      </c>
      <c r="R359" t="s">
        <v>18</v>
      </c>
      <c r="S359" t="s">
        <v>662</v>
      </c>
      <c r="T359">
        <v>12.801</v>
      </c>
      <c r="U359">
        <f t="shared" si="11"/>
        <v>13</v>
      </c>
      <c r="V359" t="s">
        <v>18</v>
      </c>
      <c r="W359" t="s">
        <v>18</v>
      </c>
      <c r="X359" t="s">
        <v>649</v>
      </c>
      <c r="Y359" t="s">
        <v>649</v>
      </c>
      <c r="Z359">
        <v>60.366</v>
      </c>
      <c r="AA359">
        <v>207.529</v>
      </c>
      <c r="AB359">
        <v>257.92200000000003</v>
      </c>
      <c r="AC359">
        <v>33.481000000000002</v>
      </c>
      <c r="AD359">
        <v>0.67700000000000005</v>
      </c>
      <c r="AE359">
        <v>12.862</v>
      </c>
      <c r="AF359">
        <v>449.08300000000003</v>
      </c>
      <c r="AG359">
        <v>558.75</v>
      </c>
      <c r="AH359">
        <v>126.163</v>
      </c>
      <c r="AI359">
        <v>6.34</v>
      </c>
      <c r="AJ359">
        <v>2.145</v>
      </c>
      <c r="AK359">
        <v>0.46600000000000003</v>
      </c>
      <c r="AL359">
        <v>0.97499999999999998</v>
      </c>
      <c r="AM359" t="s">
        <v>649</v>
      </c>
      <c r="AN359" s="6" t="s">
        <v>18</v>
      </c>
    </row>
    <row r="360" spans="1:40">
      <c r="A360" t="s">
        <v>373</v>
      </c>
      <c r="B360" t="s">
        <v>14</v>
      </c>
      <c r="C360" t="s">
        <v>374</v>
      </c>
      <c r="D360" t="s">
        <v>375</v>
      </c>
      <c r="E360" t="s">
        <v>687</v>
      </c>
      <c r="F360" s="2" t="s">
        <v>18</v>
      </c>
      <c r="G360" t="s">
        <v>18</v>
      </c>
      <c r="H360" s="9" t="s">
        <v>376</v>
      </c>
      <c r="I360" t="s">
        <v>18</v>
      </c>
      <c r="J360" t="s">
        <v>766</v>
      </c>
      <c r="K360" t="s">
        <v>764</v>
      </c>
      <c r="L360" t="s">
        <v>768</v>
      </c>
      <c r="M360" t="s">
        <v>9</v>
      </c>
      <c r="N360" t="s">
        <v>22</v>
      </c>
      <c r="O360" s="12" t="s">
        <v>18</v>
      </c>
      <c r="P360" s="10" t="s">
        <v>520</v>
      </c>
      <c r="Q360" t="s">
        <v>280</v>
      </c>
      <c r="R360" t="s">
        <v>18</v>
      </c>
      <c r="S360" t="s">
        <v>662</v>
      </c>
      <c r="T360">
        <v>15.11</v>
      </c>
      <c r="U360">
        <f t="shared" si="11"/>
        <v>15</v>
      </c>
      <c r="V360" t="s">
        <v>18</v>
      </c>
      <c r="W360" t="s">
        <v>18</v>
      </c>
      <c r="X360" t="s">
        <v>649</v>
      </c>
      <c r="Y360" t="s">
        <v>649</v>
      </c>
      <c r="Z360">
        <v>125.45399999999999</v>
      </c>
      <c r="AA360">
        <v>205.09700000000001</v>
      </c>
      <c r="AB360">
        <v>269.07600000000002</v>
      </c>
      <c r="AC360">
        <v>42.485999999999997</v>
      </c>
      <c r="AD360">
        <v>0.873</v>
      </c>
      <c r="AE360">
        <v>15.271000000000001</v>
      </c>
      <c r="AF360">
        <v>443.31200000000001</v>
      </c>
      <c r="AG360">
        <v>608.625</v>
      </c>
      <c r="AH360">
        <v>47.255000000000003</v>
      </c>
      <c r="AI360">
        <v>10.327</v>
      </c>
      <c r="AJ360">
        <v>1.4870000000000001</v>
      </c>
      <c r="AK360">
        <v>0.67300000000000004</v>
      </c>
      <c r="AL360">
        <v>0.98399999999999999</v>
      </c>
      <c r="AM360" t="s">
        <v>649</v>
      </c>
      <c r="AN360" s="6" t="s">
        <v>18</v>
      </c>
    </row>
    <row r="361" spans="1:40">
      <c r="A361" t="s">
        <v>373</v>
      </c>
      <c r="B361" t="s">
        <v>14</v>
      </c>
      <c r="C361" t="s">
        <v>374</v>
      </c>
      <c r="D361" t="s">
        <v>375</v>
      </c>
      <c r="E361" t="s">
        <v>687</v>
      </c>
      <c r="F361" s="2" t="s">
        <v>18</v>
      </c>
      <c r="G361" t="s">
        <v>18</v>
      </c>
      <c r="H361" s="9" t="s">
        <v>376</v>
      </c>
      <c r="I361" t="s">
        <v>18</v>
      </c>
      <c r="J361" t="s">
        <v>766</v>
      </c>
      <c r="K361" t="s">
        <v>764</v>
      </c>
      <c r="L361" t="s">
        <v>768</v>
      </c>
      <c r="M361" t="s">
        <v>9</v>
      </c>
      <c r="N361" t="s">
        <v>22</v>
      </c>
      <c r="O361" s="12" t="s">
        <v>18</v>
      </c>
      <c r="P361" s="10" t="s">
        <v>521</v>
      </c>
      <c r="Q361" t="s">
        <v>280</v>
      </c>
      <c r="R361" t="s">
        <v>18</v>
      </c>
      <c r="S361" t="s">
        <v>662</v>
      </c>
      <c r="T361">
        <v>12.301</v>
      </c>
      <c r="U361">
        <f t="shared" si="11"/>
        <v>12</v>
      </c>
      <c r="V361" t="s">
        <v>18</v>
      </c>
      <c r="W361" t="s">
        <v>18</v>
      </c>
      <c r="X361" t="s">
        <v>649</v>
      </c>
      <c r="Y361" t="s">
        <v>649</v>
      </c>
      <c r="Z361">
        <v>104.922</v>
      </c>
      <c r="AA361">
        <v>197.34899999999999</v>
      </c>
      <c r="AB361">
        <v>285.47000000000003</v>
      </c>
      <c r="AC361">
        <v>37.555</v>
      </c>
      <c r="AD361">
        <v>0.93500000000000005</v>
      </c>
      <c r="AE361">
        <v>12.510999999999999</v>
      </c>
      <c r="AF361">
        <v>421.81200000000001</v>
      </c>
      <c r="AG361">
        <v>626.31200000000001</v>
      </c>
      <c r="AH361">
        <v>161.934</v>
      </c>
      <c r="AI361">
        <v>11.111000000000001</v>
      </c>
      <c r="AJ361">
        <v>1.077</v>
      </c>
      <c r="AK361">
        <v>0.92900000000000005</v>
      </c>
      <c r="AL361">
        <v>1</v>
      </c>
      <c r="AM361" t="s">
        <v>649</v>
      </c>
      <c r="AN361" s="6" t="s">
        <v>18</v>
      </c>
    </row>
    <row r="362" spans="1:40">
      <c r="A362" t="s">
        <v>373</v>
      </c>
      <c r="B362" t="s">
        <v>14</v>
      </c>
      <c r="C362" t="s">
        <v>374</v>
      </c>
      <c r="D362" t="s">
        <v>375</v>
      </c>
      <c r="E362" t="s">
        <v>687</v>
      </c>
      <c r="F362" s="2" t="s">
        <v>18</v>
      </c>
      <c r="G362" t="s">
        <v>18</v>
      </c>
      <c r="H362" s="9" t="s">
        <v>376</v>
      </c>
      <c r="I362" t="s">
        <v>18</v>
      </c>
      <c r="J362" t="s">
        <v>766</v>
      </c>
      <c r="K362" t="s">
        <v>764</v>
      </c>
      <c r="L362" t="s">
        <v>768</v>
      </c>
      <c r="M362" t="s">
        <v>9</v>
      </c>
      <c r="N362" t="s">
        <v>22</v>
      </c>
      <c r="O362" s="12" t="s">
        <v>18</v>
      </c>
      <c r="P362" s="10" t="s">
        <v>522</v>
      </c>
      <c r="Q362" t="s">
        <v>280</v>
      </c>
      <c r="R362" t="s">
        <v>18</v>
      </c>
      <c r="S362" t="s">
        <v>662</v>
      </c>
      <c r="T362">
        <v>7.3090000000000002</v>
      </c>
      <c r="U362">
        <f t="shared" si="11"/>
        <v>7</v>
      </c>
      <c r="V362" t="s">
        <v>18</v>
      </c>
      <c r="W362" t="s">
        <v>18</v>
      </c>
      <c r="X362" t="s">
        <v>649</v>
      </c>
      <c r="Y362" t="s">
        <v>649</v>
      </c>
      <c r="Z362">
        <v>31.004000000000001</v>
      </c>
      <c r="AA362">
        <v>211.74799999999999</v>
      </c>
      <c r="AB362">
        <v>282.09399999999999</v>
      </c>
      <c r="AC362">
        <v>20.991</v>
      </c>
      <c r="AD362">
        <v>0.88400000000000001</v>
      </c>
      <c r="AE362">
        <v>7.4320000000000004</v>
      </c>
      <c r="AF362">
        <v>459.43799999999999</v>
      </c>
      <c r="AG362">
        <v>623.93799999999999</v>
      </c>
      <c r="AH362">
        <v>10.539</v>
      </c>
      <c r="AI362">
        <v>5.4829999999999997</v>
      </c>
      <c r="AJ362">
        <v>1.37</v>
      </c>
      <c r="AK362">
        <v>0.73</v>
      </c>
      <c r="AL362">
        <v>0.97699999999999998</v>
      </c>
      <c r="AM362" t="s">
        <v>649</v>
      </c>
      <c r="AN362" s="6" t="s">
        <v>18</v>
      </c>
    </row>
    <row r="363" spans="1:40">
      <c r="A363" t="s">
        <v>373</v>
      </c>
      <c r="B363" t="s">
        <v>14</v>
      </c>
      <c r="C363" t="s">
        <v>374</v>
      </c>
      <c r="D363" t="s">
        <v>375</v>
      </c>
      <c r="E363" t="s">
        <v>687</v>
      </c>
      <c r="F363" s="2" t="s">
        <v>18</v>
      </c>
      <c r="G363" t="s">
        <v>18</v>
      </c>
      <c r="H363" s="9" t="s">
        <v>376</v>
      </c>
      <c r="I363" t="s">
        <v>18</v>
      </c>
      <c r="J363" t="s">
        <v>766</v>
      </c>
      <c r="K363" t="s">
        <v>764</v>
      </c>
      <c r="L363" t="s">
        <v>768</v>
      </c>
      <c r="M363" t="s">
        <v>9</v>
      </c>
      <c r="N363" t="s">
        <v>22</v>
      </c>
      <c r="O363" s="12" t="s">
        <v>18</v>
      </c>
      <c r="P363" s="10" t="s">
        <v>523</v>
      </c>
      <c r="Q363" t="s">
        <v>280</v>
      </c>
      <c r="R363" t="s">
        <v>18</v>
      </c>
      <c r="S363" t="s">
        <v>662</v>
      </c>
      <c r="T363">
        <v>6.3209999999999997</v>
      </c>
      <c r="U363">
        <f t="shared" si="11"/>
        <v>6</v>
      </c>
      <c r="V363" t="s">
        <v>18</v>
      </c>
      <c r="W363" t="s">
        <v>18</v>
      </c>
      <c r="X363" t="s">
        <v>649</v>
      </c>
      <c r="Y363" t="s">
        <v>649</v>
      </c>
      <c r="Z363">
        <v>42.503</v>
      </c>
      <c r="AA363">
        <v>224.21</v>
      </c>
      <c r="AB363">
        <v>276.92700000000002</v>
      </c>
      <c r="AC363">
        <v>24.292999999999999</v>
      </c>
      <c r="AD363">
        <v>0.90500000000000003</v>
      </c>
      <c r="AE363">
        <v>8.4090000000000007</v>
      </c>
      <c r="AF363">
        <v>485.625</v>
      </c>
      <c r="AG363">
        <v>613.83299999999997</v>
      </c>
      <c r="AH363">
        <v>8.9120000000000008</v>
      </c>
      <c r="AI363">
        <v>6.8209999999999997</v>
      </c>
      <c r="AJ363">
        <v>1.1919999999999999</v>
      </c>
      <c r="AK363">
        <v>0.83899999999999997</v>
      </c>
      <c r="AL363">
        <v>0.98799999999999999</v>
      </c>
      <c r="AM363" t="s">
        <v>649</v>
      </c>
      <c r="AN363" s="6" t="s">
        <v>18</v>
      </c>
    </row>
    <row r="364" spans="1:40">
      <c r="A364" t="s">
        <v>373</v>
      </c>
      <c r="B364" t="s">
        <v>14</v>
      </c>
      <c r="C364" t="s">
        <v>374</v>
      </c>
      <c r="D364" t="s">
        <v>375</v>
      </c>
      <c r="E364" t="s">
        <v>687</v>
      </c>
      <c r="F364" s="2" t="s">
        <v>18</v>
      </c>
      <c r="G364" t="s">
        <v>18</v>
      </c>
      <c r="H364" s="9" t="s">
        <v>376</v>
      </c>
      <c r="I364" t="s">
        <v>18</v>
      </c>
      <c r="J364" t="s">
        <v>766</v>
      </c>
      <c r="K364" t="s">
        <v>764</v>
      </c>
      <c r="L364" t="s">
        <v>768</v>
      </c>
      <c r="M364" t="s">
        <v>9</v>
      </c>
      <c r="N364" t="s">
        <v>22</v>
      </c>
      <c r="O364" s="12" t="s">
        <v>18</v>
      </c>
      <c r="P364" s="10" t="s">
        <v>524</v>
      </c>
      <c r="Q364" t="s">
        <v>280</v>
      </c>
      <c r="R364" t="s">
        <v>18</v>
      </c>
      <c r="S364" t="s">
        <v>662</v>
      </c>
      <c r="T364">
        <v>11.615</v>
      </c>
      <c r="U364">
        <f t="shared" si="11"/>
        <v>12</v>
      </c>
      <c r="V364" t="s">
        <v>18</v>
      </c>
      <c r="W364" t="s">
        <v>18</v>
      </c>
      <c r="X364" t="s">
        <v>649</v>
      </c>
      <c r="Y364" t="s">
        <v>649</v>
      </c>
      <c r="Z364">
        <v>87.88</v>
      </c>
      <c r="AA364">
        <v>220.80799999999999</v>
      </c>
      <c r="AB364">
        <v>264.70400000000001</v>
      </c>
      <c r="AC364">
        <v>35.124000000000002</v>
      </c>
      <c r="AD364">
        <v>0.89500000000000002</v>
      </c>
      <c r="AE364">
        <v>11.768000000000001</v>
      </c>
      <c r="AF364">
        <v>485.06200000000001</v>
      </c>
      <c r="AG364">
        <v>571.31200000000001</v>
      </c>
      <c r="AH364">
        <v>102.93300000000001</v>
      </c>
      <c r="AI364">
        <v>9.673</v>
      </c>
      <c r="AJ364">
        <v>1.0760000000000001</v>
      </c>
      <c r="AK364">
        <v>0.93</v>
      </c>
      <c r="AL364">
        <v>0.96799999999999997</v>
      </c>
      <c r="AM364" t="s">
        <v>649</v>
      </c>
      <c r="AN364" s="6" t="s">
        <v>18</v>
      </c>
    </row>
    <row r="365" spans="1:40">
      <c r="A365" t="s">
        <v>373</v>
      </c>
      <c r="B365" t="s">
        <v>14</v>
      </c>
      <c r="C365" t="s">
        <v>374</v>
      </c>
      <c r="D365" t="s">
        <v>375</v>
      </c>
      <c r="E365" t="s">
        <v>687</v>
      </c>
      <c r="F365" s="2" t="s">
        <v>18</v>
      </c>
      <c r="G365" t="s">
        <v>18</v>
      </c>
      <c r="H365" s="9" t="s">
        <v>376</v>
      </c>
      <c r="I365" t="s">
        <v>18</v>
      </c>
      <c r="J365" t="s">
        <v>766</v>
      </c>
      <c r="K365" t="s">
        <v>764</v>
      </c>
      <c r="L365" t="s">
        <v>768</v>
      </c>
      <c r="M365" t="s">
        <v>9</v>
      </c>
      <c r="N365" t="s">
        <v>22</v>
      </c>
      <c r="O365" s="12" t="s">
        <v>18</v>
      </c>
      <c r="P365" s="10" t="s">
        <v>525</v>
      </c>
      <c r="Q365" t="s">
        <v>280</v>
      </c>
      <c r="R365" t="s">
        <v>18</v>
      </c>
      <c r="S365" t="s">
        <v>662</v>
      </c>
      <c r="T365">
        <v>7.8090000000000002</v>
      </c>
      <c r="U365">
        <f t="shared" si="11"/>
        <v>8</v>
      </c>
      <c r="V365" t="s">
        <v>18</v>
      </c>
      <c r="W365" t="s">
        <v>18</v>
      </c>
      <c r="X365" t="s">
        <v>649</v>
      </c>
      <c r="Y365" t="s">
        <v>649</v>
      </c>
      <c r="Z365">
        <v>29.771999999999998</v>
      </c>
      <c r="AA365">
        <v>222.38200000000001</v>
      </c>
      <c r="AB365">
        <v>249.69200000000001</v>
      </c>
      <c r="AC365">
        <v>21.908999999999999</v>
      </c>
      <c r="AD365">
        <v>0.77900000000000003</v>
      </c>
      <c r="AE365">
        <v>8.1959999999999997</v>
      </c>
      <c r="AF365">
        <v>484.56200000000001</v>
      </c>
      <c r="AG365">
        <v>557.25</v>
      </c>
      <c r="AH365">
        <v>42.9</v>
      </c>
      <c r="AI365">
        <v>4.5339999999999998</v>
      </c>
      <c r="AJ365">
        <v>1.887</v>
      </c>
      <c r="AK365">
        <v>0.53</v>
      </c>
      <c r="AL365">
        <v>0.96</v>
      </c>
      <c r="AM365" t="s">
        <v>649</v>
      </c>
      <c r="AN365" s="6" t="s">
        <v>18</v>
      </c>
    </row>
    <row r="366" spans="1:40">
      <c r="A366" t="s">
        <v>373</v>
      </c>
      <c r="B366" t="s">
        <v>14</v>
      </c>
      <c r="C366" t="s">
        <v>374</v>
      </c>
      <c r="D366" t="s">
        <v>375</v>
      </c>
      <c r="E366" t="s">
        <v>687</v>
      </c>
      <c r="F366" s="2" t="s">
        <v>18</v>
      </c>
      <c r="G366" t="s">
        <v>18</v>
      </c>
      <c r="H366" s="9" t="s">
        <v>376</v>
      </c>
      <c r="I366" t="s">
        <v>18</v>
      </c>
      <c r="J366" t="s">
        <v>766</v>
      </c>
      <c r="K366" t="s">
        <v>764</v>
      </c>
      <c r="L366" t="s">
        <v>768</v>
      </c>
      <c r="M366" t="s">
        <v>9</v>
      </c>
      <c r="N366" t="s">
        <v>22</v>
      </c>
      <c r="O366" s="12" t="s">
        <v>18</v>
      </c>
      <c r="P366" s="10" t="s">
        <v>526</v>
      </c>
      <c r="Q366" t="s">
        <v>280</v>
      </c>
      <c r="R366" t="s">
        <v>18</v>
      </c>
      <c r="S366" t="s">
        <v>662</v>
      </c>
      <c r="T366">
        <v>24.302</v>
      </c>
      <c r="U366">
        <f t="shared" si="11"/>
        <v>24</v>
      </c>
      <c r="V366" t="s">
        <v>18</v>
      </c>
      <c r="W366" t="s">
        <v>18</v>
      </c>
      <c r="X366" t="s">
        <v>649</v>
      </c>
      <c r="Y366" t="s">
        <v>649</v>
      </c>
      <c r="Z366">
        <v>297.928</v>
      </c>
      <c r="AA366">
        <v>243.70099999999999</v>
      </c>
      <c r="AB366">
        <v>265.00700000000001</v>
      </c>
      <c r="AC366">
        <v>66.129000000000005</v>
      </c>
      <c r="AD366">
        <v>0.85599999999999998</v>
      </c>
      <c r="AE366">
        <v>24.178000000000001</v>
      </c>
      <c r="AF366">
        <v>516.375</v>
      </c>
      <c r="AG366">
        <v>600.625</v>
      </c>
      <c r="AH366">
        <v>35.85</v>
      </c>
      <c r="AI366">
        <v>15.406000000000001</v>
      </c>
      <c r="AJ366">
        <v>1.5960000000000001</v>
      </c>
      <c r="AK366">
        <v>0.627</v>
      </c>
      <c r="AL366">
        <v>0.98399999999999999</v>
      </c>
      <c r="AM366" t="s">
        <v>649</v>
      </c>
      <c r="AN366" s="6" t="s">
        <v>18</v>
      </c>
    </row>
    <row r="367" spans="1:40">
      <c r="A367" t="s">
        <v>373</v>
      </c>
      <c r="B367" t="s">
        <v>14</v>
      </c>
      <c r="C367" t="s">
        <v>374</v>
      </c>
      <c r="D367" t="s">
        <v>375</v>
      </c>
      <c r="E367" t="s">
        <v>687</v>
      </c>
      <c r="F367" s="2" t="s">
        <v>18</v>
      </c>
      <c r="G367" t="s">
        <v>18</v>
      </c>
      <c r="H367" s="9" t="s">
        <v>376</v>
      </c>
      <c r="I367" t="s">
        <v>18</v>
      </c>
      <c r="J367" t="s">
        <v>766</v>
      </c>
      <c r="K367" t="s">
        <v>764</v>
      </c>
      <c r="L367" t="s">
        <v>768</v>
      </c>
      <c r="M367" t="s">
        <v>9</v>
      </c>
      <c r="N367" t="s">
        <v>22</v>
      </c>
      <c r="O367" s="12" t="s">
        <v>18</v>
      </c>
      <c r="P367" s="10" t="s">
        <v>527</v>
      </c>
      <c r="Q367" t="s">
        <v>280</v>
      </c>
      <c r="R367" t="s">
        <v>18</v>
      </c>
      <c r="S367" t="s">
        <v>662</v>
      </c>
      <c r="T367">
        <v>11.326000000000001</v>
      </c>
      <c r="U367">
        <f t="shared" si="11"/>
        <v>11</v>
      </c>
      <c r="V367" t="s">
        <v>18</v>
      </c>
      <c r="W367" t="s">
        <v>18</v>
      </c>
      <c r="X367" t="s">
        <v>649</v>
      </c>
      <c r="Y367" t="s">
        <v>649</v>
      </c>
      <c r="Z367">
        <v>62.83</v>
      </c>
      <c r="AA367">
        <v>231.15199999999999</v>
      </c>
      <c r="AB367">
        <v>253.47</v>
      </c>
      <c r="AC367">
        <v>31.353000000000002</v>
      </c>
      <c r="AD367">
        <v>0.80300000000000005</v>
      </c>
      <c r="AE367">
        <v>11.429</v>
      </c>
      <c r="AF367">
        <v>501.375</v>
      </c>
      <c r="AG367">
        <v>568.625</v>
      </c>
      <c r="AH367">
        <v>38.46</v>
      </c>
      <c r="AI367">
        <v>7.6109999999999998</v>
      </c>
      <c r="AJ367">
        <v>1.601</v>
      </c>
      <c r="AK367">
        <v>0.625</v>
      </c>
      <c r="AL367">
        <v>0.95</v>
      </c>
      <c r="AM367" t="s">
        <v>649</v>
      </c>
      <c r="AN367" s="6" t="s">
        <v>18</v>
      </c>
    </row>
    <row r="368" spans="1:40">
      <c r="A368" t="s">
        <v>373</v>
      </c>
      <c r="B368" t="s">
        <v>14</v>
      </c>
      <c r="C368" t="s">
        <v>374</v>
      </c>
      <c r="D368" t="s">
        <v>375</v>
      </c>
      <c r="E368" t="s">
        <v>687</v>
      </c>
      <c r="F368" s="2" t="s">
        <v>18</v>
      </c>
      <c r="G368" t="s">
        <v>18</v>
      </c>
      <c r="H368" s="9" t="s">
        <v>376</v>
      </c>
      <c r="I368" t="s">
        <v>18</v>
      </c>
      <c r="J368" t="s">
        <v>766</v>
      </c>
      <c r="K368" t="s">
        <v>764</v>
      </c>
      <c r="L368" t="s">
        <v>768</v>
      </c>
      <c r="M368" t="s">
        <v>9</v>
      </c>
      <c r="N368" t="s">
        <v>22</v>
      </c>
      <c r="O368" s="12" t="s">
        <v>18</v>
      </c>
      <c r="P368" s="10" t="s">
        <v>528</v>
      </c>
      <c r="Q368" t="s">
        <v>280</v>
      </c>
      <c r="R368" t="s">
        <v>18</v>
      </c>
      <c r="S368" t="s">
        <v>662</v>
      </c>
      <c r="T368">
        <v>17.265000000000001</v>
      </c>
      <c r="U368">
        <f t="shared" si="11"/>
        <v>17</v>
      </c>
      <c r="V368" t="s">
        <v>18</v>
      </c>
      <c r="W368" t="s">
        <v>18</v>
      </c>
      <c r="X368" t="s">
        <v>649</v>
      </c>
      <c r="Y368" t="s">
        <v>649</v>
      </c>
      <c r="Z368">
        <v>178.018</v>
      </c>
      <c r="AA368">
        <v>257.36399999999998</v>
      </c>
      <c r="AB368">
        <v>246.42599999999999</v>
      </c>
      <c r="AC368">
        <v>50.841000000000001</v>
      </c>
      <c r="AD368">
        <v>0.86499999999999999</v>
      </c>
      <c r="AE368">
        <v>17.591999999999999</v>
      </c>
      <c r="AF368">
        <v>563.875</v>
      </c>
      <c r="AG368">
        <v>561.5</v>
      </c>
      <c r="AH368">
        <v>82.6</v>
      </c>
      <c r="AI368">
        <v>13.388</v>
      </c>
      <c r="AJ368">
        <v>1.395</v>
      </c>
      <c r="AK368">
        <v>0.71699999999999997</v>
      </c>
      <c r="AL368">
        <v>0.97099999999999997</v>
      </c>
      <c r="AM368" t="s">
        <v>649</v>
      </c>
      <c r="AN368" s="6" t="s">
        <v>18</v>
      </c>
    </row>
    <row r="369" spans="1:40">
      <c r="A369" t="s">
        <v>373</v>
      </c>
      <c r="B369" t="s">
        <v>14</v>
      </c>
      <c r="C369" t="s">
        <v>374</v>
      </c>
      <c r="D369" t="s">
        <v>375</v>
      </c>
      <c r="E369" t="s">
        <v>687</v>
      </c>
      <c r="F369" s="2" t="s">
        <v>18</v>
      </c>
      <c r="G369" t="s">
        <v>18</v>
      </c>
      <c r="H369" s="9" t="s">
        <v>376</v>
      </c>
      <c r="I369" t="s">
        <v>18</v>
      </c>
      <c r="J369" t="s">
        <v>766</v>
      </c>
      <c r="K369" t="s">
        <v>764</v>
      </c>
      <c r="L369" t="s">
        <v>768</v>
      </c>
      <c r="M369" t="s">
        <v>9</v>
      </c>
      <c r="N369" t="s">
        <v>22</v>
      </c>
      <c r="O369" s="12" t="s">
        <v>18</v>
      </c>
      <c r="P369" s="10" t="s">
        <v>529</v>
      </c>
      <c r="Q369" t="s">
        <v>280</v>
      </c>
      <c r="R369" t="s">
        <v>18</v>
      </c>
      <c r="S369" t="s">
        <v>662</v>
      </c>
      <c r="T369">
        <v>16.922000000000001</v>
      </c>
      <c r="U369">
        <f t="shared" si="11"/>
        <v>17</v>
      </c>
      <c r="V369" t="s">
        <v>18</v>
      </c>
      <c r="W369" t="s">
        <v>18</v>
      </c>
      <c r="X369" t="s">
        <v>649</v>
      </c>
      <c r="Y369" t="s">
        <v>649</v>
      </c>
      <c r="Z369">
        <v>160.565</v>
      </c>
      <c r="AA369">
        <v>238.626</v>
      </c>
      <c r="AB369">
        <v>239.63900000000001</v>
      </c>
      <c r="AC369">
        <v>47.244999999999997</v>
      </c>
      <c r="AD369">
        <v>0.90400000000000003</v>
      </c>
      <c r="AE369">
        <v>17.241</v>
      </c>
      <c r="AF369">
        <v>508.25</v>
      </c>
      <c r="AG369">
        <v>526.875</v>
      </c>
      <c r="AH369">
        <v>174.53299999999999</v>
      </c>
      <c r="AI369">
        <v>11.845000000000001</v>
      </c>
      <c r="AJ369">
        <v>1.4350000000000001</v>
      </c>
      <c r="AK369">
        <v>0.69699999999999995</v>
      </c>
      <c r="AL369">
        <v>0.98899999999999999</v>
      </c>
      <c r="AM369" t="s">
        <v>649</v>
      </c>
      <c r="AN369" s="6" t="s">
        <v>18</v>
      </c>
    </row>
    <row r="370" spans="1:40">
      <c r="A370" t="s">
        <v>373</v>
      </c>
      <c r="B370" t="s">
        <v>14</v>
      </c>
      <c r="C370" t="s">
        <v>374</v>
      </c>
      <c r="D370" t="s">
        <v>375</v>
      </c>
      <c r="E370" t="s">
        <v>687</v>
      </c>
      <c r="F370" s="2" t="s">
        <v>18</v>
      </c>
      <c r="G370" t="s">
        <v>18</v>
      </c>
      <c r="H370" s="9" t="s">
        <v>376</v>
      </c>
      <c r="I370" t="s">
        <v>18</v>
      </c>
      <c r="J370" t="s">
        <v>766</v>
      </c>
      <c r="K370" t="s">
        <v>764</v>
      </c>
      <c r="L370" t="s">
        <v>768</v>
      </c>
      <c r="M370" t="s">
        <v>9</v>
      </c>
      <c r="N370" t="s">
        <v>22</v>
      </c>
      <c r="O370" s="12" t="s">
        <v>18</v>
      </c>
      <c r="P370" s="10" t="s">
        <v>530</v>
      </c>
      <c r="Q370" t="s">
        <v>280</v>
      </c>
      <c r="R370" t="s">
        <v>18</v>
      </c>
      <c r="S370" t="s">
        <v>662</v>
      </c>
      <c r="T370">
        <v>9.74</v>
      </c>
      <c r="U370">
        <f t="shared" si="11"/>
        <v>10</v>
      </c>
      <c r="V370" t="s">
        <v>18</v>
      </c>
      <c r="W370" t="s">
        <v>18</v>
      </c>
      <c r="X370" t="s">
        <v>649</v>
      </c>
      <c r="Y370" t="s">
        <v>649</v>
      </c>
      <c r="Z370">
        <v>55.232999999999997</v>
      </c>
      <c r="AA370">
        <v>235.19900000000001</v>
      </c>
      <c r="AB370">
        <v>221.02699999999999</v>
      </c>
      <c r="AC370">
        <v>27.782</v>
      </c>
      <c r="AD370">
        <v>0.89900000000000002</v>
      </c>
      <c r="AE370">
        <v>9.3140000000000001</v>
      </c>
      <c r="AF370">
        <v>510.5</v>
      </c>
      <c r="AG370">
        <v>483.25</v>
      </c>
      <c r="AH370">
        <v>155.38300000000001</v>
      </c>
      <c r="AI370">
        <v>7.665</v>
      </c>
      <c r="AJ370">
        <v>1.1879999999999999</v>
      </c>
      <c r="AK370">
        <v>0.84199999999999997</v>
      </c>
      <c r="AL370">
        <v>0.98399999999999999</v>
      </c>
      <c r="AM370" t="s">
        <v>649</v>
      </c>
      <c r="AN370" s="6" t="s">
        <v>18</v>
      </c>
    </row>
    <row r="371" spans="1:40">
      <c r="A371" t="s">
        <v>373</v>
      </c>
      <c r="B371" t="s">
        <v>14</v>
      </c>
      <c r="C371" t="s">
        <v>374</v>
      </c>
      <c r="D371" t="s">
        <v>375</v>
      </c>
      <c r="E371" t="s">
        <v>687</v>
      </c>
      <c r="F371" s="2" t="s">
        <v>18</v>
      </c>
      <c r="G371" t="s">
        <v>18</v>
      </c>
      <c r="H371" s="9" t="s">
        <v>376</v>
      </c>
      <c r="I371" t="s">
        <v>18</v>
      </c>
      <c r="J371" t="s">
        <v>766</v>
      </c>
      <c r="K371" t="s">
        <v>764</v>
      </c>
      <c r="L371" t="s">
        <v>768</v>
      </c>
      <c r="M371" t="s">
        <v>9</v>
      </c>
      <c r="N371" t="s">
        <v>22</v>
      </c>
      <c r="O371" s="12" t="s">
        <v>18</v>
      </c>
      <c r="P371" s="10" t="s">
        <v>531</v>
      </c>
      <c r="Q371" t="s">
        <v>280</v>
      </c>
      <c r="R371" t="s">
        <v>18</v>
      </c>
      <c r="S371" t="s">
        <v>662</v>
      </c>
      <c r="T371">
        <v>10.692</v>
      </c>
      <c r="U371">
        <f t="shared" si="11"/>
        <v>11</v>
      </c>
      <c r="V371" t="s">
        <v>18</v>
      </c>
      <c r="W371" t="s">
        <v>18</v>
      </c>
      <c r="X371" t="s">
        <v>649</v>
      </c>
      <c r="Y371" t="s">
        <v>649</v>
      </c>
      <c r="Z371">
        <v>57.286000000000001</v>
      </c>
      <c r="AA371">
        <v>252.36</v>
      </c>
      <c r="AB371">
        <v>229.20099999999999</v>
      </c>
      <c r="AC371">
        <v>31.893000000000001</v>
      </c>
      <c r="AD371">
        <v>0.70799999999999996</v>
      </c>
      <c r="AE371">
        <v>10.109</v>
      </c>
      <c r="AF371">
        <v>545.25</v>
      </c>
      <c r="AG371">
        <v>503.5</v>
      </c>
      <c r="AH371">
        <v>171.84</v>
      </c>
      <c r="AI371">
        <v>8.3520000000000003</v>
      </c>
      <c r="AJ371">
        <v>1.2110000000000001</v>
      </c>
      <c r="AK371">
        <v>0.82599999999999996</v>
      </c>
      <c r="AL371">
        <v>0.95199999999999996</v>
      </c>
      <c r="AM371" t="s">
        <v>649</v>
      </c>
      <c r="AN371" s="6" t="s">
        <v>18</v>
      </c>
    </row>
    <row r="372" spans="1:40">
      <c r="A372" t="s">
        <v>373</v>
      </c>
      <c r="B372" t="s">
        <v>14</v>
      </c>
      <c r="C372" t="s">
        <v>374</v>
      </c>
      <c r="D372" t="s">
        <v>375</v>
      </c>
      <c r="E372" t="s">
        <v>687</v>
      </c>
      <c r="F372" s="2" t="s">
        <v>18</v>
      </c>
      <c r="G372" t="s">
        <v>18</v>
      </c>
      <c r="H372" s="9" t="s">
        <v>376</v>
      </c>
      <c r="I372" t="s">
        <v>18</v>
      </c>
      <c r="J372" t="s">
        <v>766</v>
      </c>
      <c r="K372" t="s">
        <v>764</v>
      </c>
      <c r="L372" t="s">
        <v>768</v>
      </c>
      <c r="M372" t="s">
        <v>9</v>
      </c>
      <c r="N372" t="s">
        <v>22</v>
      </c>
      <c r="O372" s="12" t="s">
        <v>18</v>
      </c>
      <c r="P372" s="10" t="s">
        <v>532</v>
      </c>
      <c r="Q372" t="s">
        <v>280</v>
      </c>
      <c r="R372" t="s">
        <v>18</v>
      </c>
      <c r="S372" t="s">
        <v>662</v>
      </c>
      <c r="T372">
        <v>8.8170000000000002</v>
      </c>
      <c r="U372">
        <f t="shared" si="11"/>
        <v>9</v>
      </c>
      <c r="V372" t="s">
        <v>18</v>
      </c>
      <c r="W372" t="s">
        <v>18</v>
      </c>
      <c r="X372" t="s">
        <v>649</v>
      </c>
      <c r="Y372" t="s">
        <v>649</v>
      </c>
      <c r="Z372">
        <v>39.628</v>
      </c>
      <c r="AA372">
        <v>269.07799999999997</v>
      </c>
      <c r="AB372">
        <v>238.803</v>
      </c>
      <c r="AC372">
        <v>25.565999999999999</v>
      </c>
      <c r="AD372">
        <v>0.76200000000000001</v>
      </c>
      <c r="AE372">
        <v>8.2560000000000002</v>
      </c>
      <c r="AF372">
        <v>589.33299999999997</v>
      </c>
      <c r="AG372">
        <v>533.91700000000003</v>
      </c>
      <c r="AH372">
        <v>51.872</v>
      </c>
      <c r="AI372">
        <v>6.7590000000000003</v>
      </c>
      <c r="AJ372">
        <v>1.1870000000000001</v>
      </c>
      <c r="AK372">
        <v>0.84199999999999997</v>
      </c>
      <c r="AL372">
        <v>0.95099999999999996</v>
      </c>
      <c r="AM372" t="s">
        <v>649</v>
      </c>
      <c r="AN372" s="6" t="s">
        <v>18</v>
      </c>
    </row>
    <row r="373" spans="1:40">
      <c r="A373" t="s">
        <v>373</v>
      </c>
      <c r="B373" t="s">
        <v>14</v>
      </c>
      <c r="C373" t="s">
        <v>374</v>
      </c>
      <c r="D373" t="s">
        <v>375</v>
      </c>
      <c r="E373" t="s">
        <v>687</v>
      </c>
      <c r="F373" s="2" t="s">
        <v>18</v>
      </c>
      <c r="G373" t="s">
        <v>18</v>
      </c>
      <c r="H373" s="9" t="s">
        <v>376</v>
      </c>
      <c r="I373" t="s">
        <v>18</v>
      </c>
      <c r="J373" t="s">
        <v>766</v>
      </c>
      <c r="K373" t="s">
        <v>764</v>
      </c>
      <c r="L373" t="s">
        <v>768</v>
      </c>
      <c r="M373" t="s">
        <v>9</v>
      </c>
      <c r="N373" t="s">
        <v>22</v>
      </c>
      <c r="O373" s="12" t="s">
        <v>18</v>
      </c>
      <c r="P373" s="10" t="s">
        <v>533</v>
      </c>
      <c r="Q373" t="s">
        <v>280</v>
      </c>
      <c r="R373" t="s">
        <v>18</v>
      </c>
      <c r="S373" t="s">
        <v>662</v>
      </c>
      <c r="T373">
        <v>16.169</v>
      </c>
      <c r="U373">
        <f t="shared" si="11"/>
        <v>16</v>
      </c>
      <c r="V373" t="s">
        <v>18</v>
      </c>
      <c r="W373" t="s">
        <v>18</v>
      </c>
      <c r="X373" t="s">
        <v>649</v>
      </c>
      <c r="Y373" t="s">
        <v>649</v>
      </c>
      <c r="Z373">
        <v>127.71299999999999</v>
      </c>
      <c r="AA373">
        <v>278.43900000000002</v>
      </c>
      <c r="AB373">
        <v>226.29599999999999</v>
      </c>
      <c r="AC373">
        <v>47.509</v>
      </c>
      <c r="AD373">
        <v>0.71099999999999997</v>
      </c>
      <c r="AE373">
        <v>16.145</v>
      </c>
      <c r="AF373">
        <v>599.08299999999997</v>
      </c>
      <c r="AG373">
        <v>491.08300000000003</v>
      </c>
      <c r="AH373">
        <v>159.31800000000001</v>
      </c>
      <c r="AI373">
        <v>10.994999999999999</v>
      </c>
      <c r="AJ373">
        <v>1.423</v>
      </c>
      <c r="AK373">
        <v>0.70299999999999996</v>
      </c>
      <c r="AL373">
        <v>0.97299999999999998</v>
      </c>
      <c r="AM373" t="s">
        <v>649</v>
      </c>
      <c r="AN373" s="6" t="s">
        <v>18</v>
      </c>
    </row>
    <row r="374" spans="1:40">
      <c r="A374" t="s">
        <v>373</v>
      </c>
      <c r="B374" t="s">
        <v>14</v>
      </c>
      <c r="C374" t="s">
        <v>374</v>
      </c>
      <c r="D374" t="s">
        <v>375</v>
      </c>
      <c r="E374" t="s">
        <v>687</v>
      </c>
      <c r="F374" s="2" t="s">
        <v>18</v>
      </c>
      <c r="G374" t="s">
        <v>18</v>
      </c>
      <c r="H374" s="9" t="s">
        <v>376</v>
      </c>
      <c r="I374" t="s">
        <v>18</v>
      </c>
      <c r="J374" t="s">
        <v>766</v>
      </c>
      <c r="K374" t="s">
        <v>764</v>
      </c>
      <c r="L374" t="s">
        <v>768</v>
      </c>
      <c r="M374" t="s">
        <v>9</v>
      </c>
      <c r="N374" t="s">
        <v>22</v>
      </c>
      <c r="O374" s="12" t="s">
        <v>18</v>
      </c>
      <c r="P374" s="10" t="s">
        <v>534</v>
      </c>
      <c r="Q374" t="s">
        <v>280</v>
      </c>
      <c r="R374" t="s">
        <v>18</v>
      </c>
      <c r="S374" t="s">
        <v>662</v>
      </c>
      <c r="T374">
        <v>14.191000000000001</v>
      </c>
      <c r="U374">
        <f t="shared" si="11"/>
        <v>14</v>
      </c>
      <c r="V374" t="s">
        <v>18</v>
      </c>
      <c r="W374" t="s">
        <v>18</v>
      </c>
      <c r="X374" t="s">
        <v>649</v>
      </c>
      <c r="Y374" t="s">
        <v>649</v>
      </c>
      <c r="Z374">
        <v>119.705</v>
      </c>
      <c r="AA374">
        <v>289.32499999999999</v>
      </c>
      <c r="AB374">
        <v>211.721</v>
      </c>
      <c r="AC374">
        <v>43.414000000000001</v>
      </c>
      <c r="AD374">
        <v>0.79800000000000004</v>
      </c>
      <c r="AE374">
        <v>14.356</v>
      </c>
      <c r="AF374">
        <v>629.58299999999997</v>
      </c>
      <c r="AG374">
        <v>480.58300000000003</v>
      </c>
      <c r="AH374">
        <v>60.534999999999997</v>
      </c>
      <c r="AI374">
        <v>10.662000000000001</v>
      </c>
      <c r="AJ374">
        <v>1.306</v>
      </c>
      <c r="AK374">
        <v>0.76500000000000001</v>
      </c>
      <c r="AL374">
        <v>0.97899999999999998</v>
      </c>
      <c r="AM374" t="s">
        <v>649</v>
      </c>
      <c r="AN374" s="6" t="s">
        <v>18</v>
      </c>
    </row>
    <row r="375" spans="1:40">
      <c r="A375" t="s">
        <v>373</v>
      </c>
      <c r="B375" t="s">
        <v>14</v>
      </c>
      <c r="C375" t="s">
        <v>374</v>
      </c>
      <c r="D375" t="s">
        <v>375</v>
      </c>
      <c r="E375" t="s">
        <v>687</v>
      </c>
      <c r="F375" s="2" t="s">
        <v>18</v>
      </c>
      <c r="G375" t="s">
        <v>18</v>
      </c>
      <c r="H375" s="9" t="s">
        <v>376</v>
      </c>
      <c r="I375" t="s">
        <v>18</v>
      </c>
      <c r="J375" t="s">
        <v>766</v>
      </c>
      <c r="K375" t="s">
        <v>764</v>
      </c>
      <c r="L375" t="s">
        <v>768</v>
      </c>
      <c r="M375" t="s">
        <v>9</v>
      </c>
      <c r="N375" t="s">
        <v>22</v>
      </c>
      <c r="O375" s="12" t="s">
        <v>18</v>
      </c>
      <c r="P375" s="10" t="s">
        <v>535</v>
      </c>
      <c r="Q375" t="s">
        <v>280</v>
      </c>
      <c r="R375" t="s">
        <v>18</v>
      </c>
      <c r="S375" t="s">
        <v>662</v>
      </c>
      <c r="T375">
        <v>32.941000000000003</v>
      </c>
      <c r="U375">
        <f t="shared" si="11"/>
        <v>33</v>
      </c>
      <c r="V375" t="s">
        <v>18</v>
      </c>
      <c r="W375" t="s">
        <v>18</v>
      </c>
      <c r="X375" t="s">
        <v>649</v>
      </c>
      <c r="Y375" t="s">
        <v>649</v>
      </c>
      <c r="Z375">
        <v>501.20100000000002</v>
      </c>
      <c r="AA375">
        <v>227.12899999999999</v>
      </c>
      <c r="AB375">
        <v>200.59200000000001</v>
      </c>
      <c r="AC375">
        <v>86.049000000000007</v>
      </c>
      <c r="AD375">
        <v>0.85099999999999998</v>
      </c>
      <c r="AE375">
        <v>32.601999999999997</v>
      </c>
      <c r="AF375">
        <v>495.875</v>
      </c>
      <c r="AG375">
        <v>407.25</v>
      </c>
      <c r="AH375">
        <v>92.588999999999999</v>
      </c>
      <c r="AI375">
        <v>19.867999999999999</v>
      </c>
      <c r="AJ375">
        <v>1.6120000000000001</v>
      </c>
      <c r="AK375">
        <v>0.62</v>
      </c>
      <c r="AL375">
        <v>0.98199999999999998</v>
      </c>
      <c r="AM375" t="s">
        <v>649</v>
      </c>
      <c r="AN375" s="6" t="s">
        <v>18</v>
      </c>
    </row>
    <row r="376" spans="1:40">
      <c r="A376" t="s">
        <v>373</v>
      </c>
      <c r="B376" t="s">
        <v>14</v>
      </c>
      <c r="C376" t="s">
        <v>374</v>
      </c>
      <c r="D376" t="s">
        <v>375</v>
      </c>
      <c r="E376" t="s">
        <v>687</v>
      </c>
      <c r="F376" s="2" t="s">
        <v>18</v>
      </c>
      <c r="G376" t="s">
        <v>18</v>
      </c>
      <c r="H376" s="9" t="s">
        <v>376</v>
      </c>
      <c r="I376" t="s">
        <v>18</v>
      </c>
      <c r="J376" t="s">
        <v>766</v>
      </c>
      <c r="K376" t="s">
        <v>764</v>
      </c>
      <c r="L376" t="s">
        <v>768</v>
      </c>
      <c r="M376" t="s">
        <v>9</v>
      </c>
      <c r="N376" t="s">
        <v>22</v>
      </c>
      <c r="O376" s="12" t="s">
        <v>18</v>
      </c>
      <c r="P376" s="10" t="s">
        <v>536</v>
      </c>
      <c r="Q376" t="s">
        <v>280</v>
      </c>
      <c r="R376" t="s">
        <v>18</v>
      </c>
      <c r="S376" t="s">
        <v>662</v>
      </c>
      <c r="T376">
        <v>7.1289999999999996</v>
      </c>
      <c r="U376">
        <f t="shared" si="11"/>
        <v>7</v>
      </c>
      <c r="V376" t="s">
        <v>18</v>
      </c>
      <c r="W376" t="s">
        <v>18</v>
      </c>
      <c r="X376" t="s">
        <v>649</v>
      </c>
      <c r="Y376" t="s">
        <v>649</v>
      </c>
      <c r="Z376">
        <v>22.997</v>
      </c>
      <c r="AA376">
        <v>263.32900000000001</v>
      </c>
      <c r="AB376">
        <v>228.85900000000001</v>
      </c>
      <c r="AC376">
        <v>17.835000000000001</v>
      </c>
      <c r="AD376">
        <v>0.90900000000000003</v>
      </c>
      <c r="AE376">
        <v>6.444</v>
      </c>
      <c r="AF376">
        <v>574.75</v>
      </c>
      <c r="AG376">
        <v>502.56200000000001</v>
      </c>
      <c r="AH376">
        <v>159.41399999999999</v>
      </c>
      <c r="AI376">
        <v>4.6420000000000003</v>
      </c>
      <c r="AJ376">
        <v>1.365</v>
      </c>
      <c r="AK376">
        <v>0.73299999999999998</v>
      </c>
      <c r="AL376">
        <v>0.98199999999999998</v>
      </c>
      <c r="AM376" t="s">
        <v>649</v>
      </c>
      <c r="AN376" s="6" t="s">
        <v>18</v>
      </c>
    </row>
    <row r="377" spans="1:40">
      <c r="A377" t="s">
        <v>373</v>
      </c>
      <c r="B377" t="s">
        <v>14</v>
      </c>
      <c r="C377" t="s">
        <v>374</v>
      </c>
      <c r="D377" t="s">
        <v>375</v>
      </c>
      <c r="E377" t="s">
        <v>687</v>
      </c>
      <c r="F377" s="2" t="s">
        <v>18</v>
      </c>
      <c r="G377" t="s">
        <v>18</v>
      </c>
      <c r="H377" s="9" t="s">
        <v>376</v>
      </c>
      <c r="I377" t="s">
        <v>18</v>
      </c>
      <c r="J377" t="s">
        <v>766</v>
      </c>
      <c r="K377" t="s">
        <v>764</v>
      </c>
      <c r="L377" t="s">
        <v>768</v>
      </c>
      <c r="M377" t="s">
        <v>9</v>
      </c>
      <c r="N377" t="s">
        <v>22</v>
      </c>
      <c r="O377" s="12" t="s">
        <v>18</v>
      </c>
      <c r="P377" s="10" t="s">
        <v>537</v>
      </c>
      <c r="Q377" t="s">
        <v>280</v>
      </c>
      <c r="R377" t="s">
        <v>18</v>
      </c>
      <c r="S377" t="s">
        <v>662</v>
      </c>
      <c r="T377">
        <v>10.534000000000001</v>
      </c>
      <c r="U377">
        <f t="shared" si="11"/>
        <v>11</v>
      </c>
      <c r="V377" t="s">
        <v>18</v>
      </c>
      <c r="W377" t="s">
        <v>18</v>
      </c>
      <c r="X377" t="s">
        <v>649</v>
      </c>
      <c r="Y377" t="s">
        <v>649</v>
      </c>
      <c r="Z377">
        <v>74.944000000000003</v>
      </c>
      <c r="AA377">
        <v>264.66500000000002</v>
      </c>
      <c r="AB377">
        <v>216.001</v>
      </c>
      <c r="AC377">
        <v>32.904000000000003</v>
      </c>
      <c r="AD377">
        <v>0.87</v>
      </c>
      <c r="AE377">
        <v>11.637</v>
      </c>
      <c r="AF377">
        <v>571.06200000000001</v>
      </c>
      <c r="AG377">
        <v>479.25</v>
      </c>
      <c r="AH377">
        <v>14.949</v>
      </c>
      <c r="AI377">
        <v>8.1010000000000009</v>
      </c>
      <c r="AJ377">
        <v>1.337</v>
      </c>
      <c r="AK377">
        <v>0.748</v>
      </c>
      <c r="AL377">
        <v>0.97099999999999997</v>
      </c>
      <c r="AM377" t="s">
        <v>649</v>
      </c>
      <c r="AN377" s="6" t="s">
        <v>18</v>
      </c>
    </row>
    <row r="378" spans="1:40">
      <c r="A378" t="s">
        <v>373</v>
      </c>
      <c r="B378" t="s">
        <v>14</v>
      </c>
      <c r="C378" t="s">
        <v>374</v>
      </c>
      <c r="D378" t="s">
        <v>375</v>
      </c>
      <c r="E378" t="s">
        <v>687</v>
      </c>
      <c r="F378" s="2" t="s">
        <v>18</v>
      </c>
      <c r="G378" t="s">
        <v>18</v>
      </c>
      <c r="H378" s="9" t="s">
        <v>376</v>
      </c>
      <c r="I378" t="s">
        <v>18</v>
      </c>
      <c r="J378" t="s">
        <v>766</v>
      </c>
      <c r="K378" t="s">
        <v>764</v>
      </c>
      <c r="L378" t="s">
        <v>768</v>
      </c>
      <c r="M378" t="s">
        <v>9</v>
      </c>
      <c r="N378" t="s">
        <v>22</v>
      </c>
      <c r="O378" s="12" t="s">
        <v>18</v>
      </c>
      <c r="P378" s="10" t="s">
        <v>538</v>
      </c>
      <c r="Q378" t="s">
        <v>280</v>
      </c>
      <c r="R378" t="s">
        <v>18</v>
      </c>
      <c r="S378" t="s">
        <v>662</v>
      </c>
      <c r="T378">
        <v>10.388</v>
      </c>
      <c r="U378">
        <f t="shared" si="11"/>
        <v>10</v>
      </c>
      <c r="V378" t="s">
        <v>18</v>
      </c>
      <c r="W378" t="s">
        <v>18</v>
      </c>
      <c r="X378" t="s">
        <v>649</v>
      </c>
      <c r="Y378" t="s">
        <v>649</v>
      </c>
      <c r="Z378">
        <v>61.393000000000001</v>
      </c>
      <c r="AA378">
        <v>247.929</v>
      </c>
      <c r="AB378">
        <v>217.15100000000001</v>
      </c>
      <c r="AC378">
        <v>29.567</v>
      </c>
      <c r="AD378">
        <v>0.88200000000000001</v>
      </c>
      <c r="AE378">
        <v>10.75</v>
      </c>
      <c r="AF378">
        <v>535.81200000000001</v>
      </c>
      <c r="AG378">
        <v>482.56200000000001</v>
      </c>
      <c r="AH378">
        <v>19.867000000000001</v>
      </c>
      <c r="AI378">
        <v>7.5229999999999997</v>
      </c>
      <c r="AJ378">
        <v>1.4350000000000001</v>
      </c>
      <c r="AK378">
        <v>0.69699999999999995</v>
      </c>
      <c r="AL378">
        <v>0.98699999999999999</v>
      </c>
      <c r="AM378" t="s">
        <v>649</v>
      </c>
      <c r="AN378" s="6" t="s">
        <v>18</v>
      </c>
    </row>
    <row r="379" spans="1:40">
      <c r="A379" t="s">
        <v>373</v>
      </c>
      <c r="B379" t="s">
        <v>14</v>
      </c>
      <c r="C379" t="s">
        <v>374</v>
      </c>
      <c r="D379" t="s">
        <v>375</v>
      </c>
      <c r="E379" t="s">
        <v>687</v>
      </c>
      <c r="F379" s="2" t="s">
        <v>18</v>
      </c>
      <c r="G379" t="s">
        <v>18</v>
      </c>
      <c r="H379" s="9" t="s">
        <v>376</v>
      </c>
      <c r="I379" t="s">
        <v>18</v>
      </c>
      <c r="J379" t="s">
        <v>766</v>
      </c>
      <c r="K379" t="s">
        <v>764</v>
      </c>
      <c r="L379" t="s">
        <v>768</v>
      </c>
      <c r="M379" t="s">
        <v>9</v>
      </c>
      <c r="N379" t="s">
        <v>22</v>
      </c>
      <c r="O379" s="12" t="s">
        <v>18</v>
      </c>
      <c r="P379" s="10" t="s">
        <v>539</v>
      </c>
      <c r="Q379" t="s">
        <v>280</v>
      </c>
      <c r="R379" t="s">
        <v>18</v>
      </c>
      <c r="S379" t="s">
        <v>662</v>
      </c>
      <c r="T379">
        <v>10.567</v>
      </c>
      <c r="U379">
        <f t="shared" si="11"/>
        <v>11</v>
      </c>
      <c r="V379" t="s">
        <v>18</v>
      </c>
      <c r="W379" t="s">
        <v>18</v>
      </c>
      <c r="X379" t="s">
        <v>649</v>
      </c>
      <c r="Y379" t="s">
        <v>649</v>
      </c>
      <c r="Z379">
        <v>62.213999999999999</v>
      </c>
      <c r="AA379">
        <v>247.655</v>
      </c>
      <c r="AB379">
        <v>206.97200000000001</v>
      </c>
      <c r="AC379">
        <v>30.544</v>
      </c>
      <c r="AD379">
        <v>0.83799999999999997</v>
      </c>
      <c r="AE379">
        <v>10.73</v>
      </c>
      <c r="AF379">
        <v>536.625</v>
      </c>
      <c r="AG379">
        <v>462.68799999999999</v>
      </c>
      <c r="AH379">
        <v>39.109000000000002</v>
      </c>
      <c r="AI379">
        <v>8.3379999999999992</v>
      </c>
      <c r="AJ379">
        <v>1.292</v>
      </c>
      <c r="AK379">
        <v>0.77400000000000002</v>
      </c>
      <c r="AL379">
        <v>0.96</v>
      </c>
      <c r="AM379" t="s">
        <v>649</v>
      </c>
      <c r="AN379" s="6" t="s">
        <v>18</v>
      </c>
    </row>
    <row r="380" spans="1:40">
      <c r="A380" t="s">
        <v>373</v>
      </c>
      <c r="B380" t="s">
        <v>14</v>
      </c>
      <c r="C380" t="s">
        <v>374</v>
      </c>
      <c r="D380" t="s">
        <v>375</v>
      </c>
      <c r="E380" t="s">
        <v>687</v>
      </c>
      <c r="F380" s="2" t="s">
        <v>18</v>
      </c>
      <c r="G380" t="s">
        <v>18</v>
      </c>
      <c r="H380" s="9" t="s">
        <v>376</v>
      </c>
      <c r="I380" t="s">
        <v>18</v>
      </c>
      <c r="J380" t="s">
        <v>766</v>
      </c>
      <c r="K380" t="s">
        <v>764</v>
      </c>
      <c r="L380" t="s">
        <v>768</v>
      </c>
      <c r="M380" t="s">
        <v>9</v>
      </c>
      <c r="N380" t="s">
        <v>22</v>
      </c>
      <c r="O380" s="12" t="s">
        <v>18</v>
      </c>
      <c r="P380" s="10" t="s">
        <v>540</v>
      </c>
      <c r="Q380" t="s">
        <v>280</v>
      </c>
      <c r="R380" t="s">
        <v>18</v>
      </c>
      <c r="S380" t="s">
        <v>662</v>
      </c>
      <c r="T380">
        <v>12.25</v>
      </c>
      <c r="U380">
        <f t="shared" si="11"/>
        <v>12</v>
      </c>
      <c r="V380" t="s">
        <v>18</v>
      </c>
      <c r="W380" t="s">
        <v>18</v>
      </c>
      <c r="X380" t="s">
        <v>649</v>
      </c>
      <c r="Y380" t="s">
        <v>649</v>
      </c>
      <c r="Z380">
        <v>83.772999999999996</v>
      </c>
      <c r="AA380">
        <v>258.60599999999999</v>
      </c>
      <c r="AB380">
        <v>201.65</v>
      </c>
      <c r="AC380">
        <v>34.814</v>
      </c>
      <c r="AD380">
        <v>0.86899999999999999</v>
      </c>
      <c r="AE380">
        <v>12.5</v>
      </c>
      <c r="AF380">
        <v>569.56200000000001</v>
      </c>
      <c r="AG380">
        <v>459.56200000000001</v>
      </c>
      <c r="AH380">
        <v>73.412999999999997</v>
      </c>
      <c r="AI380">
        <v>9.2520000000000007</v>
      </c>
      <c r="AJ380">
        <v>1.2629999999999999</v>
      </c>
      <c r="AK380">
        <v>0.79200000000000004</v>
      </c>
      <c r="AL380">
        <v>0.98899999999999999</v>
      </c>
      <c r="AM380" t="s">
        <v>649</v>
      </c>
      <c r="AN380" s="6" t="s">
        <v>18</v>
      </c>
    </row>
    <row r="381" spans="1:40">
      <c r="A381" t="s">
        <v>373</v>
      </c>
      <c r="B381" t="s">
        <v>14</v>
      </c>
      <c r="C381" t="s">
        <v>374</v>
      </c>
      <c r="D381" t="s">
        <v>375</v>
      </c>
      <c r="E381" t="s">
        <v>687</v>
      </c>
      <c r="F381" s="2" t="s">
        <v>18</v>
      </c>
      <c r="G381" t="s">
        <v>18</v>
      </c>
      <c r="H381" s="9" t="s">
        <v>376</v>
      </c>
      <c r="I381" t="s">
        <v>18</v>
      </c>
      <c r="J381" t="s">
        <v>766</v>
      </c>
      <c r="K381" t="s">
        <v>764</v>
      </c>
      <c r="L381" t="s">
        <v>768</v>
      </c>
      <c r="M381" t="s">
        <v>9</v>
      </c>
      <c r="N381" t="s">
        <v>22</v>
      </c>
      <c r="O381" s="12" t="s">
        <v>18</v>
      </c>
      <c r="P381" s="10" t="s">
        <v>541</v>
      </c>
      <c r="Q381" t="s">
        <v>280</v>
      </c>
      <c r="R381" t="s">
        <v>18</v>
      </c>
      <c r="S381" t="s">
        <v>662</v>
      </c>
      <c r="T381">
        <v>10.566000000000001</v>
      </c>
      <c r="U381">
        <f t="shared" si="11"/>
        <v>11</v>
      </c>
      <c r="V381" t="s">
        <v>18</v>
      </c>
      <c r="W381" t="s">
        <v>18</v>
      </c>
      <c r="X381" t="s">
        <v>649</v>
      </c>
      <c r="Y381" t="s">
        <v>649</v>
      </c>
      <c r="Z381">
        <v>75.149000000000001</v>
      </c>
      <c r="AA381">
        <v>277.334</v>
      </c>
      <c r="AB381">
        <v>210.602</v>
      </c>
      <c r="AC381">
        <v>33.046999999999997</v>
      </c>
      <c r="AD381">
        <v>0.86499999999999999</v>
      </c>
      <c r="AE381">
        <v>11.315</v>
      </c>
      <c r="AF381">
        <v>600.06200000000001</v>
      </c>
      <c r="AG381">
        <v>459.875</v>
      </c>
      <c r="AH381">
        <v>173.53299999999999</v>
      </c>
      <c r="AI381">
        <v>8.9079999999999995</v>
      </c>
      <c r="AJ381">
        <v>1.244</v>
      </c>
      <c r="AK381">
        <v>0.80400000000000005</v>
      </c>
      <c r="AL381">
        <v>1.0049999999999999</v>
      </c>
      <c r="AM381" t="s">
        <v>649</v>
      </c>
      <c r="AN381" s="6" t="s">
        <v>18</v>
      </c>
    </row>
    <row r="382" spans="1:40">
      <c r="A382" t="s">
        <v>373</v>
      </c>
      <c r="B382" t="s">
        <v>14</v>
      </c>
      <c r="C382" t="s">
        <v>374</v>
      </c>
      <c r="D382" t="s">
        <v>375</v>
      </c>
      <c r="E382" t="s">
        <v>687</v>
      </c>
      <c r="F382" s="2" t="s">
        <v>18</v>
      </c>
      <c r="G382" t="s">
        <v>18</v>
      </c>
      <c r="H382" s="9" t="s">
        <v>376</v>
      </c>
      <c r="I382" t="s">
        <v>18</v>
      </c>
      <c r="J382" t="s">
        <v>766</v>
      </c>
      <c r="K382" t="s">
        <v>764</v>
      </c>
      <c r="L382" t="s">
        <v>768</v>
      </c>
      <c r="M382" t="s">
        <v>9</v>
      </c>
      <c r="N382" t="s">
        <v>22</v>
      </c>
      <c r="O382" s="12" t="s">
        <v>18</v>
      </c>
      <c r="P382" s="10" t="s">
        <v>542</v>
      </c>
      <c r="Q382" t="s">
        <v>280</v>
      </c>
      <c r="R382" t="s">
        <v>18</v>
      </c>
      <c r="S382" t="s">
        <v>662</v>
      </c>
      <c r="T382">
        <v>15.701000000000001</v>
      </c>
      <c r="U382">
        <f t="shared" si="11"/>
        <v>16</v>
      </c>
      <c r="V382" t="s">
        <v>18</v>
      </c>
      <c r="W382" t="s">
        <v>18</v>
      </c>
      <c r="X382" t="s">
        <v>649</v>
      </c>
      <c r="Y382" t="s">
        <v>649</v>
      </c>
      <c r="Z382">
        <v>106.97499999999999</v>
      </c>
      <c r="AA382">
        <v>281.03199999999998</v>
      </c>
      <c r="AB382">
        <v>195.99600000000001</v>
      </c>
      <c r="AC382">
        <v>41.14</v>
      </c>
      <c r="AD382">
        <v>0.79400000000000004</v>
      </c>
      <c r="AE382">
        <v>15.981</v>
      </c>
      <c r="AF382">
        <v>610.18799999999999</v>
      </c>
      <c r="AG382">
        <v>420.68799999999999</v>
      </c>
      <c r="AH382">
        <v>135.43100000000001</v>
      </c>
      <c r="AI382">
        <v>9.4420000000000002</v>
      </c>
      <c r="AJ382">
        <v>1.677</v>
      </c>
      <c r="AK382">
        <v>0.59599999999999997</v>
      </c>
      <c r="AL382">
        <v>0.98899999999999999</v>
      </c>
      <c r="AM382" t="s">
        <v>649</v>
      </c>
      <c r="AN382" s="6" t="s">
        <v>18</v>
      </c>
    </row>
    <row r="383" spans="1:40">
      <c r="A383" t="s">
        <v>373</v>
      </c>
      <c r="B383" t="s">
        <v>14</v>
      </c>
      <c r="C383" t="s">
        <v>374</v>
      </c>
      <c r="D383" t="s">
        <v>375</v>
      </c>
      <c r="E383" t="s">
        <v>687</v>
      </c>
      <c r="F383" s="2" t="s">
        <v>18</v>
      </c>
      <c r="G383" t="s">
        <v>18</v>
      </c>
      <c r="H383" s="9" t="s">
        <v>376</v>
      </c>
      <c r="I383" t="s">
        <v>18</v>
      </c>
      <c r="J383" t="s">
        <v>766</v>
      </c>
      <c r="K383" t="s">
        <v>764</v>
      </c>
      <c r="L383" t="s">
        <v>768</v>
      </c>
      <c r="M383" t="s">
        <v>9</v>
      </c>
      <c r="N383" t="s">
        <v>22</v>
      </c>
      <c r="O383" s="12" t="s">
        <v>18</v>
      </c>
      <c r="P383" s="10" t="s">
        <v>543</v>
      </c>
      <c r="Q383" t="s">
        <v>280</v>
      </c>
      <c r="R383" t="s">
        <v>18</v>
      </c>
      <c r="S383" t="s">
        <v>662</v>
      </c>
      <c r="T383">
        <v>15.244999999999999</v>
      </c>
      <c r="U383">
        <f t="shared" si="11"/>
        <v>15</v>
      </c>
      <c r="V383" t="s">
        <v>18</v>
      </c>
      <c r="W383" t="s">
        <v>18</v>
      </c>
      <c r="X383" t="s">
        <v>649</v>
      </c>
      <c r="Y383" t="s">
        <v>649</v>
      </c>
      <c r="Z383">
        <v>130.17699999999999</v>
      </c>
      <c r="AA383">
        <v>296.01400000000001</v>
      </c>
      <c r="AB383">
        <v>193.36</v>
      </c>
      <c r="AC383">
        <v>45.164999999999999</v>
      </c>
      <c r="AD383">
        <v>0.80200000000000005</v>
      </c>
      <c r="AE383">
        <v>15.483000000000001</v>
      </c>
      <c r="AF383">
        <v>653.75</v>
      </c>
      <c r="AG383">
        <v>409.08300000000003</v>
      </c>
      <c r="AH383">
        <v>99.83</v>
      </c>
      <c r="AI383">
        <v>10.673</v>
      </c>
      <c r="AJ383">
        <v>1.381</v>
      </c>
      <c r="AK383">
        <v>0.72399999999999998</v>
      </c>
      <c r="AL383">
        <v>0.97899999999999998</v>
      </c>
      <c r="AM383" t="s">
        <v>649</v>
      </c>
      <c r="AN383" s="6" t="s">
        <v>18</v>
      </c>
    </row>
    <row r="384" spans="1:40">
      <c r="A384" t="s">
        <v>373</v>
      </c>
      <c r="B384" t="s">
        <v>14</v>
      </c>
      <c r="C384" t="s">
        <v>374</v>
      </c>
      <c r="D384" t="s">
        <v>375</v>
      </c>
      <c r="E384" t="s">
        <v>687</v>
      </c>
      <c r="F384" s="2" t="s">
        <v>18</v>
      </c>
      <c r="G384" t="s">
        <v>18</v>
      </c>
      <c r="H384" s="9" t="s">
        <v>376</v>
      </c>
      <c r="I384" t="s">
        <v>18</v>
      </c>
      <c r="J384" t="s">
        <v>766</v>
      </c>
      <c r="K384" t="s">
        <v>764</v>
      </c>
      <c r="L384" t="s">
        <v>768</v>
      </c>
      <c r="M384" t="s">
        <v>9</v>
      </c>
      <c r="N384" t="s">
        <v>22</v>
      </c>
      <c r="O384" s="12" t="s">
        <v>18</v>
      </c>
      <c r="P384" s="10" t="s">
        <v>544</v>
      </c>
      <c r="Q384" t="s">
        <v>280</v>
      </c>
      <c r="R384" t="s">
        <v>18</v>
      </c>
      <c r="S384" t="s">
        <v>662</v>
      </c>
      <c r="T384">
        <v>16.283000000000001</v>
      </c>
      <c r="U384">
        <f t="shared" si="11"/>
        <v>16</v>
      </c>
      <c r="V384" t="s">
        <v>18</v>
      </c>
      <c r="W384" t="s">
        <v>18</v>
      </c>
      <c r="X384" t="s">
        <v>649</v>
      </c>
      <c r="Y384" t="s">
        <v>649</v>
      </c>
      <c r="Z384">
        <v>148.24600000000001</v>
      </c>
      <c r="AA384">
        <v>266.154</v>
      </c>
      <c r="AB384">
        <v>183.47399999999999</v>
      </c>
      <c r="AC384">
        <v>46.826999999999998</v>
      </c>
      <c r="AD384">
        <v>0.85</v>
      </c>
      <c r="AE384">
        <v>16.710999999999999</v>
      </c>
      <c r="AF384">
        <v>567.58299999999997</v>
      </c>
      <c r="AG384">
        <v>404.66699999999997</v>
      </c>
      <c r="AH384">
        <v>177.15100000000001</v>
      </c>
      <c r="AI384">
        <v>11.882999999999999</v>
      </c>
      <c r="AJ384">
        <v>1.4139999999999999</v>
      </c>
      <c r="AK384">
        <v>0.70699999999999996</v>
      </c>
      <c r="AL384">
        <v>0.98599999999999999</v>
      </c>
      <c r="AM384" t="s">
        <v>649</v>
      </c>
      <c r="AN384" s="6" t="s">
        <v>18</v>
      </c>
    </row>
    <row r="385" spans="1:40">
      <c r="A385" t="s">
        <v>373</v>
      </c>
      <c r="B385" t="s">
        <v>14</v>
      </c>
      <c r="C385" t="s">
        <v>374</v>
      </c>
      <c r="D385" t="s">
        <v>375</v>
      </c>
      <c r="E385" t="s">
        <v>687</v>
      </c>
      <c r="F385" s="2" t="s">
        <v>18</v>
      </c>
      <c r="G385" t="s">
        <v>18</v>
      </c>
      <c r="H385" s="9" t="s">
        <v>376</v>
      </c>
      <c r="I385" t="s">
        <v>18</v>
      </c>
      <c r="J385" t="s">
        <v>766</v>
      </c>
      <c r="K385" t="s">
        <v>764</v>
      </c>
      <c r="L385" t="s">
        <v>768</v>
      </c>
      <c r="M385" t="s">
        <v>9</v>
      </c>
      <c r="N385" t="s">
        <v>22</v>
      </c>
      <c r="O385" s="12" t="s">
        <v>18</v>
      </c>
      <c r="P385" s="10" t="s">
        <v>545</v>
      </c>
      <c r="Q385" t="s">
        <v>280</v>
      </c>
      <c r="R385" t="s">
        <v>18</v>
      </c>
      <c r="S385" t="s">
        <v>662</v>
      </c>
      <c r="T385">
        <v>10.879</v>
      </c>
      <c r="U385">
        <f t="shared" si="11"/>
        <v>11</v>
      </c>
      <c r="V385" t="s">
        <v>18</v>
      </c>
      <c r="W385" t="s">
        <v>18</v>
      </c>
      <c r="X385" t="s">
        <v>649</v>
      </c>
      <c r="Y385" t="s">
        <v>649</v>
      </c>
      <c r="Z385">
        <v>70.016000000000005</v>
      </c>
      <c r="AA385">
        <v>281.27800000000002</v>
      </c>
      <c r="AB385">
        <v>181.35900000000001</v>
      </c>
      <c r="AC385">
        <v>33.127000000000002</v>
      </c>
      <c r="AD385">
        <v>0.80200000000000005</v>
      </c>
      <c r="AE385">
        <v>11.176</v>
      </c>
      <c r="AF385">
        <v>613</v>
      </c>
      <c r="AG385">
        <v>390.16699999999997</v>
      </c>
      <c r="AH385">
        <v>131.98699999999999</v>
      </c>
      <c r="AI385">
        <v>7.9589999999999996</v>
      </c>
      <c r="AJ385">
        <v>1.3959999999999999</v>
      </c>
      <c r="AK385">
        <v>0.71599999999999997</v>
      </c>
      <c r="AL385">
        <v>0.95699999999999996</v>
      </c>
      <c r="AM385" t="s">
        <v>649</v>
      </c>
      <c r="AN385" s="6" t="s">
        <v>18</v>
      </c>
    </row>
    <row r="386" spans="1:40">
      <c r="A386" t="s">
        <v>373</v>
      </c>
      <c r="B386" t="s">
        <v>14</v>
      </c>
      <c r="C386" t="s">
        <v>374</v>
      </c>
      <c r="D386" t="s">
        <v>375</v>
      </c>
      <c r="E386" t="s">
        <v>687</v>
      </c>
      <c r="F386" s="2" t="s">
        <v>18</v>
      </c>
      <c r="G386" t="s">
        <v>18</v>
      </c>
      <c r="H386" s="9" t="s">
        <v>376</v>
      </c>
      <c r="I386" t="s">
        <v>18</v>
      </c>
      <c r="J386" t="s">
        <v>766</v>
      </c>
      <c r="K386" t="s">
        <v>764</v>
      </c>
      <c r="L386" t="s">
        <v>768</v>
      </c>
      <c r="M386" t="s">
        <v>9</v>
      </c>
      <c r="N386" t="s">
        <v>22</v>
      </c>
      <c r="O386" s="12" t="s">
        <v>18</v>
      </c>
      <c r="P386" s="10" t="s">
        <v>546</v>
      </c>
      <c r="Q386" t="s">
        <v>280</v>
      </c>
      <c r="R386" t="s">
        <v>18</v>
      </c>
      <c r="S386" t="s">
        <v>662</v>
      </c>
      <c r="T386">
        <v>22.242000000000001</v>
      </c>
      <c r="U386">
        <f t="shared" si="11"/>
        <v>22</v>
      </c>
      <c r="V386" t="s">
        <v>18</v>
      </c>
      <c r="W386" t="s">
        <v>18</v>
      </c>
      <c r="X386" t="s">
        <v>649</v>
      </c>
      <c r="Y386" t="s">
        <v>649</v>
      </c>
      <c r="Z386">
        <v>181.714</v>
      </c>
      <c r="AA386">
        <v>264.88799999999998</v>
      </c>
      <c r="AB386">
        <v>168.161</v>
      </c>
      <c r="AC386">
        <v>55.584000000000003</v>
      </c>
      <c r="AD386">
        <v>0.73899999999999999</v>
      </c>
      <c r="AE386">
        <v>22.042000000000002</v>
      </c>
      <c r="AF386">
        <v>562.375</v>
      </c>
      <c r="AG386">
        <v>371.875</v>
      </c>
      <c r="AH386">
        <v>4.4210000000000003</v>
      </c>
      <c r="AI386">
        <v>11.215</v>
      </c>
      <c r="AJ386">
        <v>2.0579999999999998</v>
      </c>
      <c r="AK386">
        <v>0.48599999999999999</v>
      </c>
      <c r="AL386">
        <v>0.97499999999999998</v>
      </c>
      <c r="AM386" t="s">
        <v>649</v>
      </c>
      <c r="AN386" s="6" t="s">
        <v>18</v>
      </c>
    </row>
    <row r="387" spans="1:40">
      <c r="A387" t="s">
        <v>373</v>
      </c>
      <c r="B387" t="s">
        <v>14</v>
      </c>
      <c r="C387" t="s">
        <v>374</v>
      </c>
      <c r="D387" t="s">
        <v>375</v>
      </c>
      <c r="E387" t="s">
        <v>687</v>
      </c>
      <c r="F387" s="2" t="s">
        <v>18</v>
      </c>
      <c r="G387" t="s">
        <v>18</v>
      </c>
      <c r="H387" s="9" t="s">
        <v>376</v>
      </c>
      <c r="I387" t="s">
        <v>18</v>
      </c>
      <c r="J387" t="s">
        <v>766</v>
      </c>
      <c r="K387" t="s">
        <v>764</v>
      </c>
      <c r="L387" t="s">
        <v>768</v>
      </c>
      <c r="M387" t="s">
        <v>9</v>
      </c>
      <c r="N387" t="s">
        <v>22</v>
      </c>
      <c r="O387" s="12" t="s">
        <v>18</v>
      </c>
      <c r="P387" s="10" t="s">
        <v>547</v>
      </c>
      <c r="Q387" t="s">
        <v>280</v>
      </c>
      <c r="R387" t="s">
        <v>18</v>
      </c>
      <c r="S387" t="s">
        <v>662</v>
      </c>
      <c r="T387">
        <v>17.686</v>
      </c>
      <c r="U387">
        <f t="shared" si="11"/>
        <v>18</v>
      </c>
      <c r="V387" t="s">
        <v>18</v>
      </c>
      <c r="W387" t="s">
        <v>18</v>
      </c>
      <c r="X387" t="s">
        <v>649</v>
      </c>
      <c r="Y387" t="s">
        <v>649</v>
      </c>
      <c r="Z387">
        <v>169.18899999999999</v>
      </c>
      <c r="AA387">
        <v>287.387</v>
      </c>
      <c r="AB387">
        <v>161.47499999999999</v>
      </c>
      <c r="AC387">
        <v>50.1</v>
      </c>
      <c r="AD387">
        <v>0.84699999999999998</v>
      </c>
      <c r="AE387">
        <v>17.111000000000001</v>
      </c>
      <c r="AF387">
        <v>629.41700000000003</v>
      </c>
      <c r="AG387">
        <v>374.75</v>
      </c>
      <c r="AH387">
        <v>67.283000000000001</v>
      </c>
      <c r="AI387">
        <v>12.27</v>
      </c>
      <c r="AJ387">
        <v>1.3560000000000001</v>
      </c>
      <c r="AK387">
        <v>0.73699999999999999</v>
      </c>
      <c r="AL387">
        <v>0.98399999999999999</v>
      </c>
      <c r="AM387" t="s">
        <v>649</v>
      </c>
      <c r="AN387" s="6" t="s">
        <v>18</v>
      </c>
    </row>
    <row r="388" spans="1:40">
      <c r="A388" t="s">
        <v>373</v>
      </c>
      <c r="B388" t="s">
        <v>14</v>
      </c>
      <c r="C388" t="s">
        <v>374</v>
      </c>
      <c r="D388" t="s">
        <v>375</v>
      </c>
      <c r="E388" t="s">
        <v>687</v>
      </c>
      <c r="F388" s="2" t="s">
        <v>18</v>
      </c>
      <c r="G388" t="s">
        <v>18</v>
      </c>
      <c r="H388" s="9" t="s">
        <v>376</v>
      </c>
      <c r="I388" t="s">
        <v>18</v>
      </c>
      <c r="J388" t="s">
        <v>766</v>
      </c>
      <c r="K388" t="s">
        <v>764</v>
      </c>
      <c r="L388" t="s">
        <v>768</v>
      </c>
      <c r="M388" t="s">
        <v>9</v>
      </c>
      <c r="N388" t="s">
        <v>22</v>
      </c>
      <c r="O388" s="12" t="s">
        <v>18</v>
      </c>
      <c r="P388" s="10" t="s">
        <v>548</v>
      </c>
      <c r="Q388" t="s">
        <v>280</v>
      </c>
      <c r="R388" t="s">
        <v>18</v>
      </c>
      <c r="S388" t="s">
        <v>662</v>
      </c>
      <c r="T388">
        <v>22.276</v>
      </c>
      <c r="U388">
        <f t="shared" si="11"/>
        <v>22</v>
      </c>
      <c r="V388" t="s">
        <v>18</v>
      </c>
      <c r="W388" t="s">
        <v>18</v>
      </c>
      <c r="X388" t="s">
        <v>649</v>
      </c>
      <c r="Y388" t="s">
        <v>649</v>
      </c>
      <c r="Z388">
        <v>258.71100000000001</v>
      </c>
      <c r="AA388">
        <v>264.62400000000002</v>
      </c>
      <c r="AB388">
        <v>148.31100000000001</v>
      </c>
      <c r="AC388">
        <v>62.05</v>
      </c>
      <c r="AD388">
        <v>0.84399999999999997</v>
      </c>
      <c r="AE388">
        <v>22.536999999999999</v>
      </c>
      <c r="AF388">
        <v>570.91700000000003</v>
      </c>
      <c r="AG388">
        <v>348.41699999999997</v>
      </c>
      <c r="AH388">
        <v>58.707000000000001</v>
      </c>
      <c r="AI388">
        <v>14.539</v>
      </c>
      <c r="AJ388">
        <v>1.5529999999999999</v>
      </c>
      <c r="AK388">
        <v>0.64400000000000002</v>
      </c>
      <c r="AL388">
        <v>0.99399999999999999</v>
      </c>
      <c r="AM388" t="s">
        <v>649</v>
      </c>
      <c r="AN388" s="6" t="s">
        <v>18</v>
      </c>
    </row>
    <row r="389" spans="1:40">
      <c r="A389" t="s">
        <v>373</v>
      </c>
      <c r="B389" t="s">
        <v>14</v>
      </c>
      <c r="C389" t="s">
        <v>374</v>
      </c>
      <c r="D389" t="s">
        <v>375</v>
      </c>
      <c r="E389" t="s">
        <v>687</v>
      </c>
      <c r="F389" s="2" t="s">
        <v>18</v>
      </c>
      <c r="G389" t="s">
        <v>18</v>
      </c>
      <c r="H389" s="9" t="s">
        <v>376</v>
      </c>
      <c r="I389" t="s">
        <v>18</v>
      </c>
      <c r="J389" t="s">
        <v>766</v>
      </c>
      <c r="K389" t="s">
        <v>764</v>
      </c>
      <c r="L389" t="s">
        <v>768</v>
      </c>
      <c r="M389" t="s">
        <v>9</v>
      </c>
      <c r="N389" t="s">
        <v>22</v>
      </c>
      <c r="O389" s="12" t="s">
        <v>18</v>
      </c>
      <c r="P389" s="10" t="s">
        <v>549</v>
      </c>
      <c r="Q389" t="s">
        <v>280</v>
      </c>
      <c r="R389" t="s">
        <v>18</v>
      </c>
      <c r="S389" t="s">
        <v>662</v>
      </c>
      <c r="T389">
        <v>18.198</v>
      </c>
      <c r="U389">
        <f t="shared" si="11"/>
        <v>18</v>
      </c>
      <c r="V389" t="s">
        <v>18</v>
      </c>
      <c r="W389" t="s">
        <v>18</v>
      </c>
      <c r="X389" t="s">
        <v>649</v>
      </c>
      <c r="Y389" t="s">
        <v>649</v>
      </c>
      <c r="Z389">
        <v>182.124</v>
      </c>
      <c r="AA389">
        <v>214.64</v>
      </c>
      <c r="AB389">
        <v>178.09299999999999</v>
      </c>
      <c r="AC389">
        <v>54.01</v>
      </c>
      <c r="AD389">
        <v>0.78500000000000003</v>
      </c>
      <c r="AE389">
        <v>18.538</v>
      </c>
      <c r="AF389">
        <v>472</v>
      </c>
      <c r="AG389">
        <v>374.33300000000003</v>
      </c>
      <c r="AH389">
        <v>97.254999999999995</v>
      </c>
      <c r="AI389">
        <v>14.034000000000001</v>
      </c>
      <c r="AJ389">
        <v>1.3580000000000001</v>
      </c>
      <c r="AK389">
        <v>0.73599999999999999</v>
      </c>
      <c r="AL389">
        <v>0.97299999999999998</v>
      </c>
      <c r="AM389" t="s">
        <v>649</v>
      </c>
      <c r="AN389" s="6" t="s">
        <v>18</v>
      </c>
    </row>
    <row r="390" spans="1:40">
      <c r="A390" t="s">
        <v>373</v>
      </c>
      <c r="B390" t="s">
        <v>14</v>
      </c>
      <c r="C390" t="s">
        <v>374</v>
      </c>
      <c r="D390" t="s">
        <v>375</v>
      </c>
      <c r="E390" t="s">
        <v>687</v>
      </c>
      <c r="F390" s="2" t="s">
        <v>18</v>
      </c>
      <c r="G390" t="s">
        <v>18</v>
      </c>
      <c r="H390" s="9" t="s">
        <v>376</v>
      </c>
      <c r="I390" t="s">
        <v>18</v>
      </c>
      <c r="J390" t="s">
        <v>766</v>
      </c>
      <c r="K390" t="s">
        <v>764</v>
      </c>
      <c r="L390" t="s">
        <v>768</v>
      </c>
      <c r="M390" t="s">
        <v>9</v>
      </c>
      <c r="N390" t="s">
        <v>22</v>
      </c>
      <c r="O390" s="12" t="s">
        <v>18</v>
      </c>
      <c r="P390" s="10" t="s">
        <v>550</v>
      </c>
      <c r="Q390" t="s">
        <v>280</v>
      </c>
      <c r="R390" t="s">
        <v>18</v>
      </c>
      <c r="S390" t="s">
        <v>662</v>
      </c>
      <c r="T390">
        <v>16.600999999999999</v>
      </c>
      <c r="U390">
        <f t="shared" si="11"/>
        <v>17</v>
      </c>
      <c r="V390" t="s">
        <v>18</v>
      </c>
      <c r="W390" t="s">
        <v>18</v>
      </c>
      <c r="X390" t="s">
        <v>649</v>
      </c>
      <c r="Y390" t="s">
        <v>649</v>
      </c>
      <c r="Z390">
        <v>173.70599999999999</v>
      </c>
      <c r="AA390">
        <v>215.33</v>
      </c>
      <c r="AB390">
        <v>153.85900000000001</v>
      </c>
      <c r="AC390">
        <v>51.584000000000003</v>
      </c>
      <c r="AD390">
        <v>0.82</v>
      </c>
      <c r="AE390">
        <v>16.47</v>
      </c>
      <c r="AF390">
        <v>456.16699999999997</v>
      </c>
      <c r="AG390">
        <v>337</v>
      </c>
      <c r="AH390">
        <v>168.226</v>
      </c>
      <c r="AI390">
        <v>13.31</v>
      </c>
      <c r="AJ390">
        <v>1.202</v>
      </c>
      <c r="AK390">
        <v>0.83199999999999996</v>
      </c>
      <c r="AL390">
        <v>0.98499999999999999</v>
      </c>
      <c r="AM390" t="s">
        <v>649</v>
      </c>
      <c r="AN390" s="6" t="s">
        <v>18</v>
      </c>
    </row>
    <row r="391" spans="1:40">
      <c r="A391" t="s">
        <v>373</v>
      </c>
      <c r="B391" t="s">
        <v>14</v>
      </c>
      <c r="C391" t="s">
        <v>374</v>
      </c>
      <c r="D391" t="s">
        <v>375</v>
      </c>
      <c r="E391" t="s">
        <v>687</v>
      </c>
      <c r="F391" s="2" t="s">
        <v>18</v>
      </c>
      <c r="G391" t="s">
        <v>18</v>
      </c>
      <c r="H391" s="9" t="s">
        <v>376</v>
      </c>
      <c r="I391" t="s">
        <v>18</v>
      </c>
      <c r="J391" t="s">
        <v>766</v>
      </c>
      <c r="K391" t="s">
        <v>764</v>
      </c>
      <c r="L391" t="s">
        <v>768</v>
      </c>
      <c r="M391" t="s">
        <v>9</v>
      </c>
      <c r="N391" t="s">
        <v>22</v>
      </c>
      <c r="O391" s="12" t="s">
        <v>18</v>
      </c>
      <c r="P391" s="10" t="s">
        <v>551</v>
      </c>
      <c r="Q391" t="s">
        <v>280</v>
      </c>
      <c r="R391" t="s">
        <v>18</v>
      </c>
      <c r="S391" t="s">
        <v>662</v>
      </c>
      <c r="T391">
        <v>17.417999999999999</v>
      </c>
      <c r="U391">
        <f t="shared" si="11"/>
        <v>17</v>
      </c>
      <c r="V391" t="s">
        <v>18</v>
      </c>
      <c r="W391" t="s">
        <v>18</v>
      </c>
      <c r="X391" t="s">
        <v>649</v>
      </c>
      <c r="Y391" t="s">
        <v>649</v>
      </c>
      <c r="Z391">
        <v>139.21100000000001</v>
      </c>
      <c r="AA391">
        <v>247.34</v>
      </c>
      <c r="AB391">
        <v>144.988</v>
      </c>
      <c r="AC391">
        <v>46.768000000000001</v>
      </c>
      <c r="AD391">
        <v>0.8</v>
      </c>
      <c r="AE391">
        <v>17.106999999999999</v>
      </c>
      <c r="AF391">
        <v>535.91700000000003</v>
      </c>
      <c r="AG391">
        <v>303.75</v>
      </c>
      <c r="AH391">
        <v>122.28700000000001</v>
      </c>
      <c r="AI391">
        <v>10.632999999999999</v>
      </c>
      <c r="AJ391">
        <v>1.5780000000000001</v>
      </c>
      <c r="AK391">
        <v>0.63400000000000001</v>
      </c>
      <c r="AL391">
        <v>0.99099999999999999</v>
      </c>
      <c r="AM391" t="s">
        <v>649</v>
      </c>
      <c r="AN391" s="6" t="s">
        <v>18</v>
      </c>
    </row>
    <row r="392" spans="1:40">
      <c r="A392" t="s">
        <v>373</v>
      </c>
      <c r="B392" t="s">
        <v>14</v>
      </c>
      <c r="C392" t="s">
        <v>374</v>
      </c>
      <c r="D392" t="s">
        <v>375</v>
      </c>
      <c r="E392" t="s">
        <v>687</v>
      </c>
      <c r="F392" s="2" t="s">
        <v>18</v>
      </c>
      <c r="G392" t="s">
        <v>18</v>
      </c>
      <c r="H392" s="9" t="s">
        <v>376</v>
      </c>
      <c r="I392" t="s">
        <v>18</v>
      </c>
      <c r="J392" t="s">
        <v>766</v>
      </c>
      <c r="K392" t="s">
        <v>764</v>
      </c>
      <c r="L392" t="s">
        <v>768</v>
      </c>
      <c r="M392" t="s">
        <v>9</v>
      </c>
      <c r="N392" t="s">
        <v>22</v>
      </c>
      <c r="O392" s="12" t="s">
        <v>18</v>
      </c>
      <c r="P392" s="10" t="s">
        <v>552</v>
      </c>
      <c r="Q392" t="s">
        <v>280</v>
      </c>
      <c r="R392" t="s">
        <v>18</v>
      </c>
      <c r="S392" t="s">
        <v>662</v>
      </c>
      <c r="T392">
        <v>8.6159999999999997</v>
      </c>
      <c r="U392">
        <f t="shared" si="11"/>
        <v>9</v>
      </c>
      <c r="V392" t="s">
        <v>18</v>
      </c>
      <c r="W392" t="s">
        <v>18</v>
      </c>
      <c r="X392" t="s">
        <v>649</v>
      </c>
      <c r="Y392" t="s">
        <v>649</v>
      </c>
      <c r="Z392">
        <v>42.912999999999997</v>
      </c>
      <c r="AA392">
        <v>249.17</v>
      </c>
      <c r="AB392">
        <v>193.71100000000001</v>
      </c>
      <c r="AC392">
        <v>24.012</v>
      </c>
      <c r="AD392">
        <v>0.93500000000000005</v>
      </c>
      <c r="AE392">
        <v>8.3450000000000006</v>
      </c>
      <c r="AF392">
        <v>543.56200000000001</v>
      </c>
      <c r="AG392">
        <v>420.93799999999999</v>
      </c>
      <c r="AH392">
        <v>131.69800000000001</v>
      </c>
      <c r="AI392">
        <v>6.7830000000000004</v>
      </c>
      <c r="AJ392">
        <v>1.1539999999999999</v>
      </c>
      <c r="AK392">
        <v>0.86699999999999999</v>
      </c>
      <c r="AL392">
        <v>0.998</v>
      </c>
      <c r="AM392" t="s">
        <v>649</v>
      </c>
      <c r="AN392" s="6" t="s">
        <v>18</v>
      </c>
    </row>
    <row r="393" spans="1:40">
      <c r="A393" t="s">
        <v>373</v>
      </c>
      <c r="B393" t="s">
        <v>14</v>
      </c>
      <c r="C393" t="s">
        <v>374</v>
      </c>
      <c r="D393" t="s">
        <v>375</v>
      </c>
      <c r="E393" t="s">
        <v>687</v>
      </c>
      <c r="F393" s="2" t="s">
        <v>18</v>
      </c>
      <c r="G393" t="s">
        <v>18</v>
      </c>
      <c r="H393" s="9" t="s">
        <v>376</v>
      </c>
      <c r="I393" t="s">
        <v>18</v>
      </c>
      <c r="J393" t="s">
        <v>766</v>
      </c>
      <c r="K393" t="s">
        <v>764</v>
      </c>
      <c r="L393" t="s">
        <v>768</v>
      </c>
      <c r="M393" t="s">
        <v>9</v>
      </c>
      <c r="N393" t="s">
        <v>22</v>
      </c>
      <c r="O393" s="12" t="s">
        <v>18</v>
      </c>
      <c r="P393" s="10" t="s">
        <v>553</v>
      </c>
      <c r="Q393" t="s">
        <v>280</v>
      </c>
      <c r="R393" t="s">
        <v>18</v>
      </c>
      <c r="S393" t="s">
        <v>662</v>
      </c>
      <c r="T393">
        <v>10.013999999999999</v>
      </c>
      <c r="U393">
        <f t="shared" si="11"/>
        <v>10</v>
      </c>
      <c r="V393" t="s">
        <v>18</v>
      </c>
      <c r="W393" t="s">
        <v>18</v>
      </c>
      <c r="X393" t="s">
        <v>649</v>
      </c>
      <c r="Y393" t="s">
        <v>649</v>
      </c>
      <c r="Z393">
        <v>47.636000000000003</v>
      </c>
      <c r="AA393">
        <v>239.649</v>
      </c>
      <c r="AB393">
        <v>189.03100000000001</v>
      </c>
      <c r="AC393">
        <v>27.297999999999998</v>
      </c>
      <c r="AD393">
        <v>0.80300000000000005</v>
      </c>
      <c r="AE393">
        <v>10.121</v>
      </c>
      <c r="AF393">
        <v>518</v>
      </c>
      <c r="AG393">
        <v>417.31200000000001</v>
      </c>
      <c r="AH393">
        <v>7.8810000000000002</v>
      </c>
      <c r="AI393">
        <v>6.3010000000000002</v>
      </c>
      <c r="AJ393">
        <v>1.637</v>
      </c>
      <c r="AK393">
        <v>0.61099999999999999</v>
      </c>
      <c r="AL393">
        <v>0.94499999999999995</v>
      </c>
      <c r="AM393" t="s">
        <v>649</v>
      </c>
      <c r="AN393" s="6" t="s">
        <v>18</v>
      </c>
    </row>
    <row r="394" spans="1:40">
      <c r="A394" t="s">
        <v>373</v>
      </c>
      <c r="B394" t="s">
        <v>14</v>
      </c>
      <c r="C394" t="s">
        <v>374</v>
      </c>
      <c r="D394" t="s">
        <v>375</v>
      </c>
      <c r="E394" t="s">
        <v>687</v>
      </c>
      <c r="F394" s="2" t="s">
        <v>18</v>
      </c>
      <c r="G394" t="s">
        <v>18</v>
      </c>
      <c r="H394" s="9" t="s">
        <v>376</v>
      </c>
      <c r="I394" t="s">
        <v>18</v>
      </c>
      <c r="J394" t="s">
        <v>766</v>
      </c>
      <c r="K394" t="s">
        <v>764</v>
      </c>
      <c r="L394" t="s">
        <v>768</v>
      </c>
      <c r="M394" t="s">
        <v>9</v>
      </c>
      <c r="N394" t="s">
        <v>22</v>
      </c>
      <c r="O394" s="12" t="s">
        <v>18</v>
      </c>
      <c r="P394" s="10" t="s">
        <v>554</v>
      </c>
      <c r="Q394" t="s">
        <v>280</v>
      </c>
      <c r="R394" t="s">
        <v>18</v>
      </c>
      <c r="S394" t="s">
        <v>662</v>
      </c>
      <c r="T394">
        <v>12.1</v>
      </c>
      <c r="U394">
        <f t="shared" si="11"/>
        <v>12</v>
      </c>
      <c r="V394" t="s">
        <v>18</v>
      </c>
      <c r="W394" t="s">
        <v>18</v>
      </c>
      <c r="X394" t="s">
        <v>649</v>
      </c>
      <c r="Y394" t="s">
        <v>649</v>
      </c>
      <c r="Z394">
        <v>76.176000000000002</v>
      </c>
      <c r="AA394">
        <v>239.005</v>
      </c>
      <c r="AB394">
        <v>174.00800000000001</v>
      </c>
      <c r="AC394">
        <v>36.694000000000003</v>
      </c>
      <c r="AD394">
        <v>0.71099999999999997</v>
      </c>
      <c r="AE394">
        <v>12.39</v>
      </c>
      <c r="AF394">
        <v>523.58299999999997</v>
      </c>
      <c r="AG394">
        <v>398.91699999999997</v>
      </c>
      <c r="AH394">
        <v>55.68</v>
      </c>
      <c r="AI394">
        <v>9.3239999999999998</v>
      </c>
      <c r="AJ394">
        <v>1.3</v>
      </c>
      <c r="AK394">
        <v>0.76900000000000002</v>
      </c>
      <c r="AL394">
        <v>0.93200000000000005</v>
      </c>
      <c r="AM394" t="s">
        <v>649</v>
      </c>
      <c r="AN394" s="6" t="s">
        <v>18</v>
      </c>
    </row>
    <row r="395" spans="1:40">
      <c r="A395" t="s">
        <v>373</v>
      </c>
      <c r="B395" t="s">
        <v>14</v>
      </c>
      <c r="C395" t="s">
        <v>374</v>
      </c>
      <c r="D395" t="s">
        <v>375</v>
      </c>
      <c r="E395" t="s">
        <v>687</v>
      </c>
      <c r="F395" s="2" t="s">
        <v>18</v>
      </c>
      <c r="G395" t="s">
        <v>18</v>
      </c>
      <c r="H395" s="9" t="s">
        <v>376</v>
      </c>
      <c r="I395" t="s">
        <v>18</v>
      </c>
      <c r="J395" t="s">
        <v>766</v>
      </c>
      <c r="K395" t="s">
        <v>764</v>
      </c>
      <c r="L395" t="s">
        <v>768</v>
      </c>
      <c r="M395" t="s">
        <v>9</v>
      </c>
      <c r="N395" t="s">
        <v>22</v>
      </c>
      <c r="O395" s="12" t="s">
        <v>18</v>
      </c>
      <c r="P395" s="10" t="s">
        <v>555</v>
      </c>
      <c r="Q395" t="s">
        <v>280</v>
      </c>
      <c r="R395" t="s">
        <v>18</v>
      </c>
      <c r="S395" t="s">
        <v>662</v>
      </c>
      <c r="T395">
        <v>8.4410000000000007</v>
      </c>
      <c r="U395">
        <f t="shared" si="11"/>
        <v>8</v>
      </c>
      <c r="V395" t="s">
        <v>18</v>
      </c>
      <c r="W395" t="s">
        <v>18</v>
      </c>
      <c r="X395" t="s">
        <v>649</v>
      </c>
      <c r="Y395" t="s">
        <v>649</v>
      </c>
      <c r="Z395">
        <v>44.761000000000003</v>
      </c>
      <c r="AA395">
        <v>227.303</v>
      </c>
      <c r="AB395">
        <v>176.69800000000001</v>
      </c>
      <c r="AC395">
        <v>25.094999999999999</v>
      </c>
      <c r="AD395">
        <v>0.89300000000000002</v>
      </c>
      <c r="AE395">
        <v>8.7279999999999998</v>
      </c>
      <c r="AF395">
        <v>494.43799999999999</v>
      </c>
      <c r="AG395">
        <v>397.31200000000001</v>
      </c>
      <c r="AH395">
        <v>48.552</v>
      </c>
      <c r="AI395">
        <v>6.5629999999999997</v>
      </c>
      <c r="AJ395">
        <v>1.2430000000000001</v>
      </c>
      <c r="AK395">
        <v>0.80500000000000005</v>
      </c>
      <c r="AL395">
        <v>0.98899999999999999</v>
      </c>
      <c r="AM395" t="s">
        <v>649</v>
      </c>
      <c r="AN395" s="6" t="s">
        <v>18</v>
      </c>
    </row>
    <row r="396" spans="1:40">
      <c r="A396" t="s">
        <v>373</v>
      </c>
      <c r="B396" t="s">
        <v>14</v>
      </c>
      <c r="C396" t="s">
        <v>374</v>
      </c>
      <c r="D396" t="s">
        <v>375</v>
      </c>
      <c r="E396" t="s">
        <v>687</v>
      </c>
      <c r="F396" s="2" t="s">
        <v>18</v>
      </c>
      <c r="G396" t="s">
        <v>18</v>
      </c>
      <c r="H396" s="9" t="s">
        <v>376</v>
      </c>
      <c r="I396" t="s">
        <v>18</v>
      </c>
      <c r="J396" t="s">
        <v>766</v>
      </c>
      <c r="K396" t="s">
        <v>764</v>
      </c>
      <c r="L396" t="s">
        <v>768</v>
      </c>
      <c r="M396" t="s">
        <v>9</v>
      </c>
      <c r="N396" t="s">
        <v>22</v>
      </c>
      <c r="O396" s="12" t="s">
        <v>18</v>
      </c>
      <c r="P396" s="10" t="s">
        <v>556</v>
      </c>
      <c r="Q396" t="s">
        <v>280</v>
      </c>
      <c r="R396" t="s">
        <v>18</v>
      </c>
      <c r="S396" t="s">
        <v>662</v>
      </c>
      <c r="T396">
        <v>10.43</v>
      </c>
      <c r="U396">
        <f t="shared" si="11"/>
        <v>10</v>
      </c>
      <c r="V396" t="s">
        <v>18</v>
      </c>
      <c r="W396" t="s">
        <v>18</v>
      </c>
      <c r="X396" t="s">
        <v>649</v>
      </c>
      <c r="Y396" t="s">
        <v>649</v>
      </c>
      <c r="Z396">
        <v>46.814</v>
      </c>
      <c r="AA396">
        <v>246.773</v>
      </c>
      <c r="AB396">
        <v>163.80000000000001</v>
      </c>
      <c r="AC396">
        <v>27.608000000000001</v>
      </c>
      <c r="AD396">
        <v>0.77200000000000002</v>
      </c>
      <c r="AE396">
        <v>10.153</v>
      </c>
      <c r="AF396">
        <v>537.58299999999997</v>
      </c>
      <c r="AG396">
        <v>353.5</v>
      </c>
      <c r="AH396">
        <v>130.32400000000001</v>
      </c>
      <c r="AI396">
        <v>5.8819999999999997</v>
      </c>
      <c r="AJ396">
        <v>1.6930000000000001</v>
      </c>
      <c r="AK396">
        <v>0.59099999999999997</v>
      </c>
      <c r="AL396">
        <v>0.98699999999999999</v>
      </c>
      <c r="AM396" t="s">
        <v>649</v>
      </c>
      <c r="AN396" s="6" t="s">
        <v>18</v>
      </c>
    </row>
    <row r="397" spans="1:40">
      <c r="A397" t="s">
        <v>373</v>
      </c>
      <c r="B397" t="s">
        <v>14</v>
      </c>
      <c r="C397" t="s">
        <v>374</v>
      </c>
      <c r="D397" t="s">
        <v>375</v>
      </c>
      <c r="E397" t="s">
        <v>687</v>
      </c>
      <c r="F397" s="2" t="s">
        <v>18</v>
      </c>
      <c r="G397" t="s">
        <v>18</v>
      </c>
      <c r="H397" s="9" t="s">
        <v>376</v>
      </c>
      <c r="I397" t="s">
        <v>18</v>
      </c>
      <c r="J397" t="s">
        <v>766</v>
      </c>
      <c r="K397" t="s">
        <v>764</v>
      </c>
      <c r="L397" t="s">
        <v>768</v>
      </c>
      <c r="M397" t="s">
        <v>9</v>
      </c>
      <c r="N397" t="s">
        <v>22</v>
      </c>
      <c r="O397" s="12" t="s">
        <v>18</v>
      </c>
      <c r="P397" s="10" t="s">
        <v>557</v>
      </c>
      <c r="Q397" t="s">
        <v>280</v>
      </c>
      <c r="R397" t="s">
        <v>18</v>
      </c>
      <c r="S397" t="s">
        <v>662</v>
      </c>
      <c r="T397">
        <v>6.5679999999999996</v>
      </c>
      <c r="U397">
        <f t="shared" si="11"/>
        <v>7</v>
      </c>
      <c r="V397" t="s">
        <v>18</v>
      </c>
      <c r="W397" t="s">
        <v>18</v>
      </c>
      <c r="X397" t="s">
        <v>649</v>
      </c>
      <c r="Y397" t="s">
        <v>649</v>
      </c>
      <c r="Z397">
        <v>30.798999999999999</v>
      </c>
      <c r="AA397">
        <v>239.13499999999999</v>
      </c>
      <c r="AB397">
        <v>153.14599999999999</v>
      </c>
      <c r="AC397">
        <v>21.588999999999999</v>
      </c>
      <c r="AD397">
        <v>0.83</v>
      </c>
      <c r="AE397">
        <v>7.4569999999999999</v>
      </c>
      <c r="AF397">
        <v>519.83299999999997</v>
      </c>
      <c r="AG397">
        <v>340.41699999999997</v>
      </c>
      <c r="AH397">
        <v>23.58</v>
      </c>
      <c r="AI397">
        <v>5.5419999999999998</v>
      </c>
      <c r="AJ397">
        <v>1.3120000000000001</v>
      </c>
      <c r="AK397">
        <v>0.76200000000000001</v>
      </c>
      <c r="AL397">
        <v>0.97699999999999998</v>
      </c>
      <c r="AM397" t="s">
        <v>649</v>
      </c>
      <c r="AN397" s="6" t="s">
        <v>18</v>
      </c>
    </row>
    <row r="398" spans="1:40">
      <c r="A398" t="s">
        <v>373</v>
      </c>
      <c r="B398" t="s">
        <v>14</v>
      </c>
      <c r="C398" t="s">
        <v>374</v>
      </c>
      <c r="D398" t="s">
        <v>375</v>
      </c>
      <c r="E398" t="s">
        <v>687</v>
      </c>
      <c r="F398" s="2" t="s">
        <v>18</v>
      </c>
      <c r="G398" t="s">
        <v>18</v>
      </c>
      <c r="H398" s="9" t="s">
        <v>376</v>
      </c>
      <c r="I398" t="s">
        <v>18</v>
      </c>
      <c r="J398" t="s">
        <v>766</v>
      </c>
      <c r="K398" t="s">
        <v>764</v>
      </c>
      <c r="L398" t="s">
        <v>768</v>
      </c>
      <c r="M398" t="s">
        <v>9</v>
      </c>
      <c r="N398" t="s">
        <v>22</v>
      </c>
      <c r="O398" s="12" t="s">
        <v>18</v>
      </c>
      <c r="P398" s="10" t="s">
        <v>558</v>
      </c>
      <c r="Q398" t="s">
        <v>280</v>
      </c>
      <c r="R398" t="s">
        <v>18</v>
      </c>
      <c r="S398" t="s">
        <v>662</v>
      </c>
      <c r="T398">
        <v>13.294</v>
      </c>
      <c r="U398">
        <f t="shared" si="11"/>
        <v>13</v>
      </c>
      <c r="V398" t="s">
        <v>18</v>
      </c>
      <c r="W398" t="s">
        <v>18</v>
      </c>
      <c r="X398" t="s">
        <v>649</v>
      </c>
      <c r="Y398" t="s">
        <v>649</v>
      </c>
      <c r="Z398">
        <v>90.754000000000005</v>
      </c>
      <c r="AA398">
        <v>218.68100000000001</v>
      </c>
      <c r="AB398">
        <v>139.26900000000001</v>
      </c>
      <c r="AC398">
        <v>35.523000000000003</v>
      </c>
      <c r="AD398">
        <v>0.90400000000000003</v>
      </c>
      <c r="AE398">
        <v>12.882</v>
      </c>
      <c r="AF398">
        <v>471.25</v>
      </c>
      <c r="AG398">
        <v>299.66699999999997</v>
      </c>
      <c r="AH398">
        <v>146.357</v>
      </c>
      <c r="AI398">
        <v>9.0730000000000004</v>
      </c>
      <c r="AJ398">
        <v>1.38</v>
      </c>
      <c r="AK398">
        <v>0.72499999999999998</v>
      </c>
      <c r="AL398">
        <v>1.0009999999999999</v>
      </c>
      <c r="AM398" t="s">
        <v>649</v>
      </c>
      <c r="AN398" s="6" t="s">
        <v>18</v>
      </c>
    </row>
    <row r="399" spans="1:40">
      <c r="A399" t="s">
        <v>373</v>
      </c>
      <c r="B399" t="s">
        <v>14</v>
      </c>
      <c r="C399" t="s">
        <v>374</v>
      </c>
      <c r="D399" t="s">
        <v>375</v>
      </c>
      <c r="E399" t="s">
        <v>687</v>
      </c>
      <c r="F399" s="2" t="s">
        <v>18</v>
      </c>
      <c r="G399" t="s">
        <v>18</v>
      </c>
      <c r="H399" s="9" t="s">
        <v>376</v>
      </c>
      <c r="I399" t="s">
        <v>18</v>
      </c>
      <c r="J399" t="s">
        <v>766</v>
      </c>
      <c r="K399" t="s">
        <v>764</v>
      </c>
      <c r="L399" t="s">
        <v>768</v>
      </c>
      <c r="M399" t="s">
        <v>9</v>
      </c>
      <c r="N399" t="s">
        <v>22</v>
      </c>
      <c r="O399" s="12" t="s">
        <v>18</v>
      </c>
      <c r="P399" s="10" t="s">
        <v>559</v>
      </c>
      <c r="Q399" t="s">
        <v>280</v>
      </c>
      <c r="R399" t="s">
        <v>18</v>
      </c>
      <c r="S399" t="s">
        <v>662</v>
      </c>
      <c r="T399">
        <v>11.154</v>
      </c>
      <c r="U399">
        <f t="shared" si="11"/>
        <v>11</v>
      </c>
      <c r="V399" t="s">
        <v>18</v>
      </c>
      <c r="W399" t="s">
        <v>18</v>
      </c>
      <c r="X399" t="s">
        <v>649</v>
      </c>
      <c r="Y399" t="s">
        <v>649</v>
      </c>
      <c r="Z399">
        <v>62.009</v>
      </c>
      <c r="AA399">
        <v>229.07</v>
      </c>
      <c r="AB399">
        <v>160.84100000000001</v>
      </c>
      <c r="AC399">
        <v>29.677</v>
      </c>
      <c r="AD399">
        <v>0.88500000000000001</v>
      </c>
      <c r="AE399">
        <v>9.5960000000000001</v>
      </c>
      <c r="AF399">
        <v>503.66699999999997</v>
      </c>
      <c r="AG399">
        <v>365.5</v>
      </c>
      <c r="AH399">
        <v>73.775999999999996</v>
      </c>
      <c r="AI399">
        <v>8.0589999999999993</v>
      </c>
      <c r="AJ399">
        <v>1.163</v>
      </c>
      <c r="AK399">
        <v>0.86</v>
      </c>
      <c r="AL399">
        <v>0.98399999999999999</v>
      </c>
      <c r="AM399" t="s">
        <v>649</v>
      </c>
      <c r="AN399" s="6" t="s">
        <v>18</v>
      </c>
    </row>
    <row r="400" spans="1:40">
      <c r="A400" t="s">
        <v>373</v>
      </c>
      <c r="B400" t="s">
        <v>14</v>
      </c>
      <c r="C400" t="s">
        <v>374</v>
      </c>
      <c r="D400" t="s">
        <v>375</v>
      </c>
      <c r="E400" t="s">
        <v>687</v>
      </c>
      <c r="F400" s="2" t="s">
        <v>18</v>
      </c>
      <c r="G400" t="s">
        <v>18</v>
      </c>
      <c r="H400" s="9" t="s">
        <v>376</v>
      </c>
      <c r="I400" t="s">
        <v>18</v>
      </c>
      <c r="J400" t="s">
        <v>766</v>
      </c>
      <c r="K400" t="s">
        <v>764</v>
      </c>
      <c r="L400" t="s">
        <v>768</v>
      </c>
      <c r="M400" t="s">
        <v>9</v>
      </c>
      <c r="N400" t="s">
        <v>22</v>
      </c>
      <c r="O400" s="12" t="s">
        <v>18</v>
      </c>
      <c r="P400" s="10" t="s">
        <v>560</v>
      </c>
      <c r="Q400" t="s">
        <v>280</v>
      </c>
      <c r="R400" t="s">
        <v>18</v>
      </c>
      <c r="S400" t="s">
        <v>662</v>
      </c>
      <c r="T400">
        <v>10.223000000000001</v>
      </c>
      <c r="U400">
        <f t="shared" si="11"/>
        <v>10</v>
      </c>
      <c r="V400" t="s">
        <v>18</v>
      </c>
      <c r="W400" t="s">
        <v>18</v>
      </c>
      <c r="X400" t="s">
        <v>649</v>
      </c>
      <c r="Y400" t="s">
        <v>649</v>
      </c>
      <c r="Z400">
        <v>59.75</v>
      </c>
      <c r="AA400">
        <v>236.07</v>
      </c>
      <c r="AB400">
        <v>132.721</v>
      </c>
      <c r="AC400">
        <v>28.777000000000001</v>
      </c>
      <c r="AD400">
        <v>0.90700000000000003</v>
      </c>
      <c r="AE400">
        <v>10.162000000000001</v>
      </c>
      <c r="AF400">
        <v>511.625</v>
      </c>
      <c r="AG400">
        <v>298.875</v>
      </c>
      <c r="AH400">
        <v>28.279</v>
      </c>
      <c r="AI400">
        <v>7.2510000000000003</v>
      </c>
      <c r="AJ400">
        <v>1.403</v>
      </c>
      <c r="AK400">
        <v>0.71299999999999997</v>
      </c>
      <c r="AL400">
        <v>0.99099999999999999</v>
      </c>
      <c r="AM400" t="s">
        <v>649</v>
      </c>
      <c r="AN400" s="6" t="s">
        <v>18</v>
      </c>
    </row>
    <row r="401" spans="1:40">
      <c r="A401" t="s">
        <v>373</v>
      </c>
      <c r="B401" t="s">
        <v>14</v>
      </c>
      <c r="C401" t="s">
        <v>374</v>
      </c>
      <c r="D401" t="s">
        <v>375</v>
      </c>
      <c r="E401" t="s">
        <v>687</v>
      </c>
      <c r="F401" s="2" t="s">
        <v>18</v>
      </c>
      <c r="G401" t="s">
        <v>18</v>
      </c>
      <c r="H401" s="9" t="s">
        <v>376</v>
      </c>
      <c r="I401" t="s">
        <v>18</v>
      </c>
      <c r="J401" t="s">
        <v>766</v>
      </c>
      <c r="K401" t="s">
        <v>764</v>
      </c>
      <c r="L401" t="s">
        <v>768</v>
      </c>
      <c r="M401" t="s">
        <v>9</v>
      </c>
      <c r="N401" t="s">
        <v>22</v>
      </c>
      <c r="O401" s="12" t="s">
        <v>18</v>
      </c>
      <c r="P401" s="10" t="s">
        <v>561</v>
      </c>
      <c r="Q401" t="s">
        <v>280</v>
      </c>
      <c r="R401" t="s">
        <v>18</v>
      </c>
      <c r="S401" t="s">
        <v>662</v>
      </c>
      <c r="T401">
        <v>6.1829999999999998</v>
      </c>
      <c r="U401">
        <f t="shared" si="11"/>
        <v>6</v>
      </c>
      <c r="V401" t="s">
        <v>18</v>
      </c>
      <c r="W401" t="s">
        <v>18</v>
      </c>
      <c r="X401" t="s">
        <v>649</v>
      </c>
      <c r="Y401" t="s">
        <v>649</v>
      </c>
      <c r="Z401">
        <v>23.407</v>
      </c>
      <c r="AA401">
        <v>252.357</v>
      </c>
      <c r="AB401">
        <v>134.488</v>
      </c>
      <c r="AC401">
        <v>17.655000000000001</v>
      </c>
      <c r="AD401">
        <v>0.94399999999999995</v>
      </c>
      <c r="AE401">
        <v>6.1120000000000001</v>
      </c>
      <c r="AF401">
        <v>550.31200000000001</v>
      </c>
      <c r="AG401">
        <v>295.125</v>
      </c>
      <c r="AH401">
        <v>163.58000000000001</v>
      </c>
      <c r="AI401">
        <v>4.74</v>
      </c>
      <c r="AJ401">
        <v>1.2709999999999999</v>
      </c>
      <c r="AK401">
        <v>0.78700000000000003</v>
      </c>
      <c r="AL401">
        <v>0.97</v>
      </c>
      <c r="AM401" t="s">
        <v>649</v>
      </c>
      <c r="AN401" s="6" t="s">
        <v>18</v>
      </c>
    </row>
    <row r="402" spans="1:40">
      <c r="A402" t="s">
        <v>373</v>
      </c>
      <c r="B402" t="s">
        <v>14</v>
      </c>
      <c r="C402" t="s">
        <v>374</v>
      </c>
      <c r="D402" t="s">
        <v>375</v>
      </c>
      <c r="E402" t="s">
        <v>687</v>
      </c>
      <c r="F402" s="2" t="s">
        <v>18</v>
      </c>
      <c r="G402" t="s">
        <v>18</v>
      </c>
      <c r="H402" s="9" t="s">
        <v>376</v>
      </c>
      <c r="I402" t="s">
        <v>18</v>
      </c>
      <c r="J402" t="s">
        <v>766</v>
      </c>
      <c r="K402" t="s">
        <v>764</v>
      </c>
      <c r="L402" t="s">
        <v>768</v>
      </c>
      <c r="M402" t="s">
        <v>9</v>
      </c>
      <c r="N402" t="s">
        <v>22</v>
      </c>
      <c r="O402" s="12" t="s">
        <v>18</v>
      </c>
      <c r="P402" s="10" t="s">
        <v>562</v>
      </c>
      <c r="Q402" t="s">
        <v>280</v>
      </c>
      <c r="R402" t="s">
        <v>18</v>
      </c>
      <c r="S402" t="s">
        <v>662</v>
      </c>
      <c r="T402">
        <v>20.542000000000002</v>
      </c>
      <c r="U402">
        <f t="shared" si="11"/>
        <v>21</v>
      </c>
      <c r="V402" t="s">
        <v>18</v>
      </c>
      <c r="W402" t="s">
        <v>18</v>
      </c>
      <c r="X402" t="s">
        <v>649</v>
      </c>
      <c r="Y402" t="s">
        <v>649</v>
      </c>
      <c r="Z402">
        <v>271.44099999999997</v>
      </c>
      <c r="AA402">
        <v>269.30599999999998</v>
      </c>
      <c r="AB402">
        <v>124.747</v>
      </c>
      <c r="AC402">
        <v>61.216999999999999</v>
      </c>
      <c r="AD402">
        <v>0.91</v>
      </c>
      <c r="AE402">
        <v>20.529</v>
      </c>
      <c r="AF402">
        <v>576.375</v>
      </c>
      <c r="AG402">
        <v>286.75</v>
      </c>
      <c r="AH402">
        <v>29.960999999999999</v>
      </c>
      <c r="AI402">
        <v>16.835000000000001</v>
      </c>
      <c r="AJ402">
        <v>1.1830000000000001</v>
      </c>
      <c r="AK402">
        <v>0.84499999999999997</v>
      </c>
      <c r="AL402">
        <v>0.97499999999999998</v>
      </c>
      <c r="AM402" t="s">
        <v>649</v>
      </c>
      <c r="AN402" s="6" t="s">
        <v>18</v>
      </c>
    </row>
    <row r="403" spans="1:40">
      <c r="A403" t="s">
        <v>373</v>
      </c>
      <c r="B403" t="s">
        <v>14</v>
      </c>
      <c r="C403" t="s">
        <v>374</v>
      </c>
      <c r="D403" t="s">
        <v>375</v>
      </c>
      <c r="E403" t="s">
        <v>687</v>
      </c>
      <c r="F403" s="2" t="s">
        <v>18</v>
      </c>
      <c r="G403" t="s">
        <v>18</v>
      </c>
      <c r="H403" s="9" t="s">
        <v>376</v>
      </c>
      <c r="I403" t="s">
        <v>18</v>
      </c>
      <c r="J403" t="s">
        <v>766</v>
      </c>
      <c r="K403" t="s">
        <v>764</v>
      </c>
      <c r="L403" t="s">
        <v>768</v>
      </c>
      <c r="M403" t="s">
        <v>9</v>
      </c>
      <c r="N403" t="s">
        <v>22</v>
      </c>
      <c r="O403" s="12" t="s">
        <v>18</v>
      </c>
      <c r="P403" s="10" t="s">
        <v>563</v>
      </c>
      <c r="Q403" t="s">
        <v>280</v>
      </c>
      <c r="R403" t="s">
        <v>18</v>
      </c>
      <c r="S403" t="s">
        <v>662</v>
      </c>
      <c r="T403">
        <v>21.164000000000001</v>
      </c>
      <c r="U403">
        <f t="shared" si="11"/>
        <v>21</v>
      </c>
      <c r="V403" t="s">
        <v>18</v>
      </c>
      <c r="W403" t="s">
        <v>18</v>
      </c>
      <c r="X403" t="s">
        <v>649</v>
      </c>
      <c r="Y403" t="s">
        <v>649</v>
      </c>
      <c r="Z403">
        <v>201.63</v>
      </c>
      <c r="AA403">
        <v>245.136</v>
      </c>
      <c r="AB403">
        <v>119.447</v>
      </c>
      <c r="AC403">
        <v>56.960999999999999</v>
      </c>
      <c r="AD403">
        <v>0.78100000000000003</v>
      </c>
      <c r="AE403">
        <v>21.327000000000002</v>
      </c>
      <c r="AF403">
        <v>517.66700000000003</v>
      </c>
      <c r="AG403">
        <v>264.83300000000003</v>
      </c>
      <c r="AH403">
        <v>175.43</v>
      </c>
      <c r="AI403">
        <v>12.499000000000001</v>
      </c>
      <c r="AJ403">
        <v>1.6519999999999999</v>
      </c>
      <c r="AK403">
        <v>0.60499999999999998</v>
      </c>
      <c r="AL403">
        <v>0.97599999999999998</v>
      </c>
      <c r="AM403" t="s">
        <v>649</v>
      </c>
      <c r="AN403" s="6" t="s">
        <v>18</v>
      </c>
    </row>
    <row r="404" spans="1:40">
      <c r="A404" t="s">
        <v>373</v>
      </c>
      <c r="B404" t="s">
        <v>14</v>
      </c>
      <c r="C404" t="s">
        <v>374</v>
      </c>
      <c r="D404" t="s">
        <v>375</v>
      </c>
      <c r="E404" t="s">
        <v>687</v>
      </c>
      <c r="F404" s="2" t="s">
        <v>18</v>
      </c>
      <c r="G404" t="s">
        <v>18</v>
      </c>
      <c r="H404" s="9" t="s">
        <v>376</v>
      </c>
      <c r="I404" t="s">
        <v>18</v>
      </c>
      <c r="J404" t="s">
        <v>766</v>
      </c>
      <c r="K404" t="s">
        <v>764</v>
      </c>
      <c r="L404" t="s">
        <v>768</v>
      </c>
      <c r="M404" t="s">
        <v>9</v>
      </c>
      <c r="N404" t="s">
        <v>22</v>
      </c>
      <c r="O404" s="12" t="s">
        <v>18</v>
      </c>
      <c r="P404" s="10" t="s">
        <v>564</v>
      </c>
      <c r="Q404" t="s">
        <v>280</v>
      </c>
      <c r="R404" t="s">
        <v>18</v>
      </c>
      <c r="S404" t="s">
        <v>662</v>
      </c>
      <c r="T404">
        <v>26.295000000000002</v>
      </c>
      <c r="U404">
        <f t="shared" si="11"/>
        <v>26</v>
      </c>
      <c r="V404" t="s">
        <v>18</v>
      </c>
      <c r="W404" t="s">
        <v>18</v>
      </c>
      <c r="X404" t="s">
        <v>649</v>
      </c>
      <c r="Y404" t="s">
        <v>649</v>
      </c>
      <c r="Z404">
        <v>285.81400000000002</v>
      </c>
      <c r="AA404">
        <v>221.00399999999999</v>
      </c>
      <c r="AB404">
        <v>122.387</v>
      </c>
      <c r="AC404">
        <v>67.53</v>
      </c>
      <c r="AD404">
        <v>0.78800000000000003</v>
      </c>
      <c r="AE404">
        <v>26.295999999999999</v>
      </c>
      <c r="AF404">
        <v>463.625</v>
      </c>
      <c r="AG404">
        <v>254</v>
      </c>
      <c r="AH404">
        <v>154.208</v>
      </c>
      <c r="AI404">
        <v>15.798</v>
      </c>
      <c r="AJ404">
        <v>1.7210000000000001</v>
      </c>
      <c r="AK404">
        <v>0.58099999999999996</v>
      </c>
      <c r="AL404">
        <v>0.96799999999999997</v>
      </c>
      <c r="AM404" t="s">
        <v>649</v>
      </c>
      <c r="AN404" s="6" t="s">
        <v>18</v>
      </c>
    </row>
    <row r="405" spans="1:40">
      <c r="A405" t="s">
        <v>373</v>
      </c>
      <c r="B405" t="s">
        <v>14</v>
      </c>
      <c r="C405" t="s">
        <v>374</v>
      </c>
      <c r="D405" t="s">
        <v>375</v>
      </c>
      <c r="E405" t="s">
        <v>687</v>
      </c>
      <c r="F405" s="2" t="s">
        <v>18</v>
      </c>
      <c r="G405" t="s">
        <v>18</v>
      </c>
      <c r="H405" s="9" t="s">
        <v>376</v>
      </c>
      <c r="I405" t="s">
        <v>18</v>
      </c>
      <c r="J405" t="s">
        <v>766</v>
      </c>
      <c r="K405" t="s">
        <v>764</v>
      </c>
      <c r="L405" t="s">
        <v>768</v>
      </c>
      <c r="M405" t="s">
        <v>9</v>
      </c>
      <c r="N405" t="s">
        <v>22</v>
      </c>
      <c r="O405" s="12" t="s">
        <v>18</v>
      </c>
      <c r="P405" s="10" t="s">
        <v>565</v>
      </c>
      <c r="Q405" t="s">
        <v>280</v>
      </c>
      <c r="R405" t="s">
        <v>18</v>
      </c>
      <c r="S405" t="s">
        <v>662</v>
      </c>
      <c r="T405">
        <v>8.0939999999999994</v>
      </c>
      <c r="U405">
        <f t="shared" si="11"/>
        <v>8</v>
      </c>
      <c r="V405" t="s">
        <v>18</v>
      </c>
      <c r="W405" t="s">
        <v>18</v>
      </c>
      <c r="X405" t="s">
        <v>649</v>
      </c>
      <c r="Y405" t="s">
        <v>649</v>
      </c>
      <c r="Z405">
        <v>45.171999999999997</v>
      </c>
      <c r="AA405">
        <v>275.68200000000002</v>
      </c>
      <c r="AB405">
        <v>157.18</v>
      </c>
      <c r="AC405">
        <v>24.344000000000001</v>
      </c>
      <c r="AD405">
        <v>0.95799999999999996</v>
      </c>
      <c r="AE405">
        <v>8.1479999999999997</v>
      </c>
      <c r="AF405">
        <v>600.81200000000001</v>
      </c>
      <c r="AG405">
        <v>352.06200000000001</v>
      </c>
      <c r="AH405">
        <v>28.436</v>
      </c>
      <c r="AI405">
        <v>7.0090000000000003</v>
      </c>
      <c r="AJ405">
        <v>1.123</v>
      </c>
      <c r="AK405">
        <v>0.89100000000000001</v>
      </c>
      <c r="AL405">
        <v>1.0069999999999999</v>
      </c>
      <c r="AM405" t="s">
        <v>649</v>
      </c>
      <c r="AN405" s="6" t="s">
        <v>18</v>
      </c>
    </row>
    <row r="406" spans="1:40">
      <c r="A406" t="s">
        <v>373</v>
      </c>
      <c r="B406" t="s">
        <v>14</v>
      </c>
      <c r="C406" t="s">
        <v>374</v>
      </c>
      <c r="D406" t="s">
        <v>375</v>
      </c>
      <c r="E406" t="s">
        <v>687</v>
      </c>
      <c r="F406" s="2" t="s">
        <v>18</v>
      </c>
      <c r="G406" t="s">
        <v>18</v>
      </c>
      <c r="H406" s="9" t="s">
        <v>376</v>
      </c>
      <c r="I406" t="s">
        <v>18</v>
      </c>
      <c r="J406" t="s">
        <v>766</v>
      </c>
      <c r="K406" t="s">
        <v>764</v>
      </c>
      <c r="L406" t="s">
        <v>768</v>
      </c>
      <c r="M406" t="s">
        <v>9</v>
      </c>
      <c r="N406" t="s">
        <v>22</v>
      </c>
      <c r="O406" s="12" t="s">
        <v>18</v>
      </c>
      <c r="P406" s="10" t="s">
        <v>566</v>
      </c>
      <c r="Q406" t="s">
        <v>280</v>
      </c>
      <c r="R406" t="s">
        <v>18</v>
      </c>
      <c r="S406" t="s">
        <v>662</v>
      </c>
      <c r="T406">
        <v>6.9290000000000003</v>
      </c>
      <c r="U406">
        <f t="shared" si="11"/>
        <v>7</v>
      </c>
      <c r="V406" t="s">
        <v>18</v>
      </c>
      <c r="W406" t="s">
        <v>18</v>
      </c>
      <c r="X406" t="s">
        <v>649</v>
      </c>
      <c r="Y406" t="s">
        <v>649</v>
      </c>
      <c r="Z406">
        <v>23.613</v>
      </c>
      <c r="AA406">
        <v>292.83800000000002</v>
      </c>
      <c r="AB406">
        <v>179.666</v>
      </c>
      <c r="AC406">
        <v>18.849</v>
      </c>
      <c r="AD406">
        <v>0.83499999999999996</v>
      </c>
      <c r="AE406">
        <v>6.9930000000000003</v>
      </c>
      <c r="AF406">
        <v>645.04200000000003</v>
      </c>
      <c r="AG406">
        <v>389.125</v>
      </c>
      <c r="AH406">
        <v>97.757999999999996</v>
      </c>
      <c r="AI406">
        <v>4.55</v>
      </c>
      <c r="AJ406">
        <v>1.587</v>
      </c>
      <c r="AK406">
        <v>0.63</v>
      </c>
      <c r="AL406">
        <v>1.0089999999999999</v>
      </c>
      <c r="AM406" t="s">
        <v>649</v>
      </c>
      <c r="AN406" s="6" t="s">
        <v>18</v>
      </c>
    </row>
    <row r="407" spans="1:40">
      <c r="A407" t="s">
        <v>373</v>
      </c>
      <c r="B407" t="s">
        <v>14</v>
      </c>
      <c r="C407" t="s">
        <v>374</v>
      </c>
      <c r="D407" t="s">
        <v>375</v>
      </c>
      <c r="E407" t="s">
        <v>687</v>
      </c>
      <c r="F407" s="2" t="s">
        <v>18</v>
      </c>
      <c r="G407" t="s">
        <v>18</v>
      </c>
      <c r="H407" s="9" t="s">
        <v>376</v>
      </c>
      <c r="I407" t="s">
        <v>18</v>
      </c>
      <c r="J407" t="s">
        <v>766</v>
      </c>
      <c r="K407" t="s">
        <v>764</v>
      </c>
      <c r="L407" t="s">
        <v>768</v>
      </c>
      <c r="M407" t="s">
        <v>9</v>
      </c>
      <c r="N407" t="s">
        <v>22</v>
      </c>
      <c r="O407" s="12" t="s">
        <v>18</v>
      </c>
      <c r="P407" s="10" t="s">
        <v>567</v>
      </c>
      <c r="Q407" t="s">
        <v>280</v>
      </c>
      <c r="R407" t="s">
        <v>18</v>
      </c>
      <c r="S407" t="s">
        <v>662</v>
      </c>
      <c r="T407">
        <v>5.2949999999999999</v>
      </c>
      <c r="U407">
        <f t="shared" si="11"/>
        <v>5</v>
      </c>
      <c r="V407" t="s">
        <v>18</v>
      </c>
      <c r="W407" t="s">
        <v>18</v>
      </c>
      <c r="X407" t="s">
        <v>649</v>
      </c>
      <c r="Y407" t="s">
        <v>649</v>
      </c>
      <c r="Z407">
        <v>19.710999999999999</v>
      </c>
      <c r="AA407">
        <v>300.661</v>
      </c>
      <c r="AB407">
        <v>176.923</v>
      </c>
      <c r="AC407">
        <v>16.091999999999999</v>
      </c>
      <c r="AD407">
        <v>0.95699999999999996</v>
      </c>
      <c r="AE407">
        <v>5.1669999999999998</v>
      </c>
      <c r="AF407">
        <v>657.75</v>
      </c>
      <c r="AG407">
        <v>391.625</v>
      </c>
      <c r="AH407">
        <v>12.664999999999999</v>
      </c>
      <c r="AI407">
        <v>4.8689999999999998</v>
      </c>
      <c r="AJ407">
        <v>1.02</v>
      </c>
      <c r="AK407">
        <v>0.98</v>
      </c>
      <c r="AL407">
        <v>0.98</v>
      </c>
      <c r="AM407" t="s">
        <v>649</v>
      </c>
      <c r="AN407" s="6" t="s">
        <v>18</v>
      </c>
    </row>
    <row r="408" spans="1:40">
      <c r="A408" t="s">
        <v>373</v>
      </c>
      <c r="B408" t="s">
        <v>14</v>
      </c>
      <c r="C408" t="s">
        <v>374</v>
      </c>
      <c r="D408" t="s">
        <v>375</v>
      </c>
      <c r="E408" t="s">
        <v>687</v>
      </c>
      <c r="F408" s="2" t="s">
        <v>18</v>
      </c>
      <c r="G408" t="s">
        <v>18</v>
      </c>
      <c r="H408" s="9" t="s">
        <v>376</v>
      </c>
      <c r="I408" t="s">
        <v>18</v>
      </c>
      <c r="J408" t="s">
        <v>766</v>
      </c>
      <c r="K408" t="s">
        <v>764</v>
      </c>
      <c r="L408" t="s">
        <v>768</v>
      </c>
      <c r="M408" t="s">
        <v>9</v>
      </c>
      <c r="N408" t="s">
        <v>22</v>
      </c>
      <c r="O408" s="12" t="s">
        <v>18</v>
      </c>
      <c r="P408" s="10" t="s">
        <v>568</v>
      </c>
      <c r="Q408" t="s">
        <v>280</v>
      </c>
      <c r="R408" t="s">
        <v>18</v>
      </c>
      <c r="S408" t="s">
        <v>662</v>
      </c>
      <c r="T408">
        <v>7.3230000000000004</v>
      </c>
      <c r="U408">
        <f t="shared" ref="U408:U471" si="12">ROUND(T408, 0)</f>
        <v>7</v>
      </c>
      <c r="V408" t="s">
        <v>18</v>
      </c>
      <c r="W408" t="s">
        <v>18</v>
      </c>
      <c r="X408" t="s">
        <v>649</v>
      </c>
      <c r="Y408" t="s">
        <v>649</v>
      </c>
      <c r="Z408">
        <v>25.254999999999999</v>
      </c>
      <c r="AA408">
        <v>296.76499999999999</v>
      </c>
      <c r="AB408">
        <v>168.90100000000001</v>
      </c>
      <c r="AC408">
        <v>19.863</v>
      </c>
      <c r="AD408">
        <v>0.80400000000000005</v>
      </c>
      <c r="AE408">
        <v>7.4530000000000003</v>
      </c>
      <c r="AF408">
        <v>647.79200000000003</v>
      </c>
      <c r="AG408">
        <v>375.91699999999997</v>
      </c>
      <c r="AH408">
        <v>28.773</v>
      </c>
      <c r="AI408">
        <v>4.2519999999999998</v>
      </c>
      <c r="AJ408">
        <v>1.7589999999999999</v>
      </c>
      <c r="AK408">
        <v>0.56899999999999995</v>
      </c>
      <c r="AL408">
        <v>1</v>
      </c>
      <c r="AM408" t="s">
        <v>649</v>
      </c>
      <c r="AN408" s="6" t="s">
        <v>18</v>
      </c>
    </row>
    <row r="409" spans="1:40">
      <c r="A409" t="s">
        <v>373</v>
      </c>
      <c r="B409" t="s">
        <v>14</v>
      </c>
      <c r="C409" t="s">
        <v>374</v>
      </c>
      <c r="D409" t="s">
        <v>375</v>
      </c>
      <c r="E409" t="s">
        <v>687</v>
      </c>
      <c r="F409" s="2" t="s">
        <v>18</v>
      </c>
      <c r="G409" t="s">
        <v>18</v>
      </c>
      <c r="H409" s="9" t="s">
        <v>376</v>
      </c>
      <c r="I409" t="s">
        <v>18</v>
      </c>
      <c r="J409" t="s">
        <v>766</v>
      </c>
      <c r="K409" t="s">
        <v>764</v>
      </c>
      <c r="L409" t="s">
        <v>768</v>
      </c>
      <c r="M409" t="s">
        <v>9</v>
      </c>
      <c r="N409" t="s">
        <v>22</v>
      </c>
      <c r="O409" s="12" t="s">
        <v>18</v>
      </c>
      <c r="P409" s="10" t="s">
        <v>569</v>
      </c>
      <c r="Q409" t="s">
        <v>280</v>
      </c>
      <c r="R409" t="s">
        <v>18</v>
      </c>
      <c r="S409" t="s">
        <v>662</v>
      </c>
      <c r="T409">
        <v>11.555</v>
      </c>
      <c r="U409">
        <f t="shared" si="12"/>
        <v>12</v>
      </c>
      <c r="V409" t="s">
        <v>18</v>
      </c>
      <c r="W409" t="s">
        <v>18</v>
      </c>
      <c r="X409" t="s">
        <v>649</v>
      </c>
      <c r="Y409" t="s">
        <v>649</v>
      </c>
      <c r="Z409">
        <v>71.043000000000006</v>
      </c>
      <c r="AA409">
        <v>301.25599999999997</v>
      </c>
      <c r="AB409">
        <v>158.12</v>
      </c>
      <c r="AC409">
        <v>31.896999999999998</v>
      </c>
      <c r="AD409">
        <v>0.877</v>
      </c>
      <c r="AE409">
        <v>11.571999999999999</v>
      </c>
      <c r="AF409">
        <v>663.81200000000001</v>
      </c>
      <c r="AG409">
        <v>335.375</v>
      </c>
      <c r="AH409">
        <v>96.463999999999999</v>
      </c>
      <c r="AI409">
        <v>8.6219999999999999</v>
      </c>
      <c r="AJ409">
        <v>1.2310000000000001</v>
      </c>
      <c r="AK409">
        <v>0.81200000000000006</v>
      </c>
      <c r="AL409">
        <v>0.97499999999999998</v>
      </c>
      <c r="AM409" t="s">
        <v>649</v>
      </c>
      <c r="AN409" s="6" t="s">
        <v>18</v>
      </c>
    </row>
    <row r="410" spans="1:40">
      <c r="A410" t="s">
        <v>373</v>
      </c>
      <c r="B410" t="s">
        <v>14</v>
      </c>
      <c r="C410" t="s">
        <v>374</v>
      </c>
      <c r="D410" t="s">
        <v>375</v>
      </c>
      <c r="E410" t="s">
        <v>687</v>
      </c>
      <c r="F410" s="2" t="s">
        <v>18</v>
      </c>
      <c r="G410" t="s">
        <v>18</v>
      </c>
      <c r="H410" s="9" t="s">
        <v>376</v>
      </c>
      <c r="I410" t="s">
        <v>18</v>
      </c>
      <c r="J410" t="s">
        <v>766</v>
      </c>
      <c r="K410" t="s">
        <v>764</v>
      </c>
      <c r="L410" t="s">
        <v>768</v>
      </c>
      <c r="M410" t="s">
        <v>9</v>
      </c>
      <c r="N410" t="s">
        <v>22</v>
      </c>
      <c r="O410" s="12" t="s">
        <v>18</v>
      </c>
      <c r="P410" s="10" t="s">
        <v>570</v>
      </c>
      <c r="Q410" t="s">
        <v>280</v>
      </c>
      <c r="R410" t="s">
        <v>18</v>
      </c>
      <c r="S410" t="s">
        <v>662</v>
      </c>
      <c r="T410">
        <v>35.122999999999998</v>
      </c>
      <c r="U410">
        <f t="shared" si="12"/>
        <v>35</v>
      </c>
      <c r="V410" t="s">
        <v>18</v>
      </c>
      <c r="W410" t="s">
        <v>18</v>
      </c>
      <c r="X410" t="s">
        <v>649</v>
      </c>
      <c r="Y410" t="s">
        <v>649</v>
      </c>
      <c r="Z410">
        <v>467.733</v>
      </c>
      <c r="AA410">
        <v>294.20699999999999</v>
      </c>
      <c r="AB410">
        <v>137.09899999999999</v>
      </c>
      <c r="AC410">
        <v>87.858999999999995</v>
      </c>
      <c r="AD410">
        <v>0.76100000000000001</v>
      </c>
      <c r="AE410">
        <v>35.448999999999998</v>
      </c>
      <c r="AF410">
        <v>610.625</v>
      </c>
      <c r="AG410">
        <v>314.25</v>
      </c>
      <c r="AH410">
        <v>22.548999999999999</v>
      </c>
      <c r="AI410">
        <v>19.149999999999999</v>
      </c>
      <c r="AJ410">
        <v>1.847</v>
      </c>
      <c r="AK410">
        <v>0.54100000000000004</v>
      </c>
      <c r="AL410">
        <v>0.96799999999999997</v>
      </c>
      <c r="AM410" t="s">
        <v>649</v>
      </c>
      <c r="AN410" s="6" t="s">
        <v>18</v>
      </c>
    </row>
    <row r="411" spans="1:40">
      <c r="A411" t="s">
        <v>373</v>
      </c>
      <c r="B411" t="s">
        <v>14</v>
      </c>
      <c r="C411" t="s">
        <v>374</v>
      </c>
      <c r="D411" t="s">
        <v>375</v>
      </c>
      <c r="E411" t="s">
        <v>687</v>
      </c>
      <c r="F411" s="2" t="s">
        <v>18</v>
      </c>
      <c r="G411" t="s">
        <v>18</v>
      </c>
      <c r="H411" s="9" t="s">
        <v>376</v>
      </c>
      <c r="I411" t="s">
        <v>18</v>
      </c>
      <c r="J411" t="s">
        <v>766</v>
      </c>
      <c r="K411" t="s">
        <v>764</v>
      </c>
      <c r="L411" t="s">
        <v>768</v>
      </c>
      <c r="M411" t="s">
        <v>9</v>
      </c>
      <c r="N411" t="s">
        <v>22</v>
      </c>
      <c r="O411" s="12" t="s">
        <v>18</v>
      </c>
      <c r="P411" s="10" t="s">
        <v>571</v>
      </c>
      <c r="Q411" t="s">
        <v>280</v>
      </c>
      <c r="R411" t="s">
        <v>18</v>
      </c>
      <c r="S411" t="s">
        <v>662</v>
      </c>
      <c r="T411">
        <v>13.079000000000001</v>
      </c>
      <c r="U411">
        <f t="shared" si="12"/>
        <v>13</v>
      </c>
      <c r="V411" t="s">
        <v>18</v>
      </c>
      <c r="W411" t="s">
        <v>18</v>
      </c>
      <c r="X411" t="s">
        <v>649</v>
      </c>
      <c r="Y411" t="s">
        <v>649</v>
      </c>
      <c r="Z411">
        <v>98.350999999999999</v>
      </c>
      <c r="AA411">
        <v>298.387</v>
      </c>
      <c r="AB411">
        <v>115.34399999999999</v>
      </c>
      <c r="AC411">
        <v>37.668999999999997</v>
      </c>
      <c r="AD411">
        <v>0.871</v>
      </c>
      <c r="AE411">
        <v>13.226000000000001</v>
      </c>
      <c r="AF411">
        <v>649.125</v>
      </c>
      <c r="AG411">
        <v>266.5</v>
      </c>
      <c r="AH411">
        <v>47.082999999999998</v>
      </c>
      <c r="AI411">
        <v>9.27</v>
      </c>
      <c r="AJ411">
        <v>1.464</v>
      </c>
      <c r="AK411">
        <v>0.68300000000000005</v>
      </c>
      <c r="AL411">
        <v>0.97599999999999998</v>
      </c>
      <c r="AM411" t="s">
        <v>649</v>
      </c>
      <c r="AN411" s="6" t="s">
        <v>18</v>
      </c>
    </row>
    <row r="412" spans="1:40">
      <c r="A412" t="s">
        <v>373</v>
      </c>
      <c r="B412" t="s">
        <v>14</v>
      </c>
      <c r="C412" t="s">
        <v>374</v>
      </c>
      <c r="D412" t="s">
        <v>375</v>
      </c>
      <c r="E412" t="s">
        <v>687</v>
      </c>
      <c r="F412" s="2" t="s">
        <v>18</v>
      </c>
      <c r="G412" t="s">
        <v>18</v>
      </c>
      <c r="H412" s="9" t="s">
        <v>376</v>
      </c>
      <c r="I412" t="s">
        <v>18</v>
      </c>
      <c r="J412" t="s">
        <v>766</v>
      </c>
      <c r="K412" t="s">
        <v>764</v>
      </c>
      <c r="L412" t="s">
        <v>768</v>
      </c>
      <c r="M412" t="s">
        <v>9</v>
      </c>
      <c r="N412" t="s">
        <v>22</v>
      </c>
      <c r="O412" s="12" t="s">
        <v>18</v>
      </c>
      <c r="P412" s="10" t="s">
        <v>572</v>
      </c>
      <c r="Q412" t="s">
        <v>280</v>
      </c>
      <c r="R412" t="s">
        <v>18</v>
      </c>
      <c r="S412" t="s">
        <v>662</v>
      </c>
      <c r="T412">
        <v>12.441000000000001</v>
      </c>
      <c r="U412">
        <f t="shared" si="12"/>
        <v>12</v>
      </c>
      <c r="V412" t="s">
        <v>18</v>
      </c>
      <c r="W412" t="s">
        <v>18</v>
      </c>
      <c r="X412" t="s">
        <v>649</v>
      </c>
      <c r="Y412" t="s">
        <v>649</v>
      </c>
      <c r="Z412">
        <v>79.256</v>
      </c>
      <c r="AA412">
        <v>286.52</v>
      </c>
      <c r="AB412">
        <v>122.372</v>
      </c>
      <c r="AC412">
        <v>34.015000000000001</v>
      </c>
      <c r="AD412">
        <v>0.86099999999999999</v>
      </c>
      <c r="AE412">
        <v>12.087999999999999</v>
      </c>
      <c r="AF412">
        <v>630.125</v>
      </c>
      <c r="AG412">
        <v>257.25</v>
      </c>
      <c r="AH412">
        <v>98.623999999999995</v>
      </c>
      <c r="AI412">
        <v>9.2460000000000004</v>
      </c>
      <c r="AJ412">
        <v>1.262</v>
      </c>
      <c r="AK412">
        <v>0.79200000000000004</v>
      </c>
      <c r="AL412">
        <v>0.97</v>
      </c>
      <c r="AM412" t="s">
        <v>649</v>
      </c>
      <c r="AN412" s="6" t="s">
        <v>18</v>
      </c>
    </row>
    <row r="413" spans="1:40">
      <c r="A413" t="s">
        <v>373</v>
      </c>
      <c r="B413" t="s">
        <v>14</v>
      </c>
      <c r="C413" t="s">
        <v>374</v>
      </c>
      <c r="D413" t="s">
        <v>375</v>
      </c>
      <c r="E413" t="s">
        <v>687</v>
      </c>
      <c r="F413" s="2" t="s">
        <v>18</v>
      </c>
      <c r="G413" t="s">
        <v>18</v>
      </c>
      <c r="H413" s="9" t="s">
        <v>376</v>
      </c>
      <c r="I413" t="s">
        <v>18</v>
      </c>
      <c r="J413" t="s">
        <v>766</v>
      </c>
      <c r="K413" t="s">
        <v>764</v>
      </c>
      <c r="L413" t="s">
        <v>768</v>
      </c>
      <c r="M413" t="s">
        <v>9</v>
      </c>
      <c r="N413" t="s">
        <v>22</v>
      </c>
      <c r="O413" s="12" t="s">
        <v>18</v>
      </c>
      <c r="P413" s="10" t="s">
        <v>573</v>
      </c>
      <c r="Q413" t="s">
        <v>280</v>
      </c>
      <c r="R413" t="s">
        <v>18</v>
      </c>
      <c r="S413" t="s">
        <v>662</v>
      </c>
      <c r="T413">
        <v>20.132999999999999</v>
      </c>
      <c r="U413">
        <f t="shared" si="12"/>
        <v>20</v>
      </c>
      <c r="V413" t="s">
        <v>18</v>
      </c>
      <c r="W413" t="s">
        <v>18</v>
      </c>
      <c r="X413" t="s">
        <v>649</v>
      </c>
      <c r="Y413" t="s">
        <v>649</v>
      </c>
      <c r="Z413">
        <v>263.22800000000001</v>
      </c>
      <c r="AA413">
        <v>277.04399999999998</v>
      </c>
      <c r="AB413">
        <v>103.55800000000001</v>
      </c>
      <c r="AC413">
        <v>63.688000000000002</v>
      </c>
      <c r="AD413">
        <v>0.81599999999999995</v>
      </c>
      <c r="AE413">
        <v>20.515999999999998</v>
      </c>
      <c r="AF413">
        <v>587</v>
      </c>
      <c r="AG413">
        <v>233.917</v>
      </c>
      <c r="AH413">
        <v>17.901</v>
      </c>
      <c r="AI413">
        <v>16.693999999999999</v>
      </c>
      <c r="AJ413">
        <v>1.0860000000000001</v>
      </c>
      <c r="AK413">
        <v>0.92100000000000004</v>
      </c>
      <c r="AL413">
        <v>0.96</v>
      </c>
      <c r="AM413" t="s">
        <v>649</v>
      </c>
      <c r="AN413" s="6" t="s">
        <v>18</v>
      </c>
    </row>
    <row r="414" spans="1:40">
      <c r="A414" t="s">
        <v>373</v>
      </c>
      <c r="B414" t="s">
        <v>14</v>
      </c>
      <c r="C414" t="s">
        <v>374</v>
      </c>
      <c r="D414" t="s">
        <v>375</v>
      </c>
      <c r="E414" t="s">
        <v>687</v>
      </c>
      <c r="F414" s="2" t="s">
        <v>18</v>
      </c>
      <c r="G414" t="s">
        <v>18</v>
      </c>
      <c r="H414" s="9" t="s">
        <v>376</v>
      </c>
      <c r="I414" t="s">
        <v>18</v>
      </c>
      <c r="J414" t="s">
        <v>766</v>
      </c>
      <c r="K414" t="s">
        <v>764</v>
      </c>
      <c r="L414" t="s">
        <v>768</v>
      </c>
      <c r="M414" t="s">
        <v>9</v>
      </c>
      <c r="N414" t="s">
        <v>22</v>
      </c>
      <c r="O414" s="12" t="s">
        <v>18</v>
      </c>
      <c r="P414" s="10" t="s">
        <v>574</v>
      </c>
      <c r="Q414" t="s">
        <v>280</v>
      </c>
      <c r="R414" t="s">
        <v>18</v>
      </c>
      <c r="S414" t="s">
        <v>662</v>
      </c>
      <c r="T414">
        <v>12.738</v>
      </c>
      <c r="U414">
        <f t="shared" si="12"/>
        <v>13</v>
      </c>
      <c r="V414" t="s">
        <v>18</v>
      </c>
      <c r="W414" t="s">
        <v>18</v>
      </c>
      <c r="X414" t="s">
        <v>649</v>
      </c>
      <c r="Y414" t="s">
        <v>649</v>
      </c>
      <c r="Z414">
        <v>99.994</v>
      </c>
      <c r="AA414">
        <v>295.99400000000003</v>
      </c>
      <c r="AB414">
        <v>95.343000000000004</v>
      </c>
      <c r="AC414">
        <v>37.073</v>
      </c>
      <c r="AD414">
        <v>0.91400000000000003</v>
      </c>
      <c r="AE414">
        <v>12.581</v>
      </c>
      <c r="AF414">
        <v>652.25</v>
      </c>
      <c r="AG414">
        <v>195.75</v>
      </c>
      <c r="AH414">
        <v>98.805000000000007</v>
      </c>
      <c r="AI414">
        <v>10.292</v>
      </c>
      <c r="AJ414">
        <v>1.2190000000000001</v>
      </c>
      <c r="AK414">
        <v>0.82</v>
      </c>
      <c r="AL414">
        <v>1.002</v>
      </c>
      <c r="AM414" t="s">
        <v>649</v>
      </c>
      <c r="AN414" s="6" t="s">
        <v>18</v>
      </c>
    </row>
    <row r="415" spans="1:40">
      <c r="A415" t="s">
        <v>373</v>
      </c>
      <c r="B415" t="s">
        <v>14</v>
      </c>
      <c r="C415" t="s">
        <v>374</v>
      </c>
      <c r="D415" t="s">
        <v>375</v>
      </c>
      <c r="E415" t="s">
        <v>687</v>
      </c>
      <c r="F415" s="2" t="s">
        <v>18</v>
      </c>
      <c r="G415" t="s">
        <v>18</v>
      </c>
      <c r="H415" s="9" t="s">
        <v>376</v>
      </c>
      <c r="I415" t="s">
        <v>18</v>
      </c>
      <c r="J415" t="s">
        <v>766</v>
      </c>
      <c r="K415" t="s">
        <v>764</v>
      </c>
      <c r="L415" t="s">
        <v>768</v>
      </c>
      <c r="M415" t="s">
        <v>9</v>
      </c>
      <c r="N415" t="s">
        <v>22</v>
      </c>
      <c r="O415" s="12" t="s">
        <v>18</v>
      </c>
      <c r="P415" s="10" t="s">
        <v>575</v>
      </c>
      <c r="Q415" t="s">
        <v>280</v>
      </c>
      <c r="R415" t="s">
        <v>18</v>
      </c>
      <c r="S415" t="s">
        <v>662</v>
      </c>
      <c r="T415">
        <v>10.019</v>
      </c>
      <c r="U415">
        <f t="shared" si="12"/>
        <v>10</v>
      </c>
      <c r="V415" t="s">
        <v>18</v>
      </c>
      <c r="W415" t="s">
        <v>18</v>
      </c>
      <c r="X415" t="s">
        <v>649</v>
      </c>
      <c r="Y415" t="s">
        <v>649</v>
      </c>
      <c r="Z415">
        <v>54.000999999999998</v>
      </c>
      <c r="AA415">
        <v>288.37400000000002</v>
      </c>
      <c r="AB415">
        <v>78.513000000000005</v>
      </c>
      <c r="AC415">
        <v>28.594999999999999</v>
      </c>
      <c r="AD415">
        <v>0.83</v>
      </c>
      <c r="AE415">
        <v>9.7629999999999999</v>
      </c>
      <c r="AF415">
        <v>625.93799999999999</v>
      </c>
      <c r="AG415">
        <v>168.43799999999999</v>
      </c>
      <c r="AH415">
        <v>132.29599999999999</v>
      </c>
      <c r="AI415">
        <v>7.157</v>
      </c>
      <c r="AJ415">
        <v>1.3360000000000001</v>
      </c>
      <c r="AK415">
        <v>0.749</v>
      </c>
      <c r="AL415">
        <v>0.95799999999999996</v>
      </c>
      <c r="AM415" t="s">
        <v>649</v>
      </c>
      <c r="AN415" s="6" t="s">
        <v>18</v>
      </c>
    </row>
    <row r="416" spans="1:40">
      <c r="A416" t="s">
        <v>373</v>
      </c>
      <c r="B416" t="s">
        <v>14</v>
      </c>
      <c r="C416" t="s">
        <v>374</v>
      </c>
      <c r="D416" t="s">
        <v>375</v>
      </c>
      <c r="E416" t="s">
        <v>687</v>
      </c>
      <c r="F416" s="2" t="s">
        <v>18</v>
      </c>
      <c r="G416" t="s">
        <v>18</v>
      </c>
      <c r="H416" s="9" t="s">
        <v>376</v>
      </c>
      <c r="I416" t="s">
        <v>18</v>
      </c>
      <c r="J416" t="s">
        <v>766</v>
      </c>
      <c r="K416" t="s">
        <v>764</v>
      </c>
      <c r="L416" t="s">
        <v>768</v>
      </c>
      <c r="M416" t="s">
        <v>9</v>
      </c>
      <c r="N416" t="s">
        <v>22</v>
      </c>
      <c r="O416" s="12" t="s">
        <v>18</v>
      </c>
      <c r="P416" s="10" t="s">
        <v>576</v>
      </c>
      <c r="Q416" t="s">
        <v>280</v>
      </c>
      <c r="R416" t="s">
        <v>18</v>
      </c>
      <c r="S416" t="s">
        <v>662</v>
      </c>
      <c r="T416">
        <v>12.75</v>
      </c>
      <c r="U416">
        <f t="shared" si="12"/>
        <v>13</v>
      </c>
      <c r="V416" t="s">
        <v>18</v>
      </c>
      <c r="W416" t="s">
        <v>18</v>
      </c>
      <c r="X416" t="s">
        <v>649</v>
      </c>
      <c r="Y416" t="s">
        <v>649</v>
      </c>
      <c r="Z416">
        <v>70.837999999999994</v>
      </c>
      <c r="AA416">
        <v>276.05200000000002</v>
      </c>
      <c r="AB416">
        <v>85.724999999999994</v>
      </c>
      <c r="AC416">
        <v>33.423999999999999</v>
      </c>
      <c r="AD416">
        <v>0.79700000000000004</v>
      </c>
      <c r="AE416">
        <v>12.749000000000001</v>
      </c>
      <c r="AF416">
        <v>598.91700000000003</v>
      </c>
      <c r="AG416">
        <v>181</v>
      </c>
      <c r="AH416">
        <v>143.673</v>
      </c>
      <c r="AI416">
        <v>7.3630000000000004</v>
      </c>
      <c r="AJ416">
        <v>1.77</v>
      </c>
      <c r="AK416">
        <v>0.56499999999999995</v>
      </c>
      <c r="AL416">
        <v>0.98699999999999999</v>
      </c>
      <c r="AM416" t="s">
        <v>649</v>
      </c>
      <c r="AN416" s="6" t="s">
        <v>18</v>
      </c>
    </row>
    <row r="417" spans="1:40">
      <c r="A417" t="s">
        <v>373</v>
      </c>
      <c r="B417" t="s">
        <v>14</v>
      </c>
      <c r="C417" t="s">
        <v>374</v>
      </c>
      <c r="D417" t="s">
        <v>375</v>
      </c>
      <c r="E417" t="s">
        <v>687</v>
      </c>
      <c r="F417" s="2" t="s">
        <v>18</v>
      </c>
      <c r="G417" t="s">
        <v>18</v>
      </c>
      <c r="H417" s="9" t="s">
        <v>376</v>
      </c>
      <c r="I417" t="s">
        <v>18</v>
      </c>
      <c r="J417" t="s">
        <v>766</v>
      </c>
      <c r="K417" t="s">
        <v>764</v>
      </c>
      <c r="L417" t="s">
        <v>768</v>
      </c>
      <c r="M417" t="s">
        <v>9</v>
      </c>
      <c r="N417" t="s">
        <v>22</v>
      </c>
      <c r="O417" s="12" t="s">
        <v>18</v>
      </c>
      <c r="P417" s="10" t="s">
        <v>577</v>
      </c>
      <c r="Q417" t="s">
        <v>280</v>
      </c>
      <c r="R417" t="s">
        <v>18</v>
      </c>
      <c r="S417" t="s">
        <v>662</v>
      </c>
      <c r="T417">
        <v>16.841999999999999</v>
      </c>
      <c r="U417">
        <f t="shared" si="12"/>
        <v>17</v>
      </c>
      <c r="V417" t="s">
        <v>18</v>
      </c>
      <c r="W417" t="s">
        <v>18</v>
      </c>
      <c r="X417" t="s">
        <v>649</v>
      </c>
      <c r="Y417" t="s">
        <v>649</v>
      </c>
      <c r="Z417">
        <v>153.78899999999999</v>
      </c>
      <c r="AA417">
        <v>257.77699999999999</v>
      </c>
      <c r="AB417">
        <v>90.397000000000006</v>
      </c>
      <c r="AC417">
        <v>46.055</v>
      </c>
      <c r="AD417">
        <v>0.91100000000000003</v>
      </c>
      <c r="AE417">
        <v>16.387</v>
      </c>
      <c r="AF417">
        <v>566.5</v>
      </c>
      <c r="AG417">
        <v>217.5</v>
      </c>
      <c r="AH417">
        <v>84.546000000000006</v>
      </c>
      <c r="AI417">
        <v>11.99</v>
      </c>
      <c r="AJ417">
        <v>1.363</v>
      </c>
      <c r="AK417">
        <v>0.73399999999999999</v>
      </c>
      <c r="AL417">
        <v>0.98899999999999999</v>
      </c>
      <c r="AM417" t="s">
        <v>649</v>
      </c>
      <c r="AN417" s="6" t="s">
        <v>18</v>
      </c>
    </row>
    <row r="418" spans="1:40">
      <c r="A418" t="s">
        <v>373</v>
      </c>
      <c r="B418" t="s">
        <v>14</v>
      </c>
      <c r="C418" t="s">
        <v>374</v>
      </c>
      <c r="D418" t="s">
        <v>375</v>
      </c>
      <c r="E418" t="s">
        <v>687</v>
      </c>
      <c r="F418" s="2" t="s">
        <v>18</v>
      </c>
      <c r="G418" t="s">
        <v>18</v>
      </c>
      <c r="H418" s="9" t="s">
        <v>376</v>
      </c>
      <c r="I418" t="s">
        <v>18</v>
      </c>
      <c r="J418" t="s">
        <v>766</v>
      </c>
      <c r="K418" t="s">
        <v>764</v>
      </c>
      <c r="L418" t="s">
        <v>768</v>
      </c>
      <c r="M418" t="s">
        <v>9</v>
      </c>
      <c r="N418" t="s">
        <v>22</v>
      </c>
      <c r="O418" s="12" t="s">
        <v>18</v>
      </c>
      <c r="P418" s="10" t="s">
        <v>578</v>
      </c>
      <c r="Q418" t="s">
        <v>280</v>
      </c>
      <c r="R418" t="s">
        <v>18</v>
      </c>
      <c r="S418" t="s">
        <v>662</v>
      </c>
      <c r="T418">
        <v>25.253</v>
      </c>
      <c r="U418">
        <f t="shared" si="12"/>
        <v>25</v>
      </c>
      <c r="V418" t="s">
        <v>18</v>
      </c>
      <c r="W418" t="s">
        <v>18</v>
      </c>
      <c r="X418" t="s">
        <v>649</v>
      </c>
      <c r="Y418" t="s">
        <v>649</v>
      </c>
      <c r="Z418">
        <v>251.52500000000001</v>
      </c>
      <c r="AA418">
        <v>238.12299999999999</v>
      </c>
      <c r="AB418">
        <v>78.888000000000005</v>
      </c>
      <c r="AC418">
        <v>64.614000000000004</v>
      </c>
      <c r="AD418">
        <v>0.75700000000000001</v>
      </c>
      <c r="AE418">
        <v>24.916</v>
      </c>
      <c r="AF418">
        <v>502</v>
      </c>
      <c r="AG418">
        <v>161.375</v>
      </c>
      <c r="AH418">
        <v>144.25</v>
      </c>
      <c r="AI418">
        <v>13.079000000000001</v>
      </c>
      <c r="AJ418">
        <v>2.0579999999999998</v>
      </c>
      <c r="AK418">
        <v>0.48599999999999999</v>
      </c>
      <c r="AL418">
        <v>0.97</v>
      </c>
      <c r="AM418" t="s">
        <v>649</v>
      </c>
      <c r="AN418" s="6" t="s">
        <v>18</v>
      </c>
    </row>
    <row r="419" spans="1:40">
      <c r="A419" t="s">
        <v>373</v>
      </c>
      <c r="B419" t="s">
        <v>14</v>
      </c>
      <c r="C419" t="s">
        <v>374</v>
      </c>
      <c r="D419" t="s">
        <v>375</v>
      </c>
      <c r="E419" t="s">
        <v>687</v>
      </c>
      <c r="F419" s="2" t="s">
        <v>18</v>
      </c>
      <c r="G419" t="s">
        <v>18</v>
      </c>
      <c r="H419" s="9" t="s">
        <v>376</v>
      </c>
      <c r="I419" t="s">
        <v>18</v>
      </c>
      <c r="J419" t="s">
        <v>766</v>
      </c>
      <c r="K419" t="s">
        <v>764</v>
      </c>
      <c r="L419" t="s">
        <v>768</v>
      </c>
      <c r="M419" t="s">
        <v>9</v>
      </c>
      <c r="N419" t="s">
        <v>22</v>
      </c>
      <c r="O419" s="12" t="s">
        <v>18</v>
      </c>
      <c r="P419" s="10" t="s">
        <v>579</v>
      </c>
      <c r="Q419" t="s">
        <v>280</v>
      </c>
      <c r="R419" t="s">
        <v>18</v>
      </c>
      <c r="S419" t="s">
        <v>662</v>
      </c>
      <c r="T419">
        <v>10.313000000000001</v>
      </c>
      <c r="U419">
        <f t="shared" si="12"/>
        <v>10</v>
      </c>
      <c r="V419" t="s">
        <v>18</v>
      </c>
      <c r="W419" t="s">
        <v>18</v>
      </c>
      <c r="X419" t="s">
        <v>649</v>
      </c>
      <c r="Y419" t="s">
        <v>649</v>
      </c>
      <c r="Z419">
        <v>65.91</v>
      </c>
      <c r="AA419">
        <v>266.21499999999997</v>
      </c>
      <c r="AB419">
        <v>73.662000000000006</v>
      </c>
      <c r="AC419">
        <v>32.22</v>
      </c>
      <c r="AD419">
        <v>0.79800000000000004</v>
      </c>
      <c r="AE419">
        <v>10.28</v>
      </c>
      <c r="AF419">
        <v>576.66700000000003</v>
      </c>
      <c r="AG419">
        <v>158.75</v>
      </c>
      <c r="AH419">
        <v>158.90199999999999</v>
      </c>
      <c r="AI419">
        <v>8.1790000000000003</v>
      </c>
      <c r="AJ419">
        <v>1.196</v>
      </c>
      <c r="AK419">
        <v>0.83599999999999997</v>
      </c>
      <c r="AL419">
        <v>0.99199999999999999</v>
      </c>
      <c r="AM419" t="s">
        <v>649</v>
      </c>
      <c r="AN419" s="6" t="s">
        <v>18</v>
      </c>
    </row>
    <row r="420" spans="1:40">
      <c r="A420" t="s">
        <v>373</v>
      </c>
      <c r="B420" t="s">
        <v>14</v>
      </c>
      <c r="C420" t="s">
        <v>374</v>
      </c>
      <c r="D420" t="s">
        <v>375</v>
      </c>
      <c r="E420" t="s">
        <v>687</v>
      </c>
      <c r="F420" s="2" t="s">
        <v>18</v>
      </c>
      <c r="G420" t="s">
        <v>18</v>
      </c>
      <c r="H420" s="9" t="s">
        <v>376</v>
      </c>
      <c r="I420" t="s">
        <v>18</v>
      </c>
      <c r="J420" t="s">
        <v>766</v>
      </c>
      <c r="K420" t="s">
        <v>764</v>
      </c>
      <c r="L420" t="s">
        <v>768</v>
      </c>
      <c r="M420" t="s">
        <v>9</v>
      </c>
      <c r="N420" t="s">
        <v>22</v>
      </c>
      <c r="O420" s="12" t="s">
        <v>18</v>
      </c>
      <c r="P420" s="10" t="s">
        <v>580</v>
      </c>
      <c r="Q420" t="s">
        <v>280</v>
      </c>
      <c r="R420" t="s">
        <v>18</v>
      </c>
      <c r="S420" t="s">
        <v>662</v>
      </c>
      <c r="T420">
        <v>25.853000000000002</v>
      </c>
      <c r="U420">
        <f t="shared" si="12"/>
        <v>26</v>
      </c>
      <c r="V420" t="s">
        <v>18</v>
      </c>
      <c r="W420" t="s">
        <v>18</v>
      </c>
      <c r="X420" t="s">
        <v>649</v>
      </c>
      <c r="Y420" t="s">
        <v>649</v>
      </c>
      <c r="Z420">
        <v>296.90199999999999</v>
      </c>
      <c r="AA420">
        <v>276.92599999999999</v>
      </c>
      <c r="AB420">
        <v>59.331000000000003</v>
      </c>
      <c r="AC420">
        <v>70.733999999999995</v>
      </c>
      <c r="AD420">
        <v>0.746</v>
      </c>
      <c r="AE420">
        <v>26.04</v>
      </c>
      <c r="AF420">
        <v>588.25</v>
      </c>
      <c r="AG420">
        <v>112.75</v>
      </c>
      <c r="AH420">
        <v>131.56100000000001</v>
      </c>
      <c r="AI420">
        <v>15.87</v>
      </c>
      <c r="AJ420">
        <v>1.756</v>
      </c>
      <c r="AK420">
        <v>0.56899999999999995</v>
      </c>
      <c r="AL420">
        <v>0.93200000000000005</v>
      </c>
      <c r="AM420" t="s">
        <v>649</v>
      </c>
      <c r="AN420" s="6" t="s">
        <v>18</v>
      </c>
    </row>
    <row r="421" spans="1:40">
      <c r="A421" t="s">
        <v>373</v>
      </c>
      <c r="B421" t="s">
        <v>14</v>
      </c>
      <c r="C421" t="s">
        <v>374</v>
      </c>
      <c r="D421" t="s">
        <v>375</v>
      </c>
      <c r="E421" t="s">
        <v>687</v>
      </c>
      <c r="F421" s="2" t="s">
        <v>18</v>
      </c>
      <c r="G421" t="s">
        <v>18</v>
      </c>
      <c r="H421" s="9" t="s">
        <v>376</v>
      </c>
      <c r="I421" t="s">
        <v>18</v>
      </c>
      <c r="J421" t="s">
        <v>766</v>
      </c>
      <c r="K421" t="s">
        <v>764</v>
      </c>
      <c r="L421" t="s">
        <v>768</v>
      </c>
      <c r="M421" t="s">
        <v>9</v>
      </c>
      <c r="N421" t="s">
        <v>22</v>
      </c>
      <c r="O421" s="12" t="s">
        <v>18</v>
      </c>
      <c r="P421" s="10" t="s">
        <v>581</v>
      </c>
      <c r="Q421" t="s">
        <v>280</v>
      </c>
      <c r="R421" t="s">
        <v>18</v>
      </c>
      <c r="S421" t="s">
        <v>662</v>
      </c>
      <c r="T421">
        <v>13.957000000000001</v>
      </c>
      <c r="U421">
        <f t="shared" si="12"/>
        <v>14</v>
      </c>
      <c r="V421" t="s">
        <v>18</v>
      </c>
      <c r="W421" t="s">
        <v>18</v>
      </c>
      <c r="X421" t="s">
        <v>649</v>
      </c>
      <c r="Y421" t="s">
        <v>649</v>
      </c>
      <c r="Z421">
        <v>106.154</v>
      </c>
      <c r="AA421">
        <v>262.34199999999998</v>
      </c>
      <c r="AB421">
        <v>43.883000000000003</v>
      </c>
      <c r="AC421">
        <v>39.412999999999997</v>
      </c>
      <c r="AD421">
        <v>0.85899999999999999</v>
      </c>
      <c r="AE421">
        <v>13.932</v>
      </c>
      <c r="AF421">
        <v>563.31200000000001</v>
      </c>
      <c r="AG421">
        <v>93.438000000000002</v>
      </c>
      <c r="AH421">
        <v>164.91900000000001</v>
      </c>
      <c r="AI421">
        <v>10.221</v>
      </c>
      <c r="AJ421">
        <v>1.3280000000000001</v>
      </c>
      <c r="AK421">
        <v>0.753</v>
      </c>
      <c r="AL421">
        <v>0.98299999999999998</v>
      </c>
      <c r="AM421" t="s">
        <v>649</v>
      </c>
      <c r="AN421" s="6" t="s">
        <v>18</v>
      </c>
    </row>
    <row r="422" spans="1:40">
      <c r="A422" t="s">
        <v>373</v>
      </c>
      <c r="B422" t="s">
        <v>14</v>
      </c>
      <c r="C422" t="s">
        <v>374</v>
      </c>
      <c r="D422" t="s">
        <v>375</v>
      </c>
      <c r="E422" t="s">
        <v>687</v>
      </c>
      <c r="F422" s="2" t="s">
        <v>18</v>
      </c>
      <c r="G422" t="s">
        <v>18</v>
      </c>
      <c r="H422" s="9" t="s">
        <v>376</v>
      </c>
      <c r="I422" t="s">
        <v>18</v>
      </c>
      <c r="J422" t="s">
        <v>766</v>
      </c>
      <c r="K422" t="s">
        <v>764</v>
      </c>
      <c r="L422" t="s">
        <v>768</v>
      </c>
      <c r="M422" t="s">
        <v>9</v>
      </c>
      <c r="N422" t="s">
        <v>22</v>
      </c>
      <c r="O422" s="12" t="s">
        <v>18</v>
      </c>
      <c r="P422" s="10" t="s">
        <v>582</v>
      </c>
      <c r="Q422" t="s">
        <v>280</v>
      </c>
      <c r="R422" t="s">
        <v>18</v>
      </c>
      <c r="S422" t="s">
        <v>662</v>
      </c>
      <c r="T422">
        <v>31.238</v>
      </c>
      <c r="U422">
        <f t="shared" si="12"/>
        <v>31</v>
      </c>
      <c r="V422" t="s">
        <v>18</v>
      </c>
      <c r="W422" t="s">
        <v>18</v>
      </c>
      <c r="X422" t="s">
        <v>649</v>
      </c>
      <c r="Y422" t="s">
        <v>649</v>
      </c>
      <c r="Z422">
        <v>514.13699999999994</v>
      </c>
      <c r="AA422">
        <v>248.065</v>
      </c>
      <c r="AB422">
        <v>57.055</v>
      </c>
      <c r="AC422">
        <v>88.516999999999996</v>
      </c>
      <c r="AD422">
        <v>0.82499999999999996</v>
      </c>
      <c r="AE422">
        <v>31.478000000000002</v>
      </c>
      <c r="AF422">
        <v>513.875</v>
      </c>
      <c r="AG422">
        <v>110.75</v>
      </c>
      <c r="AH422">
        <v>155.32599999999999</v>
      </c>
      <c r="AI422">
        <v>21.288</v>
      </c>
      <c r="AJ422">
        <v>1.4359999999999999</v>
      </c>
      <c r="AK422">
        <v>0.69599999999999995</v>
      </c>
      <c r="AL422">
        <v>0.97699999999999998</v>
      </c>
      <c r="AM422" t="s">
        <v>649</v>
      </c>
      <c r="AN422" s="6" t="s">
        <v>18</v>
      </c>
    </row>
    <row r="423" spans="1:40">
      <c r="A423" t="s">
        <v>373</v>
      </c>
      <c r="B423" t="s">
        <v>14</v>
      </c>
      <c r="C423" t="s">
        <v>374</v>
      </c>
      <c r="D423" t="s">
        <v>375</v>
      </c>
      <c r="E423" t="s">
        <v>687</v>
      </c>
      <c r="F423" s="2" t="s">
        <v>18</v>
      </c>
      <c r="G423" t="s">
        <v>18</v>
      </c>
      <c r="H423" s="9" t="s">
        <v>376</v>
      </c>
      <c r="I423" t="s">
        <v>18</v>
      </c>
      <c r="J423" t="s">
        <v>766</v>
      </c>
      <c r="K423" t="s">
        <v>764</v>
      </c>
      <c r="L423" t="s">
        <v>768</v>
      </c>
      <c r="M423" t="s">
        <v>9</v>
      </c>
      <c r="N423" t="s">
        <v>22</v>
      </c>
      <c r="O423" s="12" t="s">
        <v>18</v>
      </c>
      <c r="P423" s="10" t="s">
        <v>583</v>
      </c>
      <c r="Q423" t="s">
        <v>280</v>
      </c>
      <c r="R423" t="s">
        <v>18</v>
      </c>
      <c r="S423" t="s">
        <v>662</v>
      </c>
      <c r="T423">
        <v>10.276</v>
      </c>
      <c r="U423">
        <f t="shared" si="12"/>
        <v>10</v>
      </c>
      <c r="V423" t="s">
        <v>18</v>
      </c>
      <c r="W423" t="s">
        <v>18</v>
      </c>
      <c r="X423" t="s">
        <v>649</v>
      </c>
      <c r="Y423" t="s">
        <v>649</v>
      </c>
      <c r="Z423">
        <v>55.438000000000002</v>
      </c>
      <c r="AA423">
        <v>203.96199999999999</v>
      </c>
      <c r="AB423">
        <v>201.54</v>
      </c>
      <c r="AC423">
        <v>31.425000000000001</v>
      </c>
      <c r="AD423">
        <v>0.70499999999999996</v>
      </c>
      <c r="AE423">
        <v>10.457000000000001</v>
      </c>
      <c r="AF423">
        <v>438.16699999999997</v>
      </c>
      <c r="AG423">
        <v>448.66699999999997</v>
      </c>
      <c r="AH423">
        <v>10.823</v>
      </c>
      <c r="AI423">
        <v>7.3259999999999996</v>
      </c>
      <c r="AJ423">
        <v>1.4159999999999999</v>
      </c>
      <c r="AK423">
        <v>0.70599999999999996</v>
      </c>
      <c r="AL423">
        <v>0.96599999999999997</v>
      </c>
      <c r="AM423" t="s">
        <v>649</v>
      </c>
      <c r="AN423" s="6" t="s">
        <v>18</v>
      </c>
    </row>
    <row r="424" spans="1:40">
      <c r="A424" t="s">
        <v>373</v>
      </c>
      <c r="B424" t="s">
        <v>14</v>
      </c>
      <c r="C424" t="s">
        <v>374</v>
      </c>
      <c r="D424" t="s">
        <v>375</v>
      </c>
      <c r="E424" t="s">
        <v>687</v>
      </c>
      <c r="F424" s="2" t="s">
        <v>18</v>
      </c>
      <c r="G424" t="s">
        <v>18</v>
      </c>
      <c r="H424" s="9" t="s">
        <v>376</v>
      </c>
      <c r="I424" t="s">
        <v>18</v>
      </c>
      <c r="J424" t="s">
        <v>766</v>
      </c>
      <c r="K424" t="s">
        <v>764</v>
      </c>
      <c r="L424" t="s">
        <v>768</v>
      </c>
      <c r="M424" t="s">
        <v>9</v>
      </c>
      <c r="N424" t="s">
        <v>22</v>
      </c>
      <c r="O424" s="12" t="s">
        <v>18</v>
      </c>
      <c r="P424" s="10" t="s">
        <v>584</v>
      </c>
      <c r="Q424" t="s">
        <v>280</v>
      </c>
      <c r="R424" t="s">
        <v>18</v>
      </c>
      <c r="S424" t="s">
        <v>662</v>
      </c>
      <c r="T424">
        <v>11.34</v>
      </c>
      <c r="U424">
        <f t="shared" si="12"/>
        <v>11</v>
      </c>
      <c r="V424" t="s">
        <v>18</v>
      </c>
      <c r="W424" t="s">
        <v>18</v>
      </c>
      <c r="X424" t="s">
        <v>649</v>
      </c>
      <c r="Y424" t="s">
        <v>649</v>
      </c>
      <c r="Z424">
        <v>59.545000000000002</v>
      </c>
      <c r="AA424">
        <v>205.03</v>
      </c>
      <c r="AB424">
        <v>187.73500000000001</v>
      </c>
      <c r="AC424">
        <v>32.15</v>
      </c>
      <c r="AD424">
        <v>0.72399999999999998</v>
      </c>
      <c r="AE424">
        <v>11.371</v>
      </c>
      <c r="AF424">
        <v>440</v>
      </c>
      <c r="AG424">
        <v>416.5</v>
      </c>
      <c r="AH424">
        <v>16.991</v>
      </c>
      <c r="AI424">
        <v>7.25</v>
      </c>
      <c r="AJ424">
        <v>1.526</v>
      </c>
      <c r="AK424">
        <v>0.65600000000000003</v>
      </c>
      <c r="AL424">
        <v>0.98299999999999998</v>
      </c>
      <c r="AM424" t="s">
        <v>649</v>
      </c>
      <c r="AN424" s="6" t="s">
        <v>18</v>
      </c>
    </row>
    <row r="425" spans="1:40">
      <c r="A425" t="s">
        <v>373</v>
      </c>
      <c r="B425" t="s">
        <v>14</v>
      </c>
      <c r="C425" t="s">
        <v>374</v>
      </c>
      <c r="D425" t="s">
        <v>375</v>
      </c>
      <c r="E425" t="s">
        <v>687</v>
      </c>
      <c r="F425" s="2" t="s">
        <v>18</v>
      </c>
      <c r="G425" t="s">
        <v>18</v>
      </c>
      <c r="H425" s="9" t="s">
        <v>376</v>
      </c>
      <c r="I425" t="s">
        <v>18</v>
      </c>
      <c r="J425" t="s">
        <v>766</v>
      </c>
      <c r="K425" t="s">
        <v>764</v>
      </c>
      <c r="L425" t="s">
        <v>768</v>
      </c>
      <c r="M425" t="s">
        <v>9</v>
      </c>
      <c r="N425" t="s">
        <v>22</v>
      </c>
      <c r="O425" s="12" t="s">
        <v>18</v>
      </c>
      <c r="P425" s="10" t="s">
        <v>585</v>
      </c>
      <c r="Q425" t="s">
        <v>280</v>
      </c>
      <c r="R425" t="s">
        <v>18</v>
      </c>
      <c r="S425" t="s">
        <v>662</v>
      </c>
      <c r="T425">
        <v>8.1769999999999996</v>
      </c>
      <c r="U425">
        <f t="shared" si="12"/>
        <v>8</v>
      </c>
      <c r="V425" t="s">
        <v>18</v>
      </c>
      <c r="W425" t="s">
        <v>18</v>
      </c>
      <c r="X425" t="s">
        <v>649</v>
      </c>
      <c r="Y425" t="s">
        <v>649</v>
      </c>
      <c r="Z425">
        <v>45.787999999999997</v>
      </c>
      <c r="AA425">
        <v>202.881</v>
      </c>
      <c r="AB425">
        <v>177.42</v>
      </c>
      <c r="AC425">
        <v>30.396999999999998</v>
      </c>
      <c r="AD425">
        <v>0.623</v>
      </c>
      <c r="AE425">
        <v>8.1270000000000007</v>
      </c>
      <c r="AF425">
        <v>445.18799999999999</v>
      </c>
      <c r="AG425">
        <v>383.125</v>
      </c>
      <c r="AH425">
        <v>105.15</v>
      </c>
      <c r="AI425">
        <v>7.5330000000000004</v>
      </c>
      <c r="AJ425">
        <v>1.0269999999999999</v>
      </c>
      <c r="AK425">
        <v>0.97399999999999998</v>
      </c>
      <c r="AL425">
        <v>0.97799999999999998</v>
      </c>
      <c r="AM425" t="s">
        <v>649</v>
      </c>
      <c r="AN425" s="6" t="s">
        <v>18</v>
      </c>
    </row>
    <row r="426" spans="1:40">
      <c r="A426" t="s">
        <v>373</v>
      </c>
      <c r="B426" t="s">
        <v>14</v>
      </c>
      <c r="C426" t="s">
        <v>374</v>
      </c>
      <c r="D426" t="s">
        <v>375</v>
      </c>
      <c r="E426" t="s">
        <v>687</v>
      </c>
      <c r="F426" s="2" t="s">
        <v>18</v>
      </c>
      <c r="G426" t="s">
        <v>18</v>
      </c>
      <c r="H426" s="9" t="s">
        <v>376</v>
      </c>
      <c r="I426" t="s">
        <v>18</v>
      </c>
      <c r="J426" t="s">
        <v>766</v>
      </c>
      <c r="K426" t="s">
        <v>764</v>
      </c>
      <c r="L426" t="s">
        <v>768</v>
      </c>
      <c r="M426" t="s">
        <v>9</v>
      </c>
      <c r="N426" t="s">
        <v>22</v>
      </c>
      <c r="O426" s="12" t="s">
        <v>18</v>
      </c>
      <c r="P426" s="10" t="s">
        <v>586</v>
      </c>
      <c r="Q426" t="s">
        <v>280</v>
      </c>
      <c r="R426" t="s">
        <v>18</v>
      </c>
      <c r="S426" t="s">
        <v>662</v>
      </c>
      <c r="T426">
        <v>14.016999999999999</v>
      </c>
      <c r="U426">
        <f t="shared" si="12"/>
        <v>14</v>
      </c>
      <c r="V426" t="s">
        <v>18</v>
      </c>
      <c r="W426" t="s">
        <v>18</v>
      </c>
      <c r="X426" t="s">
        <v>649</v>
      </c>
      <c r="Y426" t="s">
        <v>649</v>
      </c>
      <c r="Z426">
        <v>86.236999999999995</v>
      </c>
      <c r="AA426">
        <v>205.304</v>
      </c>
      <c r="AB426">
        <v>163.66499999999999</v>
      </c>
      <c r="AC426">
        <v>35.83</v>
      </c>
      <c r="AD426">
        <v>0.84399999999999997</v>
      </c>
      <c r="AE426">
        <v>13.646000000000001</v>
      </c>
      <c r="AF426">
        <v>438.75</v>
      </c>
      <c r="AG426">
        <v>355.375</v>
      </c>
      <c r="AH426">
        <v>155.084</v>
      </c>
      <c r="AI426">
        <v>8.0109999999999992</v>
      </c>
      <c r="AJ426">
        <v>1.742</v>
      </c>
      <c r="AK426">
        <v>0.57399999999999995</v>
      </c>
      <c r="AL426">
        <v>0.98399999999999999</v>
      </c>
      <c r="AM426" t="s">
        <v>649</v>
      </c>
      <c r="AN426" s="6" t="s">
        <v>18</v>
      </c>
    </row>
    <row r="427" spans="1:40">
      <c r="A427" t="s">
        <v>373</v>
      </c>
      <c r="B427" t="s">
        <v>14</v>
      </c>
      <c r="C427" t="s">
        <v>374</v>
      </c>
      <c r="D427" t="s">
        <v>375</v>
      </c>
      <c r="E427" t="s">
        <v>687</v>
      </c>
      <c r="F427" s="2" t="s">
        <v>18</v>
      </c>
      <c r="G427" t="s">
        <v>18</v>
      </c>
      <c r="H427" s="9" t="s">
        <v>376</v>
      </c>
      <c r="I427" t="s">
        <v>18</v>
      </c>
      <c r="J427" t="s">
        <v>766</v>
      </c>
      <c r="K427" t="s">
        <v>764</v>
      </c>
      <c r="L427" t="s">
        <v>768</v>
      </c>
      <c r="M427" t="s">
        <v>9</v>
      </c>
      <c r="N427" t="s">
        <v>22</v>
      </c>
      <c r="O427" s="12" t="s">
        <v>18</v>
      </c>
      <c r="P427" s="10" t="s">
        <v>587</v>
      </c>
      <c r="Q427" t="s">
        <v>280</v>
      </c>
      <c r="R427" t="s">
        <v>18</v>
      </c>
      <c r="S427" t="s">
        <v>662</v>
      </c>
      <c r="T427">
        <v>14.032999999999999</v>
      </c>
      <c r="U427">
        <f t="shared" si="12"/>
        <v>14</v>
      </c>
      <c r="V427" t="s">
        <v>18</v>
      </c>
      <c r="W427" t="s">
        <v>18</v>
      </c>
      <c r="X427" t="s">
        <v>649</v>
      </c>
      <c r="Y427" t="s">
        <v>649</v>
      </c>
      <c r="Z427">
        <v>145.78200000000001</v>
      </c>
      <c r="AA427">
        <v>201.05699999999999</v>
      </c>
      <c r="AB427">
        <v>135.233</v>
      </c>
      <c r="AC427">
        <v>49.762</v>
      </c>
      <c r="AD427">
        <v>0.74</v>
      </c>
      <c r="AE427">
        <v>16.067</v>
      </c>
      <c r="AF427">
        <v>426.41699999999997</v>
      </c>
      <c r="AG427">
        <v>298.66699999999997</v>
      </c>
      <c r="AH427">
        <v>169.98400000000001</v>
      </c>
      <c r="AI427">
        <v>13.462999999999999</v>
      </c>
      <c r="AJ427">
        <v>1.1859999999999999</v>
      </c>
      <c r="AK427">
        <v>0.84299999999999997</v>
      </c>
      <c r="AL427">
        <v>0.94499999999999995</v>
      </c>
      <c r="AM427" t="s">
        <v>649</v>
      </c>
      <c r="AN427" s="6" t="s">
        <v>18</v>
      </c>
    </row>
    <row r="428" spans="1:40">
      <c r="A428" t="s">
        <v>373</v>
      </c>
      <c r="B428" t="s">
        <v>14</v>
      </c>
      <c r="C428" t="s">
        <v>374</v>
      </c>
      <c r="D428" t="s">
        <v>375</v>
      </c>
      <c r="E428" t="s">
        <v>687</v>
      </c>
      <c r="F428" s="2" t="s">
        <v>18</v>
      </c>
      <c r="G428" t="s">
        <v>18</v>
      </c>
      <c r="H428" s="9" t="s">
        <v>376</v>
      </c>
      <c r="I428" t="s">
        <v>18</v>
      </c>
      <c r="J428" t="s">
        <v>766</v>
      </c>
      <c r="K428" t="s">
        <v>764</v>
      </c>
      <c r="L428" t="s">
        <v>768</v>
      </c>
      <c r="M428" t="s">
        <v>9</v>
      </c>
      <c r="N428" t="s">
        <v>22</v>
      </c>
      <c r="O428" s="12" t="s">
        <v>18</v>
      </c>
      <c r="P428" s="10" t="s">
        <v>588</v>
      </c>
      <c r="Q428" t="s">
        <v>280</v>
      </c>
      <c r="R428" t="s">
        <v>18</v>
      </c>
      <c r="S428" t="s">
        <v>662</v>
      </c>
      <c r="T428">
        <v>7.78</v>
      </c>
      <c r="U428">
        <f t="shared" si="12"/>
        <v>8</v>
      </c>
      <c r="V428" t="s">
        <v>18</v>
      </c>
      <c r="W428" t="s">
        <v>18</v>
      </c>
      <c r="X428" t="s">
        <v>649</v>
      </c>
      <c r="Y428" t="s">
        <v>649</v>
      </c>
      <c r="Z428">
        <v>43.529000000000003</v>
      </c>
      <c r="AA428">
        <v>203.483</v>
      </c>
      <c r="AB428">
        <v>122.70399999999999</v>
      </c>
      <c r="AC428">
        <v>25.105</v>
      </c>
      <c r="AD428">
        <v>0.86799999999999999</v>
      </c>
      <c r="AE428">
        <v>8.81</v>
      </c>
      <c r="AF428">
        <v>438.93799999999999</v>
      </c>
      <c r="AG428">
        <v>271</v>
      </c>
      <c r="AH428">
        <v>175.20599999999999</v>
      </c>
      <c r="AI428">
        <v>6.6660000000000004</v>
      </c>
      <c r="AJ428">
        <v>1.202</v>
      </c>
      <c r="AK428">
        <v>0.83199999999999996</v>
      </c>
      <c r="AL428">
        <v>0.98099999999999998</v>
      </c>
      <c r="AM428" t="s">
        <v>649</v>
      </c>
      <c r="AN428" s="6" t="s">
        <v>18</v>
      </c>
    </row>
    <row r="429" spans="1:40">
      <c r="A429" t="s">
        <v>373</v>
      </c>
      <c r="B429" t="s">
        <v>14</v>
      </c>
      <c r="C429" t="s">
        <v>374</v>
      </c>
      <c r="D429" t="s">
        <v>375</v>
      </c>
      <c r="E429" t="s">
        <v>687</v>
      </c>
      <c r="F429" s="2" t="s">
        <v>18</v>
      </c>
      <c r="G429" t="s">
        <v>18</v>
      </c>
      <c r="H429" s="9" t="s">
        <v>376</v>
      </c>
      <c r="I429" t="s">
        <v>18</v>
      </c>
      <c r="J429" t="s">
        <v>766</v>
      </c>
      <c r="K429" t="s">
        <v>764</v>
      </c>
      <c r="L429" t="s">
        <v>768</v>
      </c>
      <c r="M429" t="s">
        <v>9</v>
      </c>
      <c r="N429" t="s">
        <v>22</v>
      </c>
      <c r="O429" s="12" t="s">
        <v>18</v>
      </c>
      <c r="P429" s="10" t="s">
        <v>589</v>
      </c>
      <c r="Q429" t="s">
        <v>280</v>
      </c>
      <c r="R429" t="s">
        <v>18</v>
      </c>
      <c r="S429" t="s">
        <v>662</v>
      </c>
      <c r="T429">
        <v>8.5239999999999991</v>
      </c>
      <c r="U429">
        <f t="shared" si="12"/>
        <v>9</v>
      </c>
      <c r="V429" t="s">
        <v>18</v>
      </c>
      <c r="W429" t="s">
        <v>18</v>
      </c>
      <c r="X429" t="s">
        <v>649</v>
      </c>
      <c r="Y429" t="s">
        <v>649</v>
      </c>
      <c r="Z429">
        <v>39.216999999999999</v>
      </c>
      <c r="AA429">
        <v>188.56700000000001</v>
      </c>
      <c r="AB429">
        <v>132.19399999999999</v>
      </c>
      <c r="AC429">
        <v>23.827000000000002</v>
      </c>
      <c r="AD429">
        <v>0.86799999999999999</v>
      </c>
      <c r="AE429">
        <v>8.9019999999999992</v>
      </c>
      <c r="AF429">
        <v>408.5</v>
      </c>
      <c r="AG429">
        <v>298.75</v>
      </c>
      <c r="AH429">
        <v>49.774000000000001</v>
      </c>
      <c r="AI429">
        <v>5.3879999999999999</v>
      </c>
      <c r="AJ429">
        <v>1.641</v>
      </c>
      <c r="AK429">
        <v>0.60899999999999999</v>
      </c>
      <c r="AL429">
        <v>0.99</v>
      </c>
      <c r="AM429" t="s">
        <v>649</v>
      </c>
      <c r="AN429" s="6" t="s">
        <v>18</v>
      </c>
    </row>
    <row r="430" spans="1:40">
      <c r="A430" t="s">
        <v>373</v>
      </c>
      <c r="B430" t="s">
        <v>14</v>
      </c>
      <c r="C430" t="s">
        <v>374</v>
      </c>
      <c r="D430" t="s">
        <v>375</v>
      </c>
      <c r="E430" t="s">
        <v>687</v>
      </c>
      <c r="F430" s="2" t="s">
        <v>18</v>
      </c>
      <c r="G430" t="s">
        <v>18</v>
      </c>
      <c r="H430" s="9" t="s">
        <v>376</v>
      </c>
      <c r="I430" t="s">
        <v>18</v>
      </c>
      <c r="J430" t="s">
        <v>766</v>
      </c>
      <c r="K430" t="s">
        <v>764</v>
      </c>
      <c r="L430" t="s">
        <v>768</v>
      </c>
      <c r="M430" t="s">
        <v>9</v>
      </c>
      <c r="N430" t="s">
        <v>22</v>
      </c>
      <c r="O430" s="12" t="s">
        <v>18</v>
      </c>
      <c r="P430" s="10" t="s">
        <v>590</v>
      </c>
      <c r="Q430" t="s">
        <v>280</v>
      </c>
      <c r="R430" t="s">
        <v>18</v>
      </c>
      <c r="S430" t="s">
        <v>662</v>
      </c>
      <c r="T430">
        <v>10.593</v>
      </c>
      <c r="U430">
        <f t="shared" si="12"/>
        <v>11</v>
      </c>
      <c r="V430" t="s">
        <v>18</v>
      </c>
      <c r="W430" t="s">
        <v>18</v>
      </c>
      <c r="X430" t="s">
        <v>649</v>
      </c>
      <c r="Y430" t="s">
        <v>649</v>
      </c>
      <c r="Z430">
        <v>48.045999999999999</v>
      </c>
      <c r="AA430">
        <v>191.29400000000001</v>
      </c>
      <c r="AB430">
        <v>120.364</v>
      </c>
      <c r="AC430">
        <v>27.26</v>
      </c>
      <c r="AD430">
        <v>0.81299999999999994</v>
      </c>
      <c r="AE430">
        <v>10.593</v>
      </c>
      <c r="AF430">
        <v>410.18799999999999</v>
      </c>
      <c r="AG430">
        <v>266.56200000000001</v>
      </c>
      <c r="AH430">
        <v>13.292999999999999</v>
      </c>
      <c r="AI430">
        <v>6.0730000000000004</v>
      </c>
      <c r="AJ430">
        <v>1.7210000000000001</v>
      </c>
      <c r="AK430">
        <v>0.58099999999999996</v>
      </c>
      <c r="AL430">
        <v>0.97299999999999998</v>
      </c>
      <c r="AM430" t="s">
        <v>649</v>
      </c>
      <c r="AN430" s="6" t="s">
        <v>18</v>
      </c>
    </row>
    <row r="431" spans="1:40">
      <c r="A431" t="s">
        <v>373</v>
      </c>
      <c r="B431" t="s">
        <v>14</v>
      </c>
      <c r="C431" t="s">
        <v>374</v>
      </c>
      <c r="D431" t="s">
        <v>375</v>
      </c>
      <c r="E431" t="s">
        <v>687</v>
      </c>
      <c r="F431" s="2" t="s">
        <v>18</v>
      </c>
      <c r="G431" t="s">
        <v>18</v>
      </c>
      <c r="H431" s="9" t="s">
        <v>376</v>
      </c>
      <c r="I431" t="s">
        <v>18</v>
      </c>
      <c r="J431" t="s">
        <v>766</v>
      </c>
      <c r="K431" t="s">
        <v>764</v>
      </c>
      <c r="L431" t="s">
        <v>768</v>
      </c>
      <c r="M431" t="s">
        <v>9</v>
      </c>
      <c r="N431" t="s">
        <v>22</v>
      </c>
      <c r="O431" s="12" t="s">
        <v>18</v>
      </c>
      <c r="P431" s="10" t="s">
        <v>591</v>
      </c>
      <c r="Q431" t="s">
        <v>280</v>
      </c>
      <c r="R431" t="s">
        <v>18</v>
      </c>
      <c r="S431" t="s">
        <v>662</v>
      </c>
      <c r="T431">
        <v>7.327</v>
      </c>
      <c r="U431">
        <f t="shared" si="12"/>
        <v>7</v>
      </c>
      <c r="V431" t="s">
        <v>18</v>
      </c>
      <c r="W431" t="s">
        <v>18</v>
      </c>
      <c r="X431" t="s">
        <v>649</v>
      </c>
      <c r="Y431" t="s">
        <v>649</v>
      </c>
      <c r="Z431">
        <v>41.271000000000001</v>
      </c>
      <c r="AA431">
        <v>199.392</v>
      </c>
      <c r="AB431">
        <v>107.00700000000001</v>
      </c>
      <c r="AC431">
        <v>24.690999999999999</v>
      </c>
      <c r="AD431">
        <v>0.85099999999999998</v>
      </c>
      <c r="AE431">
        <v>8.1910000000000007</v>
      </c>
      <c r="AF431">
        <v>430.83300000000003</v>
      </c>
      <c r="AG431">
        <v>234.958</v>
      </c>
      <c r="AH431">
        <v>157.21799999999999</v>
      </c>
      <c r="AI431">
        <v>6.3129999999999997</v>
      </c>
      <c r="AJ431">
        <v>1.2749999999999999</v>
      </c>
      <c r="AK431">
        <v>0.78400000000000003</v>
      </c>
      <c r="AL431">
        <v>0.96899999999999997</v>
      </c>
      <c r="AM431" t="s">
        <v>649</v>
      </c>
      <c r="AN431" s="6" t="s">
        <v>18</v>
      </c>
    </row>
    <row r="432" spans="1:40">
      <c r="A432" t="s">
        <v>373</v>
      </c>
      <c r="B432" t="s">
        <v>14</v>
      </c>
      <c r="C432" t="s">
        <v>374</v>
      </c>
      <c r="D432" t="s">
        <v>375</v>
      </c>
      <c r="E432" t="s">
        <v>687</v>
      </c>
      <c r="F432" s="2" t="s">
        <v>18</v>
      </c>
      <c r="G432" t="s">
        <v>18</v>
      </c>
      <c r="H432" s="9" t="s">
        <v>376</v>
      </c>
      <c r="I432" t="s">
        <v>18</v>
      </c>
      <c r="J432" t="s">
        <v>766</v>
      </c>
      <c r="K432" t="s">
        <v>764</v>
      </c>
      <c r="L432" t="s">
        <v>768</v>
      </c>
      <c r="M432" t="s">
        <v>9</v>
      </c>
      <c r="N432" t="s">
        <v>22</v>
      </c>
      <c r="O432" s="12" t="s">
        <v>18</v>
      </c>
      <c r="P432" s="10" t="s">
        <v>592</v>
      </c>
      <c r="Q432" t="s">
        <v>280</v>
      </c>
      <c r="R432" t="s">
        <v>18</v>
      </c>
      <c r="S432" t="s">
        <v>662</v>
      </c>
      <c r="T432">
        <v>11.179</v>
      </c>
      <c r="U432">
        <f t="shared" si="12"/>
        <v>11</v>
      </c>
      <c r="V432" t="s">
        <v>18</v>
      </c>
      <c r="W432" t="s">
        <v>18</v>
      </c>
      <c r="X432" t="s">
        <v>649</v>
      </c>
      <c r="Y432" t="s">
        <v>649</v>
      </c>
      <c r="Z432">
        <v>74.533000000000001</v>
      </c>
      <c r="AA432">
        <v>185.94300000000001</v>
      </c>
      <c r="AB432">
        <v>107.11499999999999</v>
      </c>
      <c r="AC432">
        <v>32.003999999999998</v>
      </c>
      <c r="AD432">
        <v>0.91400000000000003</v>
      </c>
      <c r="AE432">
        <v>11.212999999999999</v>
      </c>
      <c r="AF432">
        <v>401.5</v>
      </c>
      <c r="AG432">
        <v>227.18799999999999</v>
      </c>
      <c r="AH432">
        <v>129.15700000000001</v>
      </c>
      <c r="AI432">
        <v>8.7620000000000005</v>
      </c>
      <c r="AJ432">
        <v>1.252</v>
      </c>
      <c r="AK432">
        <v>0.79900000000000004</v>
      </c>
      <c r="AL432">
        <v>0.99299999999999999</v>
      </c>
      <c r="AM432" t="s">
        <v>649</v>
      </c>
      <c r="AN432" s="6" t="s">
        <v>18</v>
      </c>
    </row>
    <row r="433" spans="1:40">
      <c r="A433" t="s">
        <v>373</v>
      </c>
      <c r="B433" t="s">
        <v>14</v>
      </c>
      <c r="C433" t="s">
        <v>374</v>
      </c>
      <c r="D433" t="s">
        <v>375</v>
      </c>
      <c r="E433" t="s">
        <v>687</v>
      </c>
      <c r="F433" s="2" t="s">
        <v>18</v>
      </c>
      <c r="G433" t="s">
        <v>18</v>
      </c>
      <c r="H433" s="9" t="s">
        <v>376</v>
      </c>
      <c r="I433" t="s">
        <v>18</v>
      </c>
      <c r="J433" t="s">
        <v>766</v>
      </c>
      <c r="K433" t="s">
        <v>764</v>
      </c>
      <c r="L433" t="s">
        <v>768</v>
      </c>
      <c r="M433" t="s">
        <v>9</v>
      </c>
      <c r="N433" t="s">
        <v>22</v>
      </c>
      <c r="O433" s="12" t="s">
        <v>18</v>
      </c>
      <c r="P433" s="10" t="s">
        <v>593</v>
      </c>
      <c r="Q433" t="s">
        <v>280</v>
      </c>
      <c r="R433" t="s">
        <v>18</v>
      </c>
      <c r="S433" t="s">
        <v>662</v>
      </c>
      <c r="T433">
        <v>9.1270000000000007</v>
      </c>
      <c r="U433">
        <f t="shared" si="12"/>
        <v>9</v>
      </c>
      <c r="V433" t="s">
        <v>18</v>
      </c>
      <c r="W433" t="s">
        <v>18</v>
      </c>
      <c r="X433" t="s">
        <v>649</v>
      </c>
      <c r="Y433" t="s">
        <v>649</v>
      </c>
      <c r="Z433">
        <v>43.94</v>
      </c>
      <c r="AA433">
        <v>175.95</v>
      </c>
      <c r="AB433">
        <v>116.08199999999999</v>
      </c>
      <c r="AC433">
        <v>25.106999999999999</v>
      </c>
      <c r="AD433">
        <v>0.876</v>
      </c>
      <c r="AE433">
        <v>9.0670000000000002</v>
      </c>
      <c r="AF433">
        <v>388.43799999999999</v>
      </c>
      <c r="AG433">
        <v>265.68799999999999</v>
      </c>
      <c r="AH433">
        <v>85.162000000000006</v>
      </c>
      <c r="AI433">
        <v>6.4569999999999999</v>
      </c>
      <c r="AJ433">
        <v>1.3480000000000001</v>
      </c>
      <c r="AK433">
        <v>0.74199999999999999</v>
      </c>
      <c r="AL433">
        <v>0.96399999999999997</v>
      </c>
      <c r="AM433" t="s">
        <v>649</v>
      </c>
      <c r="AN433" s="6" t="s">
        <v>18</v>
      </c>
    </row>
    <row r="434" spans="1:40">
      <c r="A434" t="s">
        <v>373</v>
      </c>
      <c r="B434" t="s">
        <v>14</v>
      </c>
      <c r="C434" t="s">
        <v>374</v>
      </c>
      <c r="D434" t="s">
        <v>375</v>
      </c>
      <c r="E434" t="s">
        <v>687</v>
      </c>
      <c r="F434" s="2" t="s">
        <v>18</v>
      </c>
      <c r="G434" t="s">
        <v>18</v>
      </c>
      <c r="H434" s="9" t="s">
        <v>376</v>
      </c>
      <c r="I434" t="s">
        <v>18</v>
      </c>
      <c r="J434" t="s">
        <v>766</v>
      </c>
      <c r="K434" t="s">
        <v>764</v>
      </c>
      <c r="L434" t="s">
        <v>768</v>
      </c>
      <c r="M434" t="s">
        <v>9</v>
      </c>
      <c r="N434" t="s">
        <v>22</v>
      </c>
      <c r="O434" s="12" t="s">
        <v>18</v>
      </c>
      <c r="P434" s="10" t="s">
        <v>594</v>
      </c>
      <c r="Q434" t="s">
        <v>280</v>
      </c>
      <c r="R434" t="s">
        <v>18</v>
      </c>
      <c r="S434" t="s">
        <v>662</v>
      </c>
      <c r="T434">
        <v>11.794</v>
      </c>
      <c r="U434">
        <f t="shared" si="12"/>
        <v>12</v>
      </c>
      <c r="V434" t="s">
        <v>18</v>
      </c>
      <c r="W434" t="s">
        <v>18</v>
      </c>
      <c r="X434" t="s">
        <v>649</v>
      </c>
      <c r="Y434" t="s">
        <v>649</v>
      </c>
      <c r="Z434">
        <v>90.754000000000005</v>
      </c>
      <c r="AA434">
        <v>162.80099999999999</v>
      </c>
      <c r="AB434">
        <v>112.902</v>
      </c>
      <c r="AC434">
        <v>35.279000000000003</v>
      </c>
      <c r="AD434">
        <v>0.91600000000000004</v>
      </c>
      <c r="AE434">
        <v>12.007</v>
      </c>
      <c r="AF434">
        <v>345.625</v>
      </c>
      <c r="AG434">
        <v>246.18799999999999</v>
      </c>
      <c r="AH434">
        <v>166.357</v>
      </c>
      <c r="AI434">
        <v>9.8520000000000003</v>
      </c>
      <c r="AJ434">
        <v>1.149</v>
      </c>
      <c r="AK434">
        <v>0.871</v>
      </c>
      <c r="AL434">
        <v>0.99199999999999999</v>
      </c>
      <c r="AM434" t="s">
        <v>649</v>
      </c>
      <c r="AN434" s="6" t="s">
        <v>18</v>
      </c>
    </row>
    <row r="435" spans="1:40">
      <c r="A435" t="s">
        <v>373</v>
      </c>
      <c r="B435" t="s">
        <v>14</v>
      </c>
      <c r="C435" t="s">
        <v>374</v>
      </c>
      <c r="D435" t="s">
        <v>375</v>
      </c>
      <c r="E435" t="s">
        <v>687</v>
      </c>
      <c r="F435" s="2" t="s">
        <v>18</v>
      </c>
      <c r="G435" t="s">
        <v>18</v>
      </c>
      <c r="H435" s="9" t="s">
        <v>376</v>
      </c>
      <c r="I435" t="s">
        <v>18</v>
      </c>
      <c r="J435" t="s">
        <v>766</v>
      </c>
      <c r="K435" t="s">
        <v>764</v>
      </c>
      <c r="L435" t="s">
        <v>768</v>
      </c>
      <c r="M435" t="s">
        <v>9</v>
      </c>
      <c r="N435" t="s">
        <v>22</v>
      </c>
      <c r="O435" s="12" t="s">
        <v>18</v>
      </c>
      <c r="P435" s="10" t="s">
        <v>595</v>
      </c>
      <c r="Q435" t="s">
        <v>280</v>
      </c>
      <c r="R435" t="s">
        <v>18</v>
      </c>
      <c r="S435" t="s">
        <v>662</v>
      </c>
      <c r="T435">
        <v>9.5120000000000005</v>
      </c>
      <c r="U435">
        <f t="shared" si="12"/>
        <v>10</v>
      </c>
      <c r="V435" t="s">
        <v>18</v>
      </c>
      <c r="W435" t="s">
        <v>18</v>
      </c>
      <c r="X435" t="s">
        <v>649</v>
      </c>
      <c r="Y435" t="s">
        <v>649</v>
      </c>
      <c r="Z435">
        <v>65.91</v>
      </c>
      <c r="AA435">
        <v>172.489</v>
      </c>
      <c r="AB435">
        <v>98.704999999999998</v>
      </c>
      <c r="AC435">
        <v>31.36</v>
      </c>
      <c r="AD435">
        <v>0.84199999999999997</v>
      </c>
      <c r="AE435">
        <v>10.423999999999999</v>
      </c>
      <c r="AF435">
        <v>370.91699999999997</v>
      </c>
      <c r="AG435">
        <v>224.5</v>
      </c>
      <c r="AH435">
        <v>49.848999999999997</v>
      </c>
      <c r="AI435">
        <v>8.0990000000000002</v>
      </c>
      <c r="AJ435">
        <v>1.2589999999999999</v>
      </c>
      <c r="AK435">
        <v>0.79400000000000004</v>
      </c>
      <c r="AL435">
        <v>0.97899999999999998</v>
      </c>
      <c r="AM435" t="s">
        <v>649</v>
      </c>
      <c r="AN435" s="6" t="s">
        <v>18</v>
      </c>
    </row>
    <row r="436" spans="1:40">
      <c r="A436" t="s">
        <v>373</v>
      </c>
      <c r="B436" t="s">
        <v>14</v>
      </c>
      <c r="C436" t="s">
        <v>374</v>
      </c>
      <c r="D436" t="s">
        <v>375</v>
      </c>
      <c r="E436" t="s">
        <v>687</v>
      </c>
      <c r="F436" s="2" t="s">
        <v>18</v>
      </c>
      <c r="G436" t="s">
        <v>18</v>
      </c>
      <c r="H436" s="9" t="s">
        <v>376</v>
      </c>
      <c r="I436" t="s">
        <v>18</v>
      </c>
      <c r="J436" t="s">
        <v>766</v>
      </c>
      <c r="K436" t="s">
        <v>764</v>
      </c>
      <c r="L436" t="s">
        <v>768</v>
      </c>
      <c r="M436" t="s">
        <v>9</v>
      </c>
      <c r="N436" t="s">
        <v>22</v>
      </c>
      <c r="O436" s="12" t="s">
        <v>18</v>
      </c>
      <c r="P436" s="10" t="s">
        <v>596</v>
      </c>
      <c r="Q436" t="s">
        <v>280</v>
      </c>
      <c r="R436" t="s">
        <v>18</v>
      </c>
      <c r="S436" t="s">
        <v>662</v>
      </c>
      <c r="T436">
        <v>18.765999999999998</v>
      </c>
      <c r="U436">
        <f t="shared" si="12"/>
        <v>19</v>
      </c>
      <c r="V436" t="s">
        <v>18</v>
      </c>
      <c r="W436" t="s">
        <v>18</v>
      </c>
      <c r="X436" t="s">
        <v>649</v>
      </c>
      <c r="Y436" t="s">
        <v>649</v>
      </c>
      <c r="Z436">
        <v>183.15100000000001</v>
      </c>
      <c r="AA436">
        <v>142.86500000000001</v>
      </c>
      <c r="AB436">
        <v>106.33499999999999</v>
      </c>
      <c r="AC436">
        <v>54.83</v>
      </c>
      <c r="AD436">
        <v>0.76600000000000001</v>
      </c>
      <c r="AE436">
        <v>18.591000000000001</v>
      </c>
      <c r="AF436">
        <v>296.08300000000003</v>
      </c>
      <c r="AG436">
        <v>233.25</v>
      </c>
      <c r="AH436">
        <v>174.405</v>
      </c>
      <c r="AI436">
        <v>12.12</v>
      </c>
      <c r="AJ436">
        <v>1.5049999999999999</v>
      </c>
      <c r="AK436">
        <v>0.66500000000000004</v>
      </c>
      <c r="AL436">
        <v>0.96399999999999997</v>
      </c>
      <c r="AM436" t="s">
        <v>649</v>
      </c>
      <c r="AN436" s="6" t="s">
        <v>18</v>
      </c>
    </row>
    <row r="437" spans="1:40">
      <c r="A437" t="s">
        <v>373</v>
      </c>
      <c r="B437" t="s">
        <v>14</v>
      </c>
      <c r="C437" t="s">
        <v>374</v>
      </c>
      <c r="D437" t="s">
        <v>375</v>
      </c>
      <c r="E437" t="s">
        <v>687</v>
      </c>
      <c r="F437" s="2" t="s">
        <v>18</v>
      </c>
      <c r="G437" t="s">
        <v>18</v>
      </c>
      <c r="H437" s="9" t="s">
        <v>376</v>
      </c>
      <c r="I437" t="s">
        <v>18</v>
      </c>
      <c r="J437" t="s">
        <v>766</v>
      </c>
      <c r="K437" t="s">
        <v>764</v>
      </c>
      <c r="L437" t="s">
        <v>768</v>
      </c>
      <c r="M437" t="s">
        <v>9</v>
      </c>
      <c r="N437" t="s">
        <v>22</v>
      </c>
      <c r="O437" s="12" t="s">
        <v>18</v>
      </c>
      <c r="P437" s="10" t="s">
        <v>597</v>
      </c>
      <c r="Q437" t="s">
        <v>280</v>
      </c>
      <c r="R437" t="s">
        <v>18</v>
      </c>
      <c r="S437" t="s">
        <v>662</v>
      </c>
      <c r="T437">
        <v>13.794</v>
      </c>
      <c r="U437">
        <f t="shared" si="12"/>
        <v>14</v>
      </c>
      <c r="V437" t="s">
        <v>18</v>
      </c>
      <c r="W437" t="s">
        <v>18</v>
      </c>
      <c r="X437" t="s">
        <v>649</v>
      </c>
      <c r="Y437" t="s">
        <v>649</v>
      </c>
      <c r="Z437">
        <v>88.495999999999995</v>
      </c>
      <c r="AA437">
        <v>155.637</v>
      </c>
      <c r="AB437">
        <v>95.02</v>
      </c>
      <c r="AC437">
        <v>37.305999999999997</v>
      </c>
      <c r="AD437">
        <v>0.79900000000000004</v>
      </c>
      <c r="AE437">
        <v>14.113</v>
      </c>
      <c r="AF437">
        <v>329.33300000000003</v>
      </c>
      <c r="AG437">
        <v>214.25</v>
      </c>
      <c r="AH437">
        <v>14.407999999999999</v>
      </c>
      <c r="AI437">
        <v>8.6189999999999998</v>
      </c>
      <c r="AJ437">
        <v>1.63</v>
      </c>
      <c r="AK437">
        <v>0.61399999999999999</v>
      </c>
      <c r="AL437">
        <v>0.97399999999999998</v>
      </c>
      <c r="AM437" t="s">
        <v>649</v>
      </c>
      <c r="AN437" s="6" t="s">
        <v>18</v>
      </c>
    </row>
    <row r="438" spans="1:40">
      <c r="A438" t="s">
        <v>373</v>
      </c>
      <c r="B438" t="s">
        <v>14</v>
      </c>
      <c r="C438" t="s">
        <v>374</v>
      </c>
      <c r="D438" t="s">
        <v>375</v>
      </c>
      <c r="E438" t="s">
        <v>687</v>
      </c>
      <c r="F438" s="2" t="s">
        <v>18</v>
      </c>
      <c r="G438" t="s">
        <v>18</v>
      </c>
      <c r="H438" s="9" t="s">
        <v>376</v>
      </c>
      <c r="I438" t="s">
        <v>18</v>
      </c>
      <c r="J438" t="s">
        <v>766</v>
      </c>
      <c r="K438" t="s">
        <v>764</v>
      </c>
      <c r="L438" t="s">
        <v>768</v>
      </c>
      <c r="M438" t="s">
        <v>9</v>
      </c>
      <c r="N438" t="s">
        <v>22</v>
      </c>
      <c r="O438" s="12" t="s">
        <v>18</v>
      </c>
      <c r="P438" s="10" t="s">
        <v>598</v>
      </c>
      <c r="Q438" t="s">
        <v>280</v>
      </c>
      <c r="R438" t="s">
        <v>18</v>
      </c>
      <c r="S438" t="s">
        <v>662</v>
      </c>
      <c r="T438">
        <v>30.545999999999999</v>
      </c>
      <c r="U438">
        <f t="shared" si="12"/>
        <v>31</v>
      </c>
      <c r="V438" t="s">
        <v>18</v>
      </c>
      <c r="W438" t="s">
        <v>18</v>
      </c>
      <c r="X438" t="s">
        <v>649</v>
      </c>
      <c r="Y438" t="s">
        <v>649</v>
      </c>
      <c r="Z438">
        <v>457.46699999999998</v>
      </c>
      <c r="AA438">
        <v>137.81</v>
      </c>
      <c r="AB438">
        <v>82.373000000000005</v>
      </c>
      <c r="AC438">
        <v>82.387</v>
      </c>
      <c r="AD438">
        <v>0.84699999999999998</v>
      </c>
      <c r="AE438">
        <v>31.067</v>
      </c>
      <c r="AF438">
        <v>273.25</v>
      </c>
      <c r="AG438">
        <v>168.625</v>
      </c>
      <c r="AH438">
        <v>163.911</v>
      </c>
      <c r="AI438">
        <v>18.966000000000001</v>
      </c>
      <c r="AJ438">
        <v>1.6579999999999999</v>
      </c>
      <c r="AK438">
        <v>0.60299999999999998</v>
      </c>
      <c r="AL438">
        <v>0.98799999999999999</v>
      </c>
      <c r="AM438" t="s">
        <v>649</v>
      </c>
      <c r="AN438" s="6" t="s">
        <v>18</v>
      </c>
    </row>
    <row r="439" spans="1:40">
      <c r="A439" t="s">
        <v>373</v>
      </c>
      <c r="B439" t="s">
        <v>14</v>
      </c>
      <c r="C439" t="s">
        <v>374</v>
      </c>
      <c r="D439" t="s">
        <v>375</v>
      </c>
      <c r="E439" t="s">
        <v>687</v>
      </c>
      <c r="F439" s="2" t="s">
        <v>18</v>
      </c>
      <c r="G439" t="s">
        <v>18</v>
      </c>
      <c r="H439" s="9" t="s">
        <v>376</v>
      </c>
      <c r="I439" t="s">
        <v>18</v>
      </c>
      <c r="J439" t="s">
        <v>766</v>
      </c>
      <c r="K439" t="s">
        <v>764</v>
      </c>
      <c r="L439" t="s">
        <v>768</v>
      </c>
      <c r="M439" t="s">
        <v>9</v>
      </c>
      <c r="N439" t="s">
        <v>22</v>
      </c>
      <c r="O439" s="12" t="s">
        <v>18</v>
      </c>
      <c r="P439" s="10" t="s">
        <v>599</v>
      </c>
      <c r="Q439" t="s">
        <v>280</v>
      </c>
      <c r="R439" t="s">
        <v>18</v>
      </c>
      <c r="S439" t="s">
        <v>662</v>
      </c>
      <c r="T439">
        <v>5.9720000000000004</v>
      </c>
      <c r="U439">
        <f t="shared" si="12"/>
        <v>6</v>
      </c>
      <c r="V439" t="s">
        <v>18</v>
      </c>
      <c r="W439" t="s">
        <v>18</v>
      </c>
      <c r="X439" t="s">
        <v>649</v>
      </c>
      <c r="Y439" t="s">
        <v>649</v>
      </c>
      <c r="Z439">
        <v>22.585999999999999</v>
      </c>
      <c r="AA439">
        <v>114.065</v>
      </c>
      <c r="AB439">
        <v>118.205</v>
      </c>
      <c r="AC439">
        <v>17.513999999999999</v>
      </c>
      <c r="AD439">
        <v>0.92500000000000004</v>
      </c>
      <c r="AE439">
        <v>6.2720000000000002</v>
      </c>
      <c r="AF439">
        <v>244.81200000000001</v>
      </c>
      <c r="AG439">
        <v>262.06200000000001</v>
      </c>
      <c r="AH439">
        <v>8.5690000000000008</v>
      </c>
      <c r="AI439">
        <v>4.8710000000000004</v>
      </c>
      <c r="AJ439">
        <v>1.25</v>
      </c>
      <c r="AK439">
        <v>0.8</v>
      </c>
      <c r="AL439">
        <v>0.97799999999999998</v>
      </c>
      <c r="AM439" t="s">
        <v>649</v>
      </c>
      <c r="AN439" s="6" t="s">
        <v>18</v>
      </c>
    </row>
    <row r="440" spans="1:40">
      <c r="A440" t="s">
        <v>373</v>
      </c>
      <c r="B440" t="s">
        <v>14</v>
      </c>
      <c r="C440" t="s">
        <v>374</v>
      </c>
      <c r="D440" t="s">
        <v>375</v>
      </c>
      <c r="E440" t="s">
        <v>687</v>
      </c>
      <c r="F440" s="2" t="s">
        <v>18</v>
      </c>
      <c r="G440" t="s">
        <v>18</v>
      </c>
      <c r="H440" s="9" t="s">
        <v>376</v>
      </c>
      <c r="I440" t="s">
        <v>18</v>
      </c>
      <c r="J440" t="s">
        <v>766</v>
      </c>
      <c r="K440" t="s">
        <v>764</v>
      </c>
      <c r="L440" t="s">
        <v>768</v>
      </c>
      <c r="M440" t="s">
        <v>9</v>
      </c>
      <c r="N440" t="s">
        <v>22</v>
      </c>
      <c r="O440" s="12" t="s">
        <v>18</v>
      </c>
      <c r="P440" s="10" t="s">
        <v>600</v>
      </c>
      <c r="Q440" t="s">
        <v>280</v>
      </c>
      <c r="R440" t="s">
        <v>18</v>
      </c>
      <c r="S440" t="s">
        <v>662</v>
      </c>
      <c r="T440">
        <v>11.327999999999999</v>
      </c>
      <c r="U440">
        <f t="shared" si="12"/>
        <v>11</v>
      </c>
      <c r="V440" t="s">
        <v>18</v>
      </c>
      <c r="W440" t="s">
        <v>18</v>
      </c>
      <c r="X440" t="s">
        <v>649</v>
      </c>
      <c r="Y440" t="s">
        <v>649</v>
      </c>
      <c r="Z440">
        <v>70.632000000000005</v>
      </c>
      <c r="AA440">
        <v>118.65300000000001</v>
      </c>
      <c r="AB440">
        <v>107.77</v>
      </c>
      <c r="AC440">
        <v>32.223999999999997</v>
      </c>
      <c r="AD440">
        <v>0.85499999999999998</v>
      </c>
      <c r="AE440">
        <v>11.173</v>
      </c>
      <c r="AF440">
        <v>249</v>
      </c>
      <c r="AG440">
        <v>238.167</v>
      </c>
      <c r="AH440">
        <v>4.4580000000000002</v>
      </c>
      <c r="AI440">
        <v>8.1769999999999996</v>
      </c>
      <c r="AJ440">
        <v>1.319</v>
      </c>
      <c r="AK440">
        <v>0.75800000000000001</v>
      </c>
      <c r="AL440">
        <v>0.98</v>
      </c>
      <c r="AM440" t="s">
        <v>649</v>
      </c>
      <c r="AN440" s="6" t="s">
        <v>18</v>
      </c>
    </row>
    <row r="441" spans="1:40">
      <c r="A441" t="s">
        <v>373</v>
      </c>
      <c r="B441" t="s">
        <v>14</v>
      </c>
      <c r="C441" t="s">
        <v>374</v>
      </c>
      <c r="D441" t="s">
        <v>375</v>
      </c>
      <c r="E441" t="s">
        <v>687</v>
      </c>
      <c r="F441" s="2" t="s">
        <v>18</v>
      </c>
      <c r="G441" t="s">
        <v>18</v>
      </c>
      <c r="H441" s="9" t="s">
        <v>376</v>
      </c>
      <c r="I441" t="s">
        <v>18</v>
      </c>
      <c r="J441" t="s">
        <v>766</v>
      </c>
      <c r="K441" t="s">
        <v>764</v>
      </c>
      <c r="L441" t="s">
        <v>768</v>
      </c>
      <c r="M441" t="s">
        <v>9</v>
      </c>
      <c r="N441" t="s">
        <v>22</v>
      </c>
      <c r="O441" s="12" t="s">
        <v>18</v>
      </c>
      <c r="P441" s="10" t="s">
        <v>601</v>
      </c>
      <c r="Q441" t="s">
        <v>280</v>
      </c>
      <c r="R441" t="s">
        <v>18</v>
      </c>
      <c r="S441" t="s">
        <v>662</v>
      </c>
      <c r="T441">
        <v>12.656000000000001</v>
      </c>
      <c r="U441">
        <f t="shared" si="12"/>
        <v>13</v>
      </c>
      <c r="V441" t="s">
        <v>18</v>
      </c>
      <c r="W441" t="s">
        <v>18</v>
      </c>
      <c r="X441" t="s">
        <v>649</v>
      </c>
      <c r="Y441" t="s">
        <v>649</v>
      </c>
      <c r="Z441">
        <v>101.431</v>
      </c>
      <c r="AA441">
        <v>126.84699999999999</v>
      </c>
      <c r="AB441">
        <v>98.073999999999998</v>
      </c>
      <c r="AC441">
        <v>37.121000000000002</v>
      </c>
      <c r="AD441">
        <v>0.92500000000000004</v>
      </c>
      <c r="AE441">
        <v>12.903</v>
      </c>
      <c r="AF441">
        <v>267.875</v>
      </c>
      <c r="AG441">
        <v>225</v>
      </c>
      <c r="AH441">
        <v>24.370999999999999</v>
      </c>
      <c r="AI441">
        <v>10.09</v>
      </c>
      <c r="AJ441">
        <v>1.266</v>
      </c>
      <c r="AK441">
        <v>0.79</v>
      </c>
      <c r="AL441">
        <v>0.99099999999999999</v>
      </c>
      <c r="AM441" t="s">
        <v>649</v>
      </c>
      <c r="AN441" s="6" t="s">
        <v>18</v>
      </c>
    </row>
    <row r="442" spans="1:40">
      <c r="A442" t="s">
        <v>373</v>
      </c>
      <c r="B442" t="s">
        <v>14</v>
      </c>
      <c r="C442" t="s">
        <v>374</v>
      </c>
      <c r="D442" t="s">
        <v>375</v>
      </c>
      <c r="E442" t="s">
        <v>687</v>
      </c>
      <c r="F442" s="2" t="s">
        <v>18</v>
      </c>
      <c r="G442" t="s">
        <v>18</v>
      </c>
      <c r="H442" s="9" t="s">
        <v>376</v>
      </c>
      <c r="I442" t="s">
        <v>18</v>
      </c>
      <c r="J442" t="s">
        <v>766</v>
      </c>
      <c r="K442" t="s">
        <v>764</v>
      </c>
      <c r="L442" t="s">
        <v>768</v>
      </c>
      <c r="M442" t="s">
        <v>9</v>
      </c>
      <c r="N442" t="s">
        <v>22</v>
      </c>
      <c r="O442" s="12" t="s">
        <v>18</v>
      </c>
      <c r="P442" s="10" t="s">
        <v>602</v>
      </c>
      <c r="Q442" t="s">
        <v>280</v>
      </c>
      <c r="R442" t="s">
        <v>18</v>
      </c>
      <c r="S442" t="s">
        <v>662</v>
      </c>
      <c r="T442">
        <v>11.555</v>
      </c>
      <c r="U442">
        <f t="shared" si="12"/>
        <v>12</v>
      </c>
      <c r="V442" t="s">
        <v>18</v>
      </c>
      <c r="W442" t="s">
        <v>18</v>
      </c>
      <c r="X442" t="s">
        <v>649</v>
      </c>
      <c r="Y442" t="s">
        <v>649</v>
      </c>
      <c r="Z442">
        <v>71.043000000000006</v>
      </c>
      <c r="AA442">
        <v>108.215</v>
      </c>
      <c r="AB442">
        <v>94.167000000000002</v>
      </c>
      <c r="AC442">
        <v>31.289000000000001</v>
      </c>
      <c r="AD442">
        <v>0.91200000000000003</v>
      </c>
      <c r="AE442">
        <v>11.289</v>
      </c>
      <c r="AF442">
        <v>228.56200000000001</v>
      </c>
      <c r="AG442">
        <v>214.5</v>
      </c>
      <c r="AH442">
        <v>36.841000000000001</v>
      </c>
      <c r="AI442">
        <v>7.9480000000000004</v>
      </c>
      <c r="AJ442">
        <v>1.3720000000000001</v>
      </c>
      <c r="AK442">
        <v>0.72899999999999998</v>
      </c>
      <c r="AL442">
        <v>0.99399999999999999</v>
      </c>
      <c r="AM442" t="s">
        <v>649</v>
      </c>
      <c r="AN442" s="6" t="s">
        <v>18</v>
      </c>
    </row>
    <row r="443" spans="1:40">
      <c r="A443" t="s">
        <v>373</v>
      </c>
      <c r="B443" t="s">
        <v>14</v>
      </c>
      <c r="C443" t="s">
        <v>374</v>
      </c>
      <c r="D443" t="s">
        <v>375</v>
      </c>
      <c r="E443" t="s">
        <v>687</v>
      </c>
      <c r="F443" s="2" t="s">
        <v>18</v>
      </c>
      <c r="G443" t="s">
        <v>18</v>
      </c>
      <c r="H443" s="9" t="s">
        <v>376</v>
      </c>
      <c r="I443" t="s">
        <v>18</v>
      </c>
      <c r="J443" t="s">
        <v>766</v>
      </c>
      <c r="K443" t="s">
        <v>764</v>
      </c>
      <c r="L443" t="s">
        <v>768</v>
      </c>
      <c r="M443" t="s">
        <v>9</v>
      </c>
      <c r="N443" t="s">
        <v>22</v>
      </c>
      <c r="O443" s="12" t="s">
        <v>18</v>
      </c>
      <c r="P443" s="10" t="s">
        <v>603</v>
      </c>
      <c r="Q443" t="s">
        <v>280</v>
      </c>
      <c r="R443" t="s">
        <v>18</v>
      </c>
      <c r="S443" t="s">
        <v>662</v>
      </c>
      <c r="T443">
        <v>7.1120000000000001</v>
      </c>
      <c r="U443">
        <f t="shared" si="12"/>
        <v>7</v>
      </c>
      <c r="V443" t="s">
        <v>18</v>
      </c>
      <c r="W443" t="s">
        <v>18</v>
      </c>
      <c r="X443" t="s">
        <v>649</v>
      </c>
      <c r="Y443" t="s">
        <v>649</v>
      </c>
      <c r="Z443">
        <v>32.646999999999998</v>
      </c>
      <c r="AA443">
        <v>116.61</v>
      </c>
      <c r="AB443">
        <v>86.629000000000005</v>
      </c>
      <c r="AC443">
        <v>21.503</v>
      </c>
      <c r="AD443">
        <v>0.88700000000000001</v>
      </c>
      <c r="AE443">
        <v>7.2949999999999999</v>
      </c>
      <c r="AF443">
        <v>248.542</v>
      </c>
      <c r="AG443">
        <v>192.083</v>
      </c>
      <c r="AH443">
        <v>13.317</v>
      </c>
      <c r="AI443">
        <v>5.9939999999999998</v>
      </c>
      <c r="AJ443">
        <v>1.171</v>
      </c>
      <c r="AK443">
        <v>0.85399999999999998</v>
      </c>
      <c r="AL443">
        <v>1.006</v>
      </c>
      <c r="AM443" t="s">
        <v>649</v>
      </c>
      <c r="AN443" s="6" t="s">
        <v>18</v>
      </c>
    </row>
    <row r="444" spans="1:40">
      <c r="A444" t="s">
        <v>373</v>
      </c>
      <c r="B444" t="s">
        <v>14</v>
      </c>
      <c r="C444" t="s">
        <v>374</v>
      </c>
      <c r="D444" t="s">
        <v>375</v>
      </c>
      <c r="E444" t="s">
        <v>687</v>
      </c>
      <c r="F444" s="2" t="s">
        <v>18</v>
      </c>
      <c r="G444" t="s">
        <v>18</v>
      </c>
      <c r="H444" s="9" t="s">
        <v>376</v>
      </c>
      <c r="I444" t="s">
        <v>18</v>
      </c>
      <c r="J444" t="s">
        <v>766</v>
      </c>
      <c r="K444" t="s">
        <v>764</v>
      </c>
      <c r="L444" t="s">
        <v>768</v>
      </c>
      <c r="M444" t="s">
        <v>9</v>
      </c>
      <c r="N444" t="s">
        <v>22</v>
      </c>
      <c r="O444" s="12" t="s">
        <v>18</v>
      </c>
      <c r="P444" s="10" t="s">
        <v>604</v>
      </c>
      <c r="Q444" t="s">
        <v>280</v>
      </c>
      <c r="R444" t="s">
        <v>18</v>
      </c>
      <c r="S444" t="s">
        <v>662</v>
      </c>
      <c r="T444">
        <v>11.055999999999999</v>
      </c>
      <c r="U444">
        <f t="shared" si="12"/>
        <v>11</v>
      </c>
      <c r="V444" t="s">
        <v>18</v>
      </c>
      <c r="W444" t="s">
        <v>18</v>
      </c>
      <c r="X444" t="s">
        <v>649</v>
      </c>
      <c r="Y444" t="s">
        <v>649</v>
      </c>
      <c r="Z444">
        <v>59.954999999999998</v>
      </c>
      <c r="AA444">
        <v>100.776</v>
      </c>
      <c r="AB444">
        <v>75.853999999999999</v>
      </c>
      <c r="AC444">
        <v>29.786999999999999</v>
      </c>
      <c r="AD444">
        <v>0.84899999999999998</v>
      </c>
      <c r="AE444">
        <v>11.387</v>
      </c>
      <c r="AF444">
        <v>209.43799999999999</v>
      </c>
      <c r="AG444">
        <v>171.5</v>
      </c>
      <c r="AH444">
        <v>23.76</v>
      </c>
      <c r="AI444">
        <v>7.3449999999999998</v>
      </c>
      <c r="AJ444">
        <v>1.496</v>
      </c>
      <c r="AK444">
        <v>0.66900000000000004</v>
      </c>
      <c r="AL444">
        <v>0.97199999999999998</v>
      </c>
      <c r="AM444" t="s">
        <v>649</v>
      </c>
      <c r="AN444" s="6" t="s">
        <v>18</v>
      </c>
    </row>
    <row r="445" spans="1:40">
      <c r="A445" t="s">
        <v>373</v>
      </c>
      <c r="B445" t="s">
        <v>14</v>
      </c>
      <c r="C445" t="s">
        <v>374</v>
      </c>
      <c r="D445" t="s">
        <v>375</v>
      </c>
      <c r="E445" t="s">
        <v>687</v>
      </c>
      <c r="F445" s="2" t="s">
        <v>18</v>
      </c>
      <c r="G445" t="s">
        <v>18</v>
      </c>
      <c r="H445" s="9" t="s">
        <v>376</v>
      </c>
      <c r="I445" t="s">
        <v>18</v>
      </c>
      <c r="J445" t="s">
        <v>766</v>
      </c>
      <c r="K445" t="s">
        <v>764</v>
      </c>
      <c r="L445" t="s">
        <v>768</v>
      </c>
      <c r="M445" t="s">
        <v>9</v>
      </c>
      <c r="N445" t="s">
        <v>22</v>
      </c>
      <c r="O445" s="12" t="s">
        <v>18</v>
      </c>
      <c r="P445" s="10" t="s">
        <v>605</v>
      </c>
      <c r="Q445" t="s">
        <v>280</v>
      </c>
      <c r="R445" t="s">
        <v>18</v>
      </c>
      <c r="S445" t="s">
        <v>662</v>
      </c>
      <c r="T445">
        <v>10.739000000000001</v>
      </c>
      <c r="U445">
        <f t="shared" si="12"/>
        <v>11</v>
      </c>
      <c r="V445" t="s">
        <v>18</v>
      </c>
      <c r="W445" t="s">
        <v>18</v>
      </c>
      <c r="X445" t="s">
        <v>649</v>
      </c>
      <c r="Y445" t="s">
        <v>649</v>
      </c>
      <c r="Z445">
        <v>72.48</v>
      </c>
      <c r="AA445">
        <v>113.687</v>
      </c>
      <c r="AB445">
        <v>71.828999999999994</v>
      </c>
      <c r="AC445">
        <v>31.436</v>
      </c>
      <c r="AD445">
        <v>0.92200000000000004</v>
      </c>
      <c r="AE445">
        <v>10.914999999999999</v>
      </c>
      <c r="AF445">
        <v>239.875</v>
      </c>
      <c r="AG445">
        <v>154.81200000000001</v>
      </c>
      <c r="AH445">
        <v>165.423</v>
      </c>
      <c r="AI445">
        <v>8.9459999999999997</v>
      </c>
      <c r="AJ445">
        <v>1.2050000000000001</v>
      </c>
      <c r="AK445">
        <v>0.83</v>
      </c>
      <c r="AL445">
        <v>0.98499999999999999</v>
      </c>
      <c r="AM445" t="s">
        <v>649</v>
      </c>
      <c r="AN445" s="6" t="s">
        <v>18</v>
      </c>
    </row>
    <row r="446" spans="1:40">
      <c r="A446" t="s">
        <v>373</v>
      </c>
      <c r="B446" t="s">
        <v>14</v>
      </c>
      <c r="C446" t="s">
        <v>374</v>
      </c>
      <c r="D446" t="s">
        <v>375</v>
      </c>
      <c r="E446" t="s">
        <v>687</v>
      </c>
      <c r="F446" s="2" t="s">
        <v>18</v>
      </c>
      <c r="G446" t="s">
        <v>18</v>
      </c>
      <c r="H446" s="9" t="s">
        <v>376</v>
      </c>
      <c r="I446" t="s">
        <v>18</v>
      </c>
      <c r="J446" t="s">
        <v>766</v>
      </c>
      <c r="K446" t="s">
        <v>764</v>
      </c>
      <c r="L446" t="s">
        <v>768</v>
      </c>
      <c r="M446" t="s">
        <v>9</v>
      </c>
      <c r="N446" t="s">
        <v>22</v>
      </c>
      <c r="O446" s="12" t="s">
        <v>18</v>
      </c>
      <c r="P446" s="10" t="s">
        <v>606</v>
      </c>
      <c r="Q446" t="s">
        <v>280</v>
      </c>
      <c r="R446" t="s">
        <v>18</v>
      </c>
      <c r="S446" t="s">
        <v>662</v>
      </c>
      <c r="T446">
        <v>8.4610000000000003</v>
      </c>
      <c r="U446">
        <f t="shared" si="12"/>
        <v>8</v>
      </c>
      <c r="V446" t="s">
        <v>18</v>
      </c>
      <c r="W446" t="s">
        <v>18</v>
      </c>
      <c r="X446" t="s">
        <v>649</v>
      </c>
      <c r="Y446" t="s">
        <v>649</v>
      </c>
      <c r="Z446">
        <v>43.529000000000003</v>
      </c>
      <c r="AA446">
        <v>125.902</v>
      </c>
      <c r="AB446">
        <v>64.787000000000006</v>
      </c>
      <c r="AC446">
        <v>26.53</v>
      </c>
      <c r="AD446">
        <v>0.77700000000000002</v>
      </c>
      <c r="AE446">
        <v>8.4179999999999993</v>
      </c>
      <c r="AF446">
        <v>268.58300000000003</v>
      </c>
      <c r="AG446">
        <v>143.333</v>
      </c>
      <c r="AH446">
        <v>9.2929999999999993</v>
      </c>
      <c r="AI446">
        <v>7.4329999999999998</v>
      </c>
      <c r="AJ446">
        <v>1.1000000000000001</v>
      </c>
      <c r="AK446">
        <v>0.90900000000000003</v>
      </c>
      <c r="AL446">
        <v>0.96599999999999997</v>
      </c>
      <c r="AM446" t="s">
        <v>649</v>
      </c>
      <c r="AN446" s="6" t="s">
        <v>18</v>
      </c>
    </row>
    <row r="447" spans="1:40">
      <c r="A447" t="s">
        <v>373</v>
      </c>
      <c r="B447" t="s">
        <v>14</v>
      </c>
      <c r="C447" t="s">
        <v>374</v>
      </c>
      <c r="D447" t="s">
        <v>375</v>
      </c>
      <c r="E447" t="s">
        <v>687</v>
      </c>
      <c r="F447" s="2" t="s">
        <v>18</v>
      </c>
      <c r="G447" t="s">
        <v>18</v>
      </c>
      <c r="H447" s="9" t="s">
        <v>376</v>
      </c>
      <c r="I447" t="s">
        <v>18</v>
      </c>
      <c r="J447" t="s">
        <v>766</v>
      </c>
      <c r="K447" t="s">
        <v>764</v>
      </c>
      <c r="L447" t="s">
        <v>768</v>
      </c>
      <c r="M447" t="s">
        <v>9</v>
      </c>
      <c r="N447" t="s">
        <v>22</v>
      </c>
      <c r="O447" s="12" t="s">
        <v>18</v>
      </c>
      <c r="P447" s="10" t="s">
        <v>607</v>
      </c>
      <c r="Q447" t="s">
        <v>280</v>
      </c>
      <c r="R447" t="s">
        <v>18</v>
      </c>
      <c r="S447" t="s">
        <v>662</v>
      </c>
      <c r="T447">
        <v>22.594999999999999</v>
      </c>
      <c r="U447">
        <f t="shared" si="12"/>
        <v>23</v>
      </c>
      <c r="V447" t="s">
        <v>18</v>
      </c>
      <c r="W447" t="s">
        <v>18</v>
      </c>
      <c r="X447" t="s">
        <v>649</v>
      </c>
      <c r="Y447" t="s">
        <v>649</v>
      </c>
      <c r="Z447">
        <v>285.60899999999998</v>
      </c>
      <c r="AA447">
        <v>146.977</v>
      </c>
      <c r="AB447">
        <v>62.823999999999998</v>
      </c>
      <c r="AC447">
        <v>62.933999999999997</v>
      </c>
      <c r="AD447">
        <v>0.90600000000000003</v>
      </c>
      <c r="AE447">
        <v>22.206</v>
      </c>
      <c r="AF447">
        <v>301.5</v>
      </c>
      <c r="AG447">
        <v>129</v>
      </c>
      <c r="AH447">
        <v>148.98599999999999</v>
      </c>
      <c r="AI447">
        <v>16.533000000000001</v>
      </c>
      <c r="AJ447">
        <v>1.3169999999999999</v>
      </c>
      <c r="AK447">
        <v>0.75900000000000001</v>
      </c>
      <c r="AL447">
        <v>0.99</v>
      </c>
      <c r="AM447" t="s">
        <v>649</v>
      </c>
      <c r="AN447" s="6" t="s">
        <v>18</v>
      </c>
    </row>
    <row r="448" spans="1:40">
      <c r="A448" t="s">
        <v>373</v>
      </c>
      <c r="B448" t="s">
        <v>14</v>
      </c>
      <c r="C448" t="s">
        <v>374</v>
      </c>
      <c r="D448" t="s">
        <v>375</v>
      </c>
      <c r="E448" t="s">
        <v>687</v>
      </c>
      <c r="F448" s="2" t="s">
        <v>18</v>
      </c>
      <c r="G448" t="s">
        <v>18</v>
      </c>
      <c r="H448" s="9" t="s">
        <v>376</v>
      </c>
      <c r="I448" t="s">
        <v>18</v>
      </c>
      <c r="J448" t="s">
        <v>766</v>
      </c>
      <c r="K448" t="s">
        <v>764</v>
      </c>
      <c r="L448" t="s">
        <v>768</v>
      </c>
      <c r="M448" t="s">
        <v>9</v>
      </c>
      <c r="N448" t="s">
        <v>22</v>
      </c>
      <c r="O448" s="12" t="s">
        <v>18</v>
      </c>
      <c r="P448" s="10" t="s">
        <v>608</v>
      </c>
      <c r="Q448" t="s">
        <v>280</v>
      </c>
      <c r="R448" t="s">
        <v>18</v>
      </c>
      <c r="S448" t="s">
        <v>662</v>
      </c>
      <c r="T448">
        <v>20.591999999999999</v>
      </c>
      <c r="U448">
        <f t="shared" si="12"/>
        <v>21</v>
      </c>
      <c r="V448" t="s">
        <v>18</v>
      </c>
      <c r="W448" t="s">
        <v>18</v>
      </c>
      <c r="X448" t="s">
        <v>649</v>
      </c>
      <c r="Y448" t="s">
        <v>649</v>
      </c>
      <c r="Z448">
        <v>273.084</v>
      </c>
      <c r="AA448">
        <v>130.423</v>
      </c>
      <c r="AB448">
        <v>47.360999999999997</v>
      </c>
      <c r="AC448">
        <v>63.152000000000001</v>
      </c>
      <c r="AD448">
        <v>0.86</v>
      </c>
      <c r="AE448">
        <v>21.962</v>
      </c>
      <c r="AF448">
        <v>264.75</v>
      </c>
      <c r="AG448">
        <v>101.375</v>
      </c>
      <c r="AH448">
        <v>173.18700000000001</v>
      </c>
      <c r="AI448">
        <v>15.59</v>
      </c>
      <c r="AJ448">
        <v>1.367</v>
      </c>
      <c r="AK448">
        <v>0.73199999999999998</v>
      </c>
      <c r="AL448">
        <v>0.98099999999999998</v>
      </c>
      <c r="AM448" t="s">
        <v>649</v>
      </c>
      <c r="AN448" s="6" t="s">
        <v>18</v>
      </c>
    </row>
    <row r="449" spans="1:40">
      <c r="A449" t="s">
        <v>373</v>
      </c>
      <c r="B449" t="s">
        <v>14</v>
      </c>
      <c r="C449" t="s">
        <v>374</v>
      </c>
      <c r="D449" t="s">
        <v>375</v>
      </c>
      <c r="E449" t="s">
        <v>687</v>
      </c>
      <c r="F449" s="2" t="s">
        <v>18</v>
      </c>
      <c r="G449" t="s">
        <v>18</v>
      </c>
      <c r="H449" s="9" t="s">
        <v>376</v>
      </c>
      <c r="I449" t="s">
        <v>18</v>
      </c>
      <c r="J449" t="s">
        <v>766</v>
      </c>
      <c r="K449" t="s">
        <v>764</v>
      </c>
      <c r="L449" t="s">
        <v>768</v>
      </c>
      <c r="M449" t="s">
        <v>9</v>
      </c>
      <c r="N449" t="s">
        <v>22</v>
      </c>
      <c r="O449" s="12" t="s">
        <v>18</v>
      </c>
      <c r="P449" s="10" t="s">
        <v>609</v>
      </c>
      <c r="Q449" t="s">
        <v>280</v>
      </c>
      <c r="R449" t="s">
        <v>18</v>
      </c>
      <c r="S449" t="s">
        <v>662</v>
      </c>
      <c r="T449">
        <v>14.555999999999999</v>
      </c>
      <c r="U449">
        <f t="shared" si="12"/>
        <v>15</v>
      </c>
      <c r="V449" t="s">
        <v>18</v>
      </c>
      <c r="W449" t="s">
        <v>18</v>
      </c>
      <c r="X449" t="s">
        <v>649</v>
      </c>
      <c r="Y449" t="s">
        <v>649</v>
      </c>
      <c r="Z449">
        <v>164.87700000000001</v>
      </c>
      <c r="AA449">
        <v>150.91399999999999</v>
      </c>
      <c r="AB449">
        <v>41.052</v>
      </c>
      <c r="AC449">
        <v>49.637</v>
      </c>
      <c r="AD449">
        <v>0.84099999999999997</v>
      </c>
      <c r="AE449">
        <v>16.126999999999999</v>
      </c>
      <c r="AF449">
        <v>315.75</v>
      </c>
      <c r="AG449">
        <v>85</v>
      </c>
      <c r="AH449">
        <v>150.85400000000001</v>
      </c>
      <c r="AI449">
        <v>13.637</v>
      </c>
      <c r="AJ449">
        <v>1.1659999999999999</v>
      </c>
      <c r="AK449">
        <v>0.85799999999999998</v>
      </c>
      <c r="AL449">
        <v>0.98399999999999999</v>
      </c>
      <c r="AM449" t="s">
        <v>649</v>
      </c>
      <c r="AN449" s="6" t="s">
        <v>18</v>
      </c>
    </row>
    <row r="450" spans="1:40">
      <c r="A450" t="s">
        <v>373</v>
      </c>
      <c r="B450" t="s">
        <v>14</v>
      </c>
      <c r="C450" t="s">
        <v>374</v>
      </c>
      <c r="D450" t="s">
        <v>375</v>
      </c>
      <c r="E450" t="s">
        <v>687</v>
      </c>
      <c r="F450" s="2" t="s">
        <v>18</v>
      </c>
      <c r="G450" t="s">
        <v>18</v>
      </c>
      <c r="H450" s="9" t="s">
        <v>376</v>
      </c>
      <c r="I450" t="s">
        <v>18</v>
      </c>
      <c r="J450" t="s">
        <v>766</v>
      </c>
      <c r="K450" t="s">
        <v>764</v>
      </c>
      <c r="L450" t="s">
        <v>768</v>
      </c>
      <c r="M450" t="s">
        <v>9</v>
      </c>
      <c r="N450" t="s">
        <v>22</v>
      </c>
      <c r="O450" s="12" t="s">
        <v>18</v>
      </c>
      <c r="P450" s="10" t="s">
        <v>610</v>
      </c>
      <c r="Q450" t="s">
        <v>280</v>
      </c>
      <c r="R450" t="s">
        <v>18</v>
      </c>
      <c r="S450" t="s">
        <v>662</v>
      </c>
      <c r="T450">
        <v>17.495999999999999</v>
      </c>
      <c r="U450">
        <f t="shared" si="12"/>
        <v>17</v>
      </c>
      <c r="V450" t="s">
        <v>18</v>
      </c>
      <c r="W450" t="s">
        <v>18</v>
      </c>
      <c r="X450" t="s">
        <v>649</v>
      </c>
      <c r="Y450" t="s">
        <v>649</v>
      </c>
      <c r="Z450">
        <v>178.429</v>
      </c>
      <c r="AA450">
        <v>168.15600000000001</v>
      </c>
      <c r="AB450">
        <v>51.41</v>
      </c>
      <c r="AC450">
        <v>50.728999999999999</v>
      </c>
      <c r="AD450">
        <v>0.871</v>
      </c>
      <c r="AE450">
        <v>16.919</v>
      </c>
      <c r="AF450">
        <v>363.5</v>
      </c>
      <c r="AG450">
        <v>130</v>
      </c>
      <c r="AH450">
        <v>56.47</v>
      </c>
      <c r="AI450">
        <v>13.925000000000001</v>
      </c>
      <c r="AJ450">
        <v>1.216</v>
      </c>
      <c r="AK450">
        <v>0.82199999999999995</v>
      </c>
      <c r="AL450">
        <v>0.97</v>
      </c>
      <c r="AM450" t="s">
        <v>649</v>
      </c>
      <c r="AN450" s="6" t="s">
        <v>18</v>
      </c>
    </row>
    <row r="451" spans="1:40">
      <c r="A451" t="s">
        <v>373</v>
      </c>
      <c r="B451" t="s">
        <v>14</v>
      </c>
      <c r="C451" t="s">
        <v>374</v>
      </c>
      <c r="D451" t="s">
        <v>375</v>
      </c>
      <c r="E451" t="s">
        <v>687</v>
      </c>
      <c r="F451" s="2" t="s">
        <v>18</v>
      </c>
      <c r="G451" t="s">
        <v>18</v>
      </c>
      <c r="H451" s="9" t="s">
        <v>376</v>
      </c>
      <c r="I451" t="s">
        <v>18</v>
      </c>
      <c r="J451" t="s">
        <v>766</v>
      </c>
      <c r="K451" t="s">
        <v>764</v>
      </c>
      <c r="L451" t="s">
        <v>768</v>
      </c>
      <c r="M451" t="s">
        <v>9</v>
      </c>
      <c r="N451" t="s">
        <v>22</v>
      </c>
      <c r="O451" s="12" t="s">
        <v>18</v>
      </c>
      <c r="P451" s="10" t="s">
        <v>611</v>
      </c>
      <c r="Q451" t="s">
        <v>280</v>
      </c>
      <c r="R451" t="s">
        <v>18</v>
      </c>
      <c r="S451" t="s">
        <v>662</v>
      </c>
      <c r="T451">
        <v>17.387</v>
      </c>
      <c r="U451">
        <f t="shared" si="12"/>
        <v>17</v>
      </c>
      <c r="V451" t="s">
        <v>18</v>
      </c>
      <c r="W451" t="s">
        <v>18</v>
      </c>
      <c r="X451" t="s">
        <v>649</v>
      </c>
      <c r="Y451" t="s">
        <v>649</v>
      </c>
      <c r="Z451">
        <v>118.884</v>
      </c>
      <c r="AA451">
        <v>171.15700000000001</v>
      </c>
      <c r="AB451">
        <v>64.415000000000006</v>
      </c>
      <c r="AC451">
        <v>45.555</v>
      </c>
      <c r="AD451">
        <v>0.72</v>
      </c>
      <c r="AE451">
        <v>17.867000000000001</v>
      </c>
      <c r="AF451">
        <v>359.83300000000003</v>
      </c>
      <c r="AG451">
        <v>146.5</v>
      </c>
      <c r="AH451">
        <v>19.507000000000001</v>
      </c>
      <c r="AI451">
        <v>9.1950000000000003</v>
      </c>
      <c r="AJ451">
        <v>2.105</v>
      </c>
      <c r="AK451">
        <v>0.47499999999999998</v>
      </c>
      <c r="AL451">
        <v>0.96399999999999997</v>
      </c>
      <c r="AM451" t="s">
        <v>649</v>
      </c>
      <c r="AN451" s="6" t="s">
        <v>18</v>
      </c>
    </row>
    <row r="452" spans="1:40">
      <c r="A452" t="s">
        <v>373</v>
      </c>
      <c r="B452" t="s">
        <v>14</v>
      </c>
      <c r="C452" t="s">
        <v>374</v>
      </c>
      <c r="D452" t="s">
        <v>375</v>
      </c>
      <c r="E452" t="s">
        <v>687</v>
      </c>
      <c r="F452" s="2" t="s">
        <v>18</v>
      </c>
      <c r="G452" t="s">
        <v>18</v>
      </c>
      <c r="H452" s="9" t="s">
        <v>376</v>
      </c>
      <c r="I452" t="s">
        <v>18</v>
      </c>
      <c r="J452" t="s">
        <v>766</v>
      </c>
      <c r="K452" t="s">
        <v>764</v>
      </c>
      <c r="L452" t="s">
        <v>768</v>
      </c>
      <c r="M452" t="s">
        <v>9</v>
      </c>
      <c r="N452" t="s">
        <v>22</v>
      </c>
      <c r="O452" s="12" t="s">
        <v>18</v>
      </c>
      <c r="P452" s="10" t="s">
        <v>612</v>
      </c>
      <c r="Q452" t="s">
        <v>280</v>
      </c>
      <c r="R452" t="s">
        <v>18</v>
      </c>
      <c r="S452" t="s">
        <v>662</v>
      </c>
      <c r="T452">
        <v>13.204000000000001</v>
      </c>
      <c r="U452">
        <f t="shared" si="12"/>
        <v>13</v>
      </c>
      <c r="V452" t="s">
        <v>18</v>
      </c>
      <c r="W452" t="s">
        <v>18</v>
      </c>
      <c r="X452" t="s">
        <v>649</v>
      </c>
      <c r="Y452" t="s">
        <v>649</v>
      </c>
      <c r="Z452">
        <v>73.917000000000002</v>
      </c>
      <c r="AA452">
        <v>162.64699999999999</v>
      </c>
      <c r="AB452">
        <v>79.763000000000005</v>
      </c>
      <c r="AC452">
        <v>33.148000000000003</v>
      </c>
      <c r="AD452">
        <v>0.84499999999999997</v>
      </c>
      <c r="AE452">
        <v>13.069000000000001</v>
      </c>
      <c r="AF452">
        <v>353.75</v>
      </c>
      <c r="AG452">
        <v>162.375</v>
      </c>
      <c r="AH452">
        <v>112.286</v>
      </c>
      <c r="AI452">
        <v>7.2560000000000002</v>
      </c>
      <c r="AJ452">
        <v>1.7709999999999999</v>
      </c>
      <c r="AK452">
        <v>0.56499999999999995</v>
      </c>
      <c r="AL452">
        <v>0.999</v>
      </c>
      <c r="AM452" t="s">
        <v>649</v>
      </c>
      <c r="AN452" s="6" t="s">
        <v>18</v>
      </c>
    </row>
    <row r="453" spans="1:40">
      <c r="A453" t="s">
        <v>373</v>
      </c>
      <c r="B453" t="s">
        <v>14</v>
      </c>
      <c r="C453" t="s">
        <v>374</v>
      </c>
      <c r="D453" t="s">
        <v>375</v>
      </c>
      <c r="E453" t="s">
        <v>687</v>
      </c>
      <c r="F453" s="2" t="s">
        <v>18</v>
      </c>
      <c r="G453" t="s">
        <v>18</v>
      </c>
      <c r="H453" s="9" t="s">
        <v>376</v>
      </c>
      <c r="I453" t="s">
        <v>18</v>
      </c>
      <c r="J453" t="s">
        <v>766</v>
      </c>
      <c r="K453" t="s">
        <v>764</v>
      </c>
      <c r="L453" t="s">
        <v>768</v>
      </c>
      <c r="M453" t="s">
        <v>9</v>
      </c>
      <c r="N453" t="s">
        <v>22</v>
      </c>
      <c r="O453" s="12" t="s">
        <v>18</v>
      </c>
      <c r="P453" s="10" t="s">
        <v>613</v>
      </c>
      <c r="Q453" t="s">
        <v>280</v>
      </c>
      <c r="R453" t="s">
        <v>18</v>
      </c>
      <c r="S453" t="s">
        <v>662</v>
      </c>
      <c r="T453">
        <v>13.887</v>
      </c>
      <c r="U453">
        <f t="shared" si="12"/>
        <v>14</v>
      </c>
      <c r="V453" t="s">
        <v>18</v>
      </c>
      <c r="W453" t="s">
        <v>18</v>
      </c>
      <c r="X453" t="s">
        <v>649</v>
      </c>
      <c r="Y453" t="s">
        <v>649</v>
      </c>
      <c r="Z453">
        <v>106.77</v>
      </c>
      <c r="AA453">
        <v>179.024</v>
      </c>
      <c r="AB453">
        <v>74.466999999999999</v>
      </c>
      <c r="AC453">
        <v>38.378</v>
      </c>
      <c r="AD453">
        <v>0.91100000000000003</v>
      </c>
      <c r="AE453">
        <v>13.948</v>
      </c>
      <c r="AF453">
        <v>388.375</v>
      </c>
      <c r="AG453">
        <v>177.5</v>
      </c>
      <c r="AH453">
        <v>64.632000000000005</v>
      </c>
      <c r="AI453">
        <v>10.678000000000001</v>
      </c>
      <c r="AJ453">
        <v>1.2949999999999999</v>
      </c>
      <c r="AK453">
        <v>0.77200000000000002</v>
      </c>
      <c r="AL453">
        <v>0.98899999999999999</v>
      </c>
      <c r="AM453" t="s">
        <v>649</v>
      </c>
      <c r="AN453" s="6" t="s">
        <v>18</v>
      </c>
    </row>
    <row r="454" spans="1:40">
      <c r="A454" t="s">
        <v>373</v>
      </c>
      <c r="B454" t="s">
        <v>14</v>
      </c>
      <c r="C454" t="s">
        <v>374</v>
      </c>
      <c r="D454" t="s">
        <v>375</v>
      </c>
      <c r="E454" t="s">
        <v>687</v>
      </c>
      <c r="F454" s="2" t="s">
        <v>18</v>
      </c>
      <c r="G454" t="s">
        <v>18</v>
      </c>
      <c r="H454" s="9" t="s">
        <v>376</v>
      </c>
      <c r="I454" t="s">
        <v>18</v>
      </c>
      <c r="J454" t="s">
        <v>766</v>
      </c>
      <c r="K454" t="s">
        <v>764</v>
      </c>
      <c r="L454" t="s">
        <v>768</v>
      </c>
      <c r="M454" t="s">
        <v>9</v>
      </c>
      <c r="N454" t="s">
        <v>22</v>
      </c>
      <c r="O454" s="12" t="s">
        <v>18</v>
      </c>
      <c r="P454" s="10" t="s">
        <v>614</v>
      </c>
      <c r="Q454" t="s">
        <v>280</v>
      </c>
      <c r="R454" t="s">
        <v>18</v>
      </c>
      <c r="S454" t="s">
        <v>662</v>
      </c>
      <c r="T454">
        <v>7.9669999999999996</v>
      </c>
      <c r="U454">
        <f t="shared" si="12"/>
        <v>8</v>
      </c>
      <c r="V454" t="s">
        <v>18</v>
      </c>
      <c r="W454" t="s">
        <v>18</v>
      </c>
      <c r="X454" t="s">
        <v>649</v>
      </c>
      <c r="Y454" t="s">
        <v>649</v>
      </c>
      <c r="Z454">
        <v>35.932000000000002</v>
      </c>
      <c r="AA454">
        <v>175.51499999999999</v>
      </c>
      <c r="AB454">
        <v>84.805999999999997</v>
      </c>
      <c r="AC454">
        <v>22.49</v>
      </c>
      <c r="AD454">
        <v>0.89300000000000002</v>
      </c>
      <c r="AE454">
        <v>7.6580000000000004</v>
      </c>
      <c r="AF454">
        <v>379.625</v>
      </c>
      <c r="AG454">
        <v>185.31200000000001</v>
      </c>
      <c r="AH454">
        <v>157.608</v>
      </c>
      <c r="AI454">
        <v>6.5140000000000002</v>
      </c>
      <c r="AJ454">
        <v>1.137</v>
      </c>
      <c r="AK454">
        <v>0.88</v>
      </c>
      <c r="AL454">
        <v>0.99199999999999999</v>
      </c>
      <c r="AM454" t="s">
        <v>649</v>
      </c>
      <c r="AN454" s="6" t="s">
        <v>18</v>
      </c>
    </row>
    <row r="455" spans="1:40">
      <c r="A455" t="s">
        <v>373</v>
      </c>
      <c r="B455" t="s">
        <v>14</v>
      </c>
      <c r="C455" t="s">
        <v>374</v>
      </c>
      <c r="D455" t="s">
        <v>375</v>
      </c>
      <c r="E455" t="s">
        <v>687</v>
      </c>
      <c r="F455" s="2" t="s">
        <v>18</v>
      </c>
      <c r="G455" t="s">
        <v>18</v>
      </c>
      <c r="H455" s="9" t="s">
        <v>376</v>
      </c>
      <c r="I455" t="s">
        <v>18</v>
      </c>
      <c r="J455" t="s">
        <v>766</v>
      </c>
      <c r="K455" t="s">
        <v>764</v>
      </c>
      <c r="L455" t="s">
        <v>768</v>
      </c>
      <c r="M455" t="s">
        <v>9</v>
      </c>
      <c r="N455" t="s">
        <v>22</v>
      </c>
      <c r="O455" s="12" t="s">
        <v>18</v>
      </c>
      <c r="P455" s="10" t="s">
        <v>615</v>
      </c>
      <c r="Q455" t="s">
        <v>280</v>
      </c>
      <c r="R455" t="s">
        <v>18</v>
      </c>
      <c r="S455" t="s">
        <v>662</v>
      </c>
      <c r="T455">
        <v>17.099</v>
      </c>
      <c r="U455">
        <f t="shared" si="12"/>
        <v>17</v>
      </c>
      <c r="V455" t="s">
        <v>18</v>
      </c>
      <c r="W455" t="s">
        <v>18</v>
      </c>
      <c r="X455" t="s">
        <v>649</v>
      </c>
      <c r="Y455" t="s">
        <v>649</v>
      </c>
      <c r="Z455">
        <v>103.074</v>
      </c>
      <c r="AA455">
        <v>194.232</v>
      </c>
      <c r="AB455">
        <v>91.195999999999998</v>
      </c>
      <c r="AC455">
        <v>41.704999999999998</v>
      </c>
      <c r="AD455">
        <v>0.745</v>
      </c>
      <c r="AE455">
        <v>16.178999999999998</v>
      </c>
      <c r="AF455">
        <v>411.75</v>
      </c>
      <c r="AG455">
        <v>195.5</v>
      </c>
      <c r="AH455">
        <v>153.97300000000001</v>
      </c>
      <c r="AI455">
        <v>8.6609999999999996</v>
      </c>
      <c r="AJ455">
        <v>1.829</v>
      </c>
      <c r="AK455">
        <v>0.54700000000000004</v>
      </c>
      <c r="AL455">
        <v>0.97499999999999998</v>
      </c>
      <c r="AM455" t="s">
        <v>649</v>
      </c>
      <c r="AN455" s="6" t="s">
        <v>18</v>
      </c>
    </row>
    <row r="456" spans="1:40">
      <c r="A456" t="s">
        <v>373</v>
      </c>
      <c r="B456" t="s">
        <v>14</v>
      </c>
      <c r="C456" t="s">
        <v>374</v>
      </c>
      <c r="D456" t="s">
        <v>375</v>
      </c>
      <c r="E456" t="s">
        <v>687</v>
      </c>
      <c r="F456" s="2" t="s">
        <v>18</v>
      </c>
      <c r="G456" t="s">
        <v>18</v>
      </c>
      <c r="H456" s="9" t="s">
        <v>376</v>
      </c>
      <c r="I456" t="s">
        <v>18</v>
      </c>
      <c r="J456" t="s">
        <v>766</v>
      </c>
      <c r="K456" t="s">
        <v>764</v>
      </c>
      <c r="L456" t="s">
        <v>768</v>
      </c>
      <c r="M456" t="s">
        <v>9</v>
      </c>
      <c r="N456" t="s">
        <v>22</v>
      </c>
      <c r="O456" s="12" t="s">
        <v>18</v>
      </c>
      <c r="P456" s="10" t="s">
        <v>616</v>
      </c>
      <c r="Q456" t="s">
        <v>280</v>
      </c>
      <c r="R456" t="s">
        <v>18</v>
      </c>
      <c r="S456" t="s">
        <v>662</v>
      </c>
      <c r="T456">
        <v>16.739000000000001</v>
      </c>
      <c r="U456">
        <f t="shared" si="12"/>
        <v>17</v>
      </c>
      <c r="V456" t="s">
        <v>18</v>
      </c>
      <c r="W456" t="s">
        <v>18</v>
      </c>
      <c r="X456" t="s">
        <v>649</v>
      </c>
      <c r="Y456" t="s">
        <v>649</v>
      </c>
      <c r="Z456">
        <v>190.33699999999999</v>
      </c>
      <c r="AA456">
        <v>196.78399999999999</v>
      </c>
      <c r="AB456">
        <v>74.686999999999998</v>
      </c>
      <c r="AC456">
        <v>54.039000000000001</v>
      </c>
      <c r="AD456">
        <v>0.81899999999999995</v>
      </c>
      <c r="AE456">
        <v>17.89</v>
      </c>
      <c r="AF456">
        <v>414.66699999999997</v>
      </c>
      <c r="AG456">
        <v>163.5</v>
      </c>
      <c r="AH456">
        <v>4.9649999999999999</v>
      </c>
      <c r="AI456">
        <v>15.256</v>
      </c>
      <c r="AJ456">
        <v>1.125</v>
      </c>
      <c r="AK456">
        <v>0.88800000000000001</v>
      </c>
      <c r="AL456">
        <v>0.97399999999999998</v>
      </c>
      <c r="AM456" t="s">
        <v>649</v>
      </c>
      <c r="AN456" s="6" t="s">
        <v>18</v>
      </c>
    </row>
    <row r="457" spans="1:40">
      <c r="A457" t="s">
        <v>373</v>
      </c>
      <c r="B457" t="s">
        <v>14</v>
      </c>
      <c r="C457" t="s">
        <v>374</v>
      </c>
      <c r="D457" t="s">
        <v>375</v>
      </c>
      <c r="E457" t="s">
        <v>687</v>
      </c>
      <c r="F457" s="2" t="s">
        <v>18</v>
      </c>
      <c r="G457" t="s">
        <v>18</v>
      </c>
      <c r="H457" s="9" t="s">
        <v>376</v>
      </c>
      <c r="I457" t="s">
        <v>18</v>
      </c>
      <c r="J457" t="s">
        <v>766</v>
      </c>
      <c r="K457" t="s">
        <v>764</v>
      </c>
      <c r="L457" t="s">
        <v>768</v>
      </c>
      <c r="M457" t="s">
        <v>9</v>
      </c>
      <c r="N457" t="s">
        <v>22</v>
      </c>
      <c r="O457" s="12" t="s">
        <v>18</v>
      </c>
      <c r="P457" s="10" t="s">
        <v>617</v>
      </c>
      <c r="Q457" t="s">
        <v>280</v>
      </c>
      <c r="R457" t="s">
        <v>18</v>
      </c>
      <c r="S457" t="s">
        <v>662</v>
      </c>
      <c r="T457">
        <v>16.992000000000001</v>
      </c>
      <c r="U457">
        <f t="shared" si="12"/>
        <v>17</v>
      </c>
      <c r="V457" t="s">
        <v>18</v>
      </c>
      <c r="W457" t="s">
        <v>18</v>
      </c>
      <c r="X457" t="s">
        <v>649</v>
      </c>
      <c r="Y457" t="s">
        <v>649</v>
      </c>
      <c r="Z457">
        <v>184.38300000000001</v>
      </c>
      <c r="AA457">
        <v>190.821</v>
      </c>
      <c r="AB457">
        <v>55.302999999999997</v>
      </c>
      <c r="AC457">
        <v>51.148000000000003</v>
      </c>
      <c r="AD457">
        <v>0.88600000000000001</v>
      </c>
      <c r="AE457">
        <v>18.297000000000001</v>
      </c>
      <c r="AF457">
        <v>412.83300000000003</v>
      </c>
      <c r="AG457">
        <v>140.583</v>
      </c>
      <c r="AH457">
        <v>69.209000000000003</v>
      </c>
      <c r="AI457">
        <v>13.393000000000001</v>
      </c>
      <c r="AJ457">
        <v>1.365</v>
      </c>
      <c r="AK457">
        <v>0.73299999999999998</v>
      </c>
      <c r="AL457">
        <v>0.99099999999999999</v>
      </c>
      <c r="AM457" t="s">
        <v>649</v>
      </c>
      <c r="AN457" s="6" t="s">
        <v>18</v>
      </c>
    </row>
    <row r="458" spans="1:40">
      <c r="A458" t="s">
        <v>373</v>
      </c>
      <c r="B458" t="s">
        <v>14</v>
      </c>
      <c r="C458" t="s">
        <v>374</v>
      </c>
      <c r="D458" t="s">
        <v>375</v>
      </c>
      <c r="E458" t="s">
        <v>687</v>
      </c>
      <c r="F458" s="2" t="s">
        <v>18</v>
      </c>
      <c r="G458" t="s">
        <v>18</v>
      </c>
      <c r="H458" s="9" t="s">
        <v>376</v>
      </c>
      <c r="I458" t="s">
        <v>18</v>
      </c>
      <c r="J458" t="s">
        <v>766</v>
      </c>
      <c r="K458" t="s">
        <v>764</v>
      </c>
      <c r="L458" t="s">
        <v>768</v>
      </c>
      <c r="M458" t="s">
        <v>9</v>
      </c>
      <c r="N458" t="s">
        <v>22</v>
      </c>
      <c r="O458" s="12" t="s">
        <v>18</v>
      </c>
      <c r="P458" s="10" t="s">
        <v>618</v>
      </c>
      <c r="Q458" t="s">
        <v>280</v>
      </c>
      <c r="R458" t="s">
        <v>18</v>
      </c>
      <c r="S458" t="s">
        <v>662</v>
      </c>
      <c r="T458">
        <v>4.6139999999999999</v>
      </c>
      <c r="U458">
        <f t="shared" si="12"/>
        <v>5</v>
      </c>
      <c r="V458" t="s">
        <v>18</v>
      </c>
      <c r="W458" t="s">
        <v>18</v>
      </c>
      <c r="X458" t="s">
        <v>649</v>
      </c>
      <c r="Y458" t="s">
        <v>649</v>
      </c>
      <c r="Z458">
        <v>13.141</v>
      </c>
      <c r="AA458">
        <v>180.91200000000001</v>
      </c>
      <c r="AB458">
        <v>45.313000000000002</v>
      </c>
      <c r="AC458">
        <v>13.544</v>
      </c>
      <c r="AD458">
        <v>0.9</v>
      </c>
      <c r="AE458">
        <v>4.9829999999999997</v>
      </c>
      <c r="AF458">
        <v>397.625</v>
      </c>
      <c r="AG458">
        <v>95.061999999999998</v>
      </c>
      <c r="AH458">
        <v>106.169</v>
      </c>
      <c r="AI458">
        <v>3.573</v>
      </c>
      <c r="AJ458">
        <v>1.456</v>
      </c>
      <c r="AK458">
        <v>0.68700000000000006</v>
      </c>
      <c r="AL458">
        <v>0.97</v>
      </c>
      <c r="AM458" t="s">
        <v>649</v>
      </c>
      <c r="AN458" s="6" t="s">
        <v>18</v>
      </c>
    </row>
    <row r="459" spans="1:40">
      <c r="A459" t="s">
        <v>373</v>
      </c>
      <c r="B459" t="s">
        <v>14</v>
      </c>
      <c r="C459" t="s">
        <v>374</v>
      </c>
      <c r="D459" t="s">
        <v>375</v>
      </c>
      <c r="E459" t="s">
        <v>687</v>
      </c>
      <c r="F459" s="2" t="s">
        <v>18</v>
      </c>
      <c r="G459" t="s">
        <v>18</v>
      </c>
      <c r="H459" s="9" t="s">
        <v>376</v>
      </c>
      <c r="I459" t="s">
        <v>18</v>
      </c>
      <c r="J459" t="s">
        <v>766</v>
      </c>
      <c r="K459" t="s">
        <v>764</v>
      </c>
      <c r="L459" t="s">
        <v>768</v>
      </c>
      <c r="M459" t="s">
        <v>9</v>
      </c>
      <c r="N459" t="s">
        <v>22</v>
      </c>
      <c r="O459" s="12" t="s">
        <v>18</v>
      </c>
      <c r="P459" s="10" t="s">
        <v>619</v>
      </c>
      <c r="Q459" t="s">
        <v>280</v>
      </c>
      <c r="R459" t="s">
        <v>18</v>
      </c>
      <c r="S459" t="s">
        <v>662</v>
      </c>
      <c r="T459">
        <v>17.273</v>
      </c>
      <c r="U459">
        <f t="shared" si="12"/>
        <v>17</v>
      </c>
      <c r="V459" t="s">
        <v>18</v>
      </c>
      <c r="W459" t="s">
        <v>18</v>
      </c>
      <c r="X459" t="s">
        <v>649</v>
      </c>
      <c r="Y459" t="s">
        <v>649</v>
      </c>
      <c r="Z459">
        <v>172.47399999999999</v>
      </c>
      <c r="AA459">
        <v>170.673</v>
      </c>
      <c r="AB459">
        <v>32.073</v>
      </c>
      <c r="AC459">
        <v>52.027999999999999</v>
      </c>
      <c r="AD459">
        <v>0.80100000000000005</v>
      </c>
      <c r="AE459">
        <v>17.189</v>
      </c>
      <c r="AF459">
        <v>356.83300000000003</v>
      </c>
      <c r="AG459">
        <v>69.832999999999998</v>
      </c>
      <c r="AH459">
        <v>164.19300000000001</v>
      </c>
      <c r="AI459">
        <v>12.858000000000001</v>
      </c>
      <c r="AJ459">
        <v>1.3460000000000001</v>
      </c>
      <c r="AK459">
        <v>0.74299999999999999</v>
      </c>
      <c r="AL459">
        <v>0.97499999999999998</v>
      </c>
      <c r="AM459" t="s">
        <v>649</v>
      </c>
      <c r="AN459" s="6" t="s">
        <v>18</v>
      </c>
    </row>
    <row r="460" spans="1:40">
      <c r="A460" t="s">
        <v>373</v>
      </c>
      <c r="B460" t="s">
        <v>14</v>
      </c>
      <c r="C460" t="s">
        <v>374</v>
      </c>
      <c r="D460" t="s">
        <v>375</v>
      </c>
      <c r="E460" t="s">
        <v>687</v>
      </c>
      <c r="F460" s="2" t="s">
        <v>18</v>
      </c>
      <c r="G460" t="s">
        <v>18</v>
      </c>
      <c r="H460" s="9" t="s">
        <v>376</v>
      </c>
      <c r="I460" t="s">
        <v>18</v>
      </c>
      <c r="J460" t="s">
        <v>766</v>
      </c>
      <c r="K460" t="s">
        <v>764</v>
      </c>
      <c r="L460" t="s">
        <v>768</v>
      </c>
      <c r="M460" t="s">
        <v>9</v>
      </c>
      <c r="N460" t="s">
        <v>22</v>
      </c>
      <c r="O460" s="12" t="s">
        <v>18</v>
      </c>
      <c r="P460" s="10" t="s">
        <v>620</v>
      </c>
      <c r="Q460" t="s">
        <v>280</v>
      </c>
      <c r="R460" t="s">
        <v>18</v>
      </c>
      <c r="S460" t="s">
        <v>662</v>
      </c>
      <c r="T460">
        <v>11.33</v>
      </c>
      <c r="U460">
        <f t="shared" si="12"/>
        <v>11</v>
      </c>
      <c r="V460" t="s">
        <v>18</v>
      </c>
      <c r="W460" t="s">
        <v>18</v>
      </c>
      <c r="X460" t="s">
        <v>649</v>
      </c>
      <c r="Y460" t="s">
        <v>649</v>
      </c>
      <c r="Z460">
        <v>89.933000000000007</v>
      </c>
      <c r="AA460">
        <v>151.69900000000001</v>
      </c>
      <c r="AB460">
        <v>26.187999999999999</v>
      </c>
      <c r="AC460">
        <v>35.264000000000003</v>
      </c>
      <c r="AD460">
        <v>0.90900000000000003</v>
      </c>
      <c r="AE460">
        <v>11.599</v>
      </c>
      <c r="AF460">
        <v>322.56200000000001</v>
      </c>
      <c r="AG460">
        <v>61.5</v>
      </c>
      <c r="AH460">
        <v>10.266999999999999</v>
      </c>
      <c r="AI460">
        <v>10.27</v>
      </c>
      <c r="AJ460">
        <v>1.073</v>
      </c>
      <c r="AK460">
        <v>0.93200000000000005</v>
      </c>
      <c r="AL460">
        <v>0.99099999999999999</v>
      </c>
      <c r="AM460" t="s">
        <v>649</v>
      </c>
      <c r="AN460" s="6" t="s">
        <v>18</v>
      </c>
    </row>
    <row r="461" spans="1:40">
      <c r="A461" t="s">
        <v>373</v>
      </c>
      <c r="B461" t="s">
        <v>14</v>
      </c>
      <c r="C461" t="s">
        <v>374</v>
      </c>
      <c r="D461" t="s">
        <v>375</v>
      </c>
      <c r="E461" t="s">
        <v>687</v>
      </c>
      <c r="F461" s="2" t="s">
        <v>18</v>
      </c>
      <c r="G461" t="s">
        <v>18</v>
      </c>
      <c r="H461" s="9" t="s">
        <v>376</v>
      </c>
      <c r="I461" t="s">
        <v>18</v>
      </c>
      <c r="J461" t="s">
        <v>766</v>
      </c>
      <c r="K461" t="s">
        <v>764</v>
      </c>
      <c r="L461" t="s">
        <v>768</v>
      </c>
      <c r="M461" t="s">
        <v>9</v>
      </c>
      <c r="N461" t="s">
        <v>22</v>
      </c>
      <c r="O461" s="12" t="s">
        <v>18</v>
      </c>
      <c r="P461" s="10" t="s">
        <v>621</v>
      </c>
      <c r="Q461" t="s">
        <v>280</v>
      </c>
      <c r="R461" t="s">
        <v>18</v>
      </c>
      <c r="S461" t="s">
        <v>662</v>
      </c>
      <c r="T461">
        <v>14.391999999999999</v>
      </c>
      <c r="U461">
        <f t="shared" si="12"/>
        <v>14</v>
      </c>
      <c r="V461" t="s">
        <v>18</v>
      </c>
      <c r="W461" t="s">
        <v>18</v>
      </c>
      <c r="X461" t="s">
        <v>649</v>
      </c>
      <c r="Y461" t="s">
        <v>649</v>
      </c>
      <c r="Z461">
        <v>82.131</v>
      </c>
      <c r="AA461">
        <v>193.10900000000001</v>
      </c>
      <c r="AB461">
        <v>37.195999999999998</v>
      </c>
      <c r="AC461">
        <v>37.597000000000001</v>
      </c>
      <c r="AD461">
        <v>0.73</v>
      </c>
      <c r="AE461">
        <v>14.664999999999999</v>
      </c>
      <c r="AF461">
        <v>410.5</v>
      </c>
      <c r="AG461">
        <v>85.832999999999998</v>
      </c>
      <c r="AH461">
        <v>10.384</v>
      </c>
      <c r="AI461">
        <v>7.0410000000000004</v>
      </c>
      <c r="AJ461">
        <v>2.1389999999999998</v>
      </c>
      <c r="AK461">
        <v>0.46700000000000003</v>
      </c>
      <c r="AL461">
        <v>0.97199999999999998</v>
      </c>
      <c r="AM461" t="s">
        <v>649</v>
      </c>
      <c r="AN461" s="6" t="s">
        <v>18</v>
      </c>
    </row>
    <row r="462" spans="1:40">
      <c r="A462" t="s">
        <v>373</v>
      </c>
      <c r="B462" t="s">
        <v>14</v>
      </c>
      <c r="C462" t="s">
        <v>374</v>
      </c>
      <c r="D462" t="s">
        <v>375</v>
      </c>
      <c r="E462" t="s">
        <v>687</v>
      </c>
      <c r="F462" s="2" t="s">
        <v>18</v>
      </c>
      <c r="G462" t="s">
        <v>18</v>
      </c>
      <c r="H462" s="9" t="s">
        <v>376</v>
      </c>
      <c r="I462" t="s">
        <v>18</v>
      </c>
      <c r="J462" t="s">
        <v>766</v>
      </c>
      <c r="K462" t="s">
        <v>764</v>
      </c>
      <c r="L462" t="s">
        <v>768</v>
      </c>
      <c r="M462" t="s">
        <v>9</v>
      </c>
      <c r="N462" t="s">
        <v>22</v>
      </c>
      <c r="O462" s="12" t="s">
        <v>18</v>
      </c>
      <c r="P462" s="10" t="s">
        <v>622</v>
      </c>
      <c r="Q462" t="s">
        <v>280</v>
      </c>
      <c r="R462" t="s">
        <v>18</v>
      </c>
      <c r="S462" t="s">
        <v>662</v>
      </c>
      <c r="T462">
        <v>11.465</v>
      </c>
      <c r="U462">
        <f t="shared" si="12"/>
        <v>11</v>
      </c>
      <c r="V462" t="s">
        <v>18</v>
      </c>
      <c r="W462" t="s">
        <v>18</v>
      </c>
      <c r="X462" t="s">
        <v>649</v>
      </c>
      <c r="Y462" t="s">
        <v>649</v>
      </c>
      <c r="Z462">
        <v>72.275000000000006</v>
      </c>
      <c r="AA462">
        <v>187.79400000000001</v>
      </c>
      <c r="AB462">
        <v>27.782</v>
      </c>
      <c r="AC462">
        <v>33.396999999999998</v>
      </c>
      <c r="AD462">
        <v>0.81399999999999995</v>
      </c>
      <c r="AE462">
        <v>11.942</v>
      </c>
      <c r="AF462">
        <v>401.41699999999997</v>
      </c>
      <c r="AG462">
        <v>63.25</v>
      </c>
      <c r="AH462">
        <v>13.904</v>
      </c>
      <c r="AI462">
        <v>8.15</v>
      </c>
      <c r="AJ462">
        <v>1.401</v>
      </c>
      <c r="AK462">
        <v>0.71399999999999997</v>
      </c>
      <c r="AL462">
        <v>0.99199999999999999</v>
      </c>
      <c r="AM462" t="s">
        <v>649</v>
      </c>
      <c r="AN462" s="6" t="s">
        <v>18</v>
      </c>
    </row>
    <row r="463" spans="1:40">
      <c r="A463" t="s">
        <v>373</v>
      </c>
      <c r="B463" t="s">
        <v>14</v>
      </c>
      <c r="C463" t="s">
        <v>374</v>
      </c>
      <c r="D463" t="s">
        <v>375</v>
      </c>
      <c r="E463" t="s">
        <v>687</v>
      </c>
      <c r="F463" s="2" t="s">
        <v>18</v>
      </c>
      <c r="G463" t="s">
        <v>18</v>
      </c>
      <c r="H463" s="9" t="s">
        <v>376</v>
      </c>
      <c r="I463" t="s">
        <v>18</v>
      </c>
      <c r="J463" t="s">
        <v>766</v>
      </c>
      <c r="K463" t="s">
        <v>764</v>
      </c>
      <c r="L463" t="s">
        <v>768</v>
      </c>
      <c r="M463" t="s">
        <v>9</v>
      </c>
      <c r="N463" t="s">
        <v>22</v>
      </c>
      <c r="O463" s="12" t="s">
        <v>18</v>
      </c>
      <c r="P463" s="10" t="s">
        <v>623</v>
      </c>
      <c r="Q463" t="s">
        <v>280</v>
      </c>
      <c r="R463" t="s">
        <v>18</v>
      </c>
      <c r="S463" t="s">
        <v>662</v>
      </c>
      <c r="T463">
        <v>14.071</v>
      </c>
      <c r="U463">
        <f t="shared" si="12"/>
        <v>14</v>
      </c>
      <c r="V463" t="s">
        <v>18</v>
      </c>
      <c r="W463" t="s">
        <v>18</v>
      </c>
      <c r="X463" t="s">
        <v>649</v>
      </c>
      <c r="Y463" t="s">
        <v>649</v>
      </c>
      <c r="Z463">
        <v>82.131</v>
      </c>
      <c r="AA463">
        <v>162.10900000000001</v>
      </c>
      <c r="AB463">
        <v>15.942</v>
      </c>
      <c r="AC463">
        <v>37.488</v>
      </c>
      <c r="AD463">
        <v>0.73399999999999999</v>
      </c>
      <c r="AE463">
        <v>14.34</v>
      </c>
      <c r="AF463">
        <v>341.33300000000003</v>
      </c>
      <c r="AG463">
        <v>36.75</v>
      </c>
      <c r="AH463">
        <v>3.6230000000000002</v>
      </c>
      <c r="AI463">
        <v>7.593</v>
      </c>
      <c r="AJ463">
        <v>1.95</v>
      </c>
      <c r="AK463">
        <v>0.51300000000000001</v>
      </c>
      <c r="AL463">
        <v>0.97799999999999998</v>
      </c>
      <c r="AM463" t="s">
        <v>649</v>
      </c>
      <c r="AN463" s="6" t="s">
        <v>18</v>
      </c>
    </row>
    <row r="464" spans="1:40">
      <c r="A464" t="s">
        <v>373</v>
      </c>
      <c r="B464" t="s">
        <v>14</v>
      </c>
      <c r="C464" t="s">
        <v>374</v>
      </c>
      <c r="D464" t="s">
        <v>375</v>
      </c>
      <c r="E464" t="s">
        <v>687</v>
      </c>
      <c r="F464" s="2" t="s">
        <v>18</v>
      </c>
      <c r="G464" t="s">
        <v>18</v>
      </c>
      <c r="H464" s="9" t="s">
        <v>376</v>
      </c>
      <c r="I464" t="s">
        <v>18</v>
      </c>
      <c r="J464" t="s">
        <v>766</v>
      </c>
      <c r="K464" t="s">
        <v>764</v>
      </c>
      <c r="L464" t="s">
        <v>768</v>
      </c>
      <c r="M464" t="s">
        <v>9</v>
      </c>
      <c r="N464" t="s">
        <v>22</v>
      </c>
      <c r="O464" s="12" t="s">
        <v>18</v>
      </c>
      <c r="P464" s="10" t="s">
        <v>624</v>
      </c>
      <c r="Q464" t="s">
        <v>280</v>
      </c>
      <c r="R464" t="s">
        <v>18</v>
      </c>
      <c r="S464" t="s">
        <v>662</v>
      </c>
      <c r="T464">
        <v>8.7880000000000003</v>
      </c>
      <c r="U464">
        <f t="shared" si="12"/>
        <v>9</v>
      </c>
      <c r="V464" t="s">
        <v>18</v>
      </c>
      <c r="W464" t="s">
        <v>18</v>
      </c>
      <c r="X464" t="s">
        <v>649</v>
      </c>
      <c r="Y464" t="s">
        <v>649</v>
      </c>
      <c r="Z464">
        <v>45.171999999999997</v>
      </c>
      <c r="AA464">
        <v>141.35599999999999</v>
      </c>
      <c r="AB464">
        <v>17.044</v>
      </c>
      <c r="AC464">
        <v>25.463999999999999</v>
      </c>
      <c r="AD464">
        <v>0.875</v>
      </c>
      <c r="AE464">
        <v>9.0090000000000003</v>
      </c>
      <c r="AF464">
        <v>309.375</v>
      </c>
      <c r="AG464">
        <v>48.061999999999998</v>
      </c>
      <c r="AH464">
        <v>78.760999999999996</v>
      </c>
      <c r="AI464">
        <v>6.7519999999999998</v>
      </c>
      <c r="AJ464">
        <v>1.252</v>
      </c>
      <c r="AK464">
        <v>0.79900000000000004</v>
      </c>
      <c r="AL464">
        <v>0.97299999999999998</v>
      </c>
      <c r="AM464" t="s">
        <v>649</v>
      </c>
      <c r="AN464" s="6" t="s">
        <v>18</v>
      </c>
    </row>
    <row r="465" spans="1:40">
      <c r="A465" t="s">
        <v>373</v>
      </c>
      <c r="B465" t="s">
        <v>14</v>
      </c>
      <c r="C465" t="s">
        <v>374</v>
      </c>
      <c r="D465" t="s">
        <v>375</v>
      </c>
      <c r="E465" t="s">
        <v>687</v>
      </c>
      <c r="F465" s="2" t="s">
        <v>18</v>
      </c>
      <c r="G465" t="s">
        <v>18</v>
      </c>
      <c r="H465" s="9" t="s">
        <v>376</v>
      </c>
      <c r="I465" t="s">
        <v>18</v>
      </c>
      <c r="J465" t="s">
        <v>766</v>
      </c>
      <c r="K465" t="s">
        <v>764</v>
      </c>
      <c r="L465" t="s">
        <v>768</v>
      </c>
      <c r="M465" t="s">
        <v>9</v>
      </c>
      <c r="N465" t="s">
        <v>22</v>
      </c>
      <c r="O465" s="12" t="s">
        <v>18</v>
      </c>
      <c r="P465" s="10" t="s">
        <v>625</v>
      </c>
      <c r="Q465" t="s">
        <v>280</v>
      </c>
      <c r="R465" t="s">
        <v>18</v>
      </c>
      <c r="S465" t="s">
        <v>662</v>
      </c>
      <c r="T465">
        <v>8.8030000000000008</v>
      </c>
      <c r="U465">
        <f t="shared" si="12"/>
        <v>9</v>
      </c>
      <c r="V465" t="s">
        <v>18</v>
      </c>
      <c r="W465" t="s">
        <v>18</v>
      </c>
      <c r="X465" t="s">
        <v>649</v>
      </c>
      <c r="Y465" t="s">
        <v>649</v>
      </c>
      <c r="Z465">
        <v>39.216999999999999</v>
      </c>
      <c r="AA465">
        <v>137.309</v>
      </c>
      <c r="AB465">
        <v>30.366</v>
      </c>
      <c r="AC465">
        <v>24.228000000000002</v>
      </c>
      <c r="AD465">
        <v>0.84</v>
      </c>
      <c r="AE465">
        <v>9.0259999999999998</v>
      </c>
      <c r="AF465">
        <v>292.875</v>
      </c>
      <c r="AG465">
        <v>69.061999999999998</v>
      </c>
      <c r="AH465">
        <v>5.9429999999999996</v>
      </c>
      <c r="AI465">
        <v>6.0780000000000003</v>
      </c>
      <c r="AJ465">
        <v>1.4670000000000001</v>
      </c>
      <c r="AK465">
        <v>0.68200000000000005</v>
      </c>
      <c r="AL465">
        <v>0.96699999999999997</v>
      </c>
      <c r="AM465" t="s">
        <v>649</v>
      </c>
      <c r="AN465" s="6" t="s">
        <v>18</v>
      </c>
    </row>
    <row r="466" spans="1:40">
      <c r="A466" t="s">
        <v>373</v>
      </c>
      <c r="B466" t="s">
        <v>14</v>
      </c>
      <c r="C466" t="s">
        <v>374</v>
      </c>
      <c r="D466" t="s">
        <v>375</v>
      </c>
      <c r="E466" t="s">
        <v>687</v>
      </c>
      <c r="F466" s="2" t="s">
        <v>18</v>
      </c>
      <c r="G466" t="s">
        <v>18</v>
      </c>
      <c r="H466" s="9" t="s">
        <v>376</v>
      </c>
      <c r="I466" t="s">
        <v>18</v>
      </c>
      <c r="J466" t="s">
        <v>766</v>
      </c>
      <c r="K466" t="s">
        <v>764</v>
      </c>
      <c r="L466" t="s">
        <v>768</v>
      </c>
      <c r="M466" t="s">
        <v>9</v>
      </c>
      <c r="N466" t="s">
        <v>22</v>
      </c>
      <c r="O466" s="12" t="s">
        <v>18</v>
      </c>
      <c r="P466" s="10" t="s">
        <v>626</v>
      </c>
      <c r="Q466" t="s">
        <v>280</v>
      </c>
      <c r="R466" t="s">
        <v>18</v>
      </c>
      <c r="S466" t="s">
        <v>662</v>
      </c>
      <c r="T466">
        <v>14.94</v>
      </c>
      <c r="U466">
        <f t="shared" si="12"/>
        <v>15</v>
      </c>
      <c r="V466" t="s">
        <v>18</v>
      </c>
      <c r="W466" t="s">
        <v>18</v>
      </c>
      <c r="X466" t="s">
        <v>649</v>
      </c>
      <c r="Y466" t="s">
        <v>649</v>
      </c>
      <c r="Z466">
        <v>112.929</v>
      </c>
      <c r="AA466">
        <v>115.363</v>
      </c>
      <c r="AB466">
        <v>36.796999999999997</v>
      </c>
      <c r="AC466">
        <v>43.631</v>
      </c>
      <c r="AD466">
        <v>0.745</v>
      </c>
      <c r="AE466">
        <v>15.151</v>
      </c>
      <c r="AF466">
        <v>237.917</v>
      </c>
      <c r="AG466">
        <v>76.832999999999998</v>
      </c>
      <c r="AH466">
        <v>167.03700000000001</v>
      </c>
      <c r="AI466">
        <v>9.1739999999999995</v>
      </c>
      <c r="AJ466">
        <v>1.7310000000000001</v>
      </c>
      <c r="AK466">
        <v>0.57799999999999996</v>
      </c>
      <c r="AL466">
        <v>0.95499999999999996</v>
      </c>
      <c r="AM466" t="s">
        <v>649</v>
      </c>
      <c r="AN466" s="6" t="s">
        <v>18</v>
      </c>
    </row>
    <row r="467" spans="1:40">
      <c r="A467" t="s">
        <v>373</v>
      </c>
      <c r="B467" t="s">
        <v>14</v>
      </c>
      <c r="C467" t="s">
        <v>374</v>
      </c>
      <c r="D467" t="s">
        <v>375</v>
      </c>
      <c r="E467" t="s">
        <v>687</v>
      </c>
      <c r="F467" s="2" t="s">
        <v>18</v>
      </c>
      <c r="G467" t="s">
        <v>18</v>
      </c>
      <c r="H467" s="9" t="s">
        <v>376</v>
      </c>
      <c r="I467" t="s">
        <v>18</v>
      </c>
      <c r="J467" t="s">
        <v>766</v>
      </c>
      <c r="K467" t="s">
        <v>764</v>
      </c>
      <c r="L467" t="s">
        <v>768</v>
      </c>
      <c r="M467" t="s">
        <v>9</v>
      </c>
      <c r="N467" t="s">
        <v>22</v>
      </c>
      <c r="O467" s="12" t="s">
        <v>18</v>
      </c>
      <c r="P467" s="10" t="s">
        <v>627</v>
      </c>
      <c r="Q467" t="s">
        <v>280</v>
      </c>
      <c r="R467" t="s">
        <v>18</v>
      </c>
      <c r="S467" t="s">
        <v>662</v>
      </c>
      <c r="T467">
        <v>9.8179999999999996</v>
      </c>
      <c r="U467">
        <f t="shared" si="12"/>
        <v>10</v>
      </c>
      <c r="V467" t="s">
        <v>18</v>
      </c>
      <c r="W467" t="s">
        <v>18</v>
      </c>
      <c r="X467" t="s">
        <v>649</v>
      </c>
      <c r="Y467" t="s">
        <v>649</v>
      </c>
      <c r="Z467">
        <v>50.1</v>
      </c>
      <c r="AA467">
        <v>128.81899999999999</v>
      </c>
      <c r="AB467">
        <v>24.189</v>
      </c>
      <c r="AC467">
        <v>28.277999999999999</v>
      </c>
      <c r="AD467">
        <v>0.78700000000000003</v>
      </c>
      <c r="AE467">
        <v>9.3320000000000007</v>
      </c>
      <c r="AF467">
        <v>276.25</v>
      </c>
      <c r="AG467">
        <v>61.917000000000002</v>
      </c>
      <c r="AH467">
        <v>48.116</v>
      </c>
      <c r="AI467">
        <v>7.2409999999999997</v>
      </c>
      <c r="AJ467">
        <v>1.2150000000000001</v>
      </c>
      <c r="AK467">
        <v>0.82299999999999995</v>
      </c>
      <c r="AL467">
        <v>0.99399999999999999</v>
      </c>
      <c r="AM467" t="s">
        <v>649</v>
      </c>
      <c r="AN467" s="6" t="s">
        <v>18</v>
      </c>
    </row>
    <row r="468" spans="1:40">
      <c r="A468" t="s">
        <v>373</v>
      </c>
      <c r="B468" t="s">
        <v>14</v>
      </c>
      <c r="C468" t="s">
        <v>374</v>
      </c>
      <c r="D468" t="s">
        <v>375</v>
      </c>
      <c r="E468" t="s">
        <v>687</v>
      </c>
      <c r="F468" s="2" t="s">
        <v>18</v>
      </c>
      <c r="G468" t="s">
        <v>18</v>
      </c>
      <c r="H468" s="9" t="s">
        <v>376</v>
      </c>
      <c r="I468" t="s">
        <v>18</v>
      </c>
      <c r="J468" t="s">
        <v>766</v>
      </c>
      <c r="K468" t="s">
        <v>764</v>
      </c>
      <c r="L468" t="s">
        <v>768</v>
      </c>
      <c r="M468" t="s">
        <v>9</v>
      </c>
      <c r="N468" t="s">
        <v>22</v>
      </c>
      <c r="O468" s="12" t="s">
        <v>18</v>
      </c>
      <c r="P468" s="10" t="s">
        <v>628</v>
      </c>
      <c r="Q468" t="s">
        <v>280</v>
      </c>
      <c r="R468" t="s">
        <v>18</v>
      </c>
      <c r="S468" t="s">
        <v>662</v>
      </c>
      <c r="T468">
        <v>10.333</v>
      </c>
      <c r="U468">
        <f t="shared" si="12"/>
        <v>10</v>
      </c>
      <c r="V468" t="s">
        <v>18</v>
      </c>
      <c r="W468" t="s">
        <v>18</v>
      </c>
      <c r="X468" t="s">
        <v>649</v>
      </c>
      <c r="Y468" t="s">
        <v>649</v>
      </c>
      <c r="Z468">
        <v>56.875</v>
      </c>
      <c r="AA468">
        <v>109.818</v>
      </c>
      <c r="AB468">
        <v>24.681000000000001</v>
      </c>
      <c r="AC468">
        <v>29.001999999999999</v>
      </c>
      <c r="AD468">
        <v>0.85</v>
      </c>
      <c r="AE468">
        <v>10.420999999999999</v>
      </c>
      <c r="AF468">
        <v>234.25</v>
      </c>
      <c r="AG468">
        <v>45</v>
      </c>
      <c r="AH468">
        <v>132.797</v>
      </c>
      <c r="AI468">
        <v>8.0559999999999992</v>
      </c>
      <c r="AJ468">
        <v>1.266</v>
      </c>
      <c r="AK468">
        <v>0.79</v>
      </c>
      <c r="AL468">
        <v>0.99099999999999999</v>
      </c>
      <c r="AM468" t="s">
        <v>649</v>
      </c>
      <c r="AN468" s="6" t="s">
        <v>18</v>
      </c>
    </row>
    <row r="469" spans="1:40">
      <c r="A469" t="s">
        <v>373</v>
      </c>
      <c r="B469" t="s">
        <v>14</v>
      </c>
      <c r="C469" t="s">
        <v>374</v>
      </c>
      <c r="D469" t="s">
        <v>375</v>
      </c>
      <c r="E469" t="s">
        <v>687</v>
      </c>
      <c r="F469" s="2" t="s">
        <v>18</v>
      </c>
      <c r="G469" t="s">
        <v>18</v>
      </c>
      <c r="H469" s="9" t="s">
        <v>376</v>
      </c>
      <c r="I469" t="s">
        <v>18</v>
      </c>
      <c r="J469" t="s">
        <v>766</v>
      </c>
      <c r="K469" t="s">
        <v>764</v>
      </c>
      <c r="L469" t="s">
        <v>768</v>
      </c>
      <c r="M469" t="s">
        <v>9</v>
      </c>
      <c r="N469" t="s">
        <v>22</v>
      </c>
      <c r="O469" s="12" t="s">
        <v>18</v>
      </c>
      <c r="P469" s="10" t="s">
        <v>629</v>
      </c>
      <c r="Q469" t="s">
        <v>280</v>
      </c>
      <c r="R469" t="s">
        <v>18</v>
      </c>
      <c r="S469" t="s">
        <v>662</v>
      </c>
      <c r="T469">
        <v>9.0830000000000002</v>
      </c>
      <c r="U469">
        <f t="shared" si="12"/>
        <v>9</v>
      </c>
      <c r="V469" t="s">
        <v>18</v>
      </c>
      <c r="W469" t="s">
        <v>18</v>
      </c>
      <c r="X469" t="s">
        <v>649</v>
      </c>
      <c r="Y469" t="s">
        <v>649</v>
      </c>
      <c r="Z469">
        <v>51.125999999999998</v>
      </c>
      <c r="AA469">
        <v>102.949</v>
      </c>
      <c r="AB469">
        <v>13.487</v>
      </c>
      <c r="AC469">
        <v>26.483000000000001</v>
      </c>
      <c r="AD469">
        <v>0.91600000000000004</v>
      </c>
      <c r="AE469">
        <v>9.548</v>
      </c>
      <c r="AF469">
        <v>223.125</v>
      </c>
      <c r="AG469">
        <v>19.875</v>
      </c>
      <c r="AH469">
        <v>100.943</v>
      </c>
      <c r="AI469">
        <v>7.1639999999999997</v>
      </c>
      <c r="AJ469">
        <v>1.294</v>
      </c>
      <c r="AK469">
        <v>0.77300000000000002</v>
      </c>
      <c r="AL469">
        <v>0.98399999999999999</v>
      </c>
      <c r="AM469" t="s">
        <v>649</v>
      </c>
      <c r="AN469" s="6" t="s">
        <v>18</v>
      </c>
    </row>
    <row r="470" spans="1:40">
      <c r="A470" t="s">
        <v>373</v>
      </c>
      <c r="B470" t="s">
        <v>14</v>
      </c>
      <c r="C470" t="s">
        <v>374</v>
      </c>
      <c r="D470" t="s">
        <v>375</v>
      </c>
      <c r="E470" t="s">
        <v>687</v>
      </c>
      <c r="F470" s="2" t="s">
        <v>18</v>
      </c>
      <c r="G470" t="s">
        <v>18</v>
      </c>
      <c r="H470" s="9" t="s">
        <v>376</v>
      </c>
      <c r="I470" t="s">
        <v>18</v>
      </c>
      <c r="J470" t="s">
        <v>766</v>
      </c>
      <c r="K470" t="s">
        <v>764</v>
      </c>
      <c r="L470" t="s">
        <v>768</v>
      </c>
      <c r="M470" t="s">
        <v>9</v>
      </c>
      <c r="N470" t="s">
        <v>22</v>
      </c>
      <c r="O470" s="12" t="s">
        <v>18</v>
      </c>
      <c r="P470" s="10" t="s">
        <v>630</v>
      </c>
      <c r="Q470" t="s">
        <v>280</v>
      </c>
      <c r="R470" t="s">
        <v>18</v>
      </c>
      <c r="S470" t="s">
        <v>662</v>
      </c>
      <c r="T470">
        <v>16.956</v>
      </c>
      <c r="U470">
        <f t="shared" si="12"/>
        <v>17</v>
      </c>
      <c r="V470" t="s">
        <v>18</v>
      </c>
      <c r="W470" t="s">
        <v>18</v>
      </c>
      <c r="X470" t="s">
        <v>649</v>
      </c>
      <c r="Y470" t="s">
        <v>649</v>
      </c>
      <c r="Z470">
        <v>202.452</v>
      </c>
      <c r="AA470">
        <v>122.46</v>
      </c>
      <c r="AB470">
        <v>10.478999999999999</v>
      </c>
      <c r="AC470">
        <v>54.369</v>
      </c>
      <c r="AD470">
        <v>0.86099999999999999</v>
      </c>
      <c r="AE470">
        <v>18.384</v>
      </c>
      <c r="AF470">
        <v>251</v>
      </c>
      <c r="AG470">
        <v>29.75</v>
      </c>
      <c r="AH470">
        <v>16.835000000000001</v>
      </c>
      <c r="AI470">
        <v>14.271000000000001</v>
      </c>
      <c r="AJ470">
        <v>1.24</v>
      </c>
      <c r="AK470">
        <v>0.80700000000000005</v>
      </c>
      <c r="AL470">
        <v>0.99199999999999999</v>
      </c>
      <c r="AM470" t="s">
        <v>649</v>
      </c>
      <c r="AN470" s="6" t="s">
        <v>18</v>
      </c>
    </row>
    <row r="471" spans="1:40">
      <c r="A471" t="s">
        <v>373</v>
      </c>
      <c r="B471" t="s">
        <v>14</v>
      </c>
      <c r="C471" t="s">
        <v>374</v>
      </c>
      <c r="D471" t="s">
        <v>375</v>
      </c>
      <c r="E471" t="s">
        <v>687</v>
      </c>
      <c r="F471" s="2" t="s">
        <v>18</v>
      </c>
      <c r="G471" t="s">
        <v>18</v>
      </c>
      <c r="H471" s="9" t="s">
        <v>376</v>
      </c>
      <c r="I471" t="s">
        <v>18</v>
      </c>
      <c r="J471" t="s">
        <v>766</v>
      </c>
      <c r="K471" t="s">
        <v>764</v>
      </c>
      <c r="L471" t="s">
        <v>768</v>
      </c>
      <c r="M471" t="s">
        <v>9</v>
      </c>
      <c r="N471" t="s">
        <v>22</v>
      </c>
      <c r="O471" s="12" t="s">
        <v>18</v>
      </c>
      <c r="P471" s="10" t="s">
        <v>631</v>
      </c>
      <c r="Q471" t="s">
        <v>280</v>
      </c>
      <c r="R471" t="s">
        <v>18</v>
      </c>
      <c r="S471" t="s">
        <v>662</v>
      </c>
      <c r="T471">
        <v>7.3959999999999999</v>
      </c>
      <c r="U471">
        <f t="shared" si="12"/>
        <v>7</v>
      </c>
      <c r="V471" t="s">
        <v>18</v>
      </c>
      <c r="W471" t="s">
        <v>18</v>
      </c>
      <c r="X471" t="s">
        <v>649</v>
      </c>
      <c r="Y471" t="s">
        <v>649</v>
      </c>
      <c r="Z471">
        <v>31.21</v>
      </c>
      <c r="AA471">
        <v>140.679</v>
      </c>
      <c r="AB471">
        <v>7.1159999999999997</v>
      </c>
      <c r="AC471">
        <v>20.824999999999999</v>
      </c>
      <c r="AD471">
        <v>0.90400000000000003</v>
      </c>
      <c r="AE471">
        <v>7.6150000000000002</v>
      </c>
      <c r="AF471">
        <v>302.25</v>
      </c>
      <c r="AG471">
        <v>18.625</v>
      </c>
      <c r="AH471">
        <v>21.603999999999999</v>
      </c>
      <c r="AI471">
        <v>5.2569999999999997</v>
      </c>
      <c r="AJ471">
        <v>1.391</v>
      </c>
      <c r="AK471">
        <v>0.71899999999999997</v>
      </c>
      <c r="AL471">
        <v>0.98399999999999999</v>
      </c>
      <c r="AM471" t="s">
        <v>649</v>
      </c>
      <c r="AN471" s="6" t="s">
        <v>18</v>
      </c>
    </row>
    <row r="472" spans="1:40">
      <c r="A472" t="s">
        <v>373</v>
      </c>
      <c r="B472" t="s">
        <v>14</v>
      </c>
      <c r="C472" t="s">
        <v>374</v>
      </c>
      <c r="D472" t="s">
        <v>375</v>
      </c>
      <c r="E472" t="s">
        <v>687</v>
      </c>
      <c r="F472" s="2" t="s">
        <v>18</v>
      </c>
      <c r="G472" t="s">
        <v>18</v>
      </c>
      <c r="H472" s="9" t="s">
        <v>376</v>
      </c>
      <c r="I472" t="s">
        <v>18</v>
      </c>
      <c r="J472" t="s">
        <v>766</v>
      </c>
      <c r="K472" t="s">
        <v>764</v>
      </c>
      <c r="L472" t="s">
        <v>768</v>
      </c>
      <c r="M472" t="s">
        <v>9</v>
      </c>
      <c r="N472" t="s">
        <v>22</v>
      </c>
      <c r="O472" s="12" t="s">
        <v>18</v>
      </c>
      <c r="P472" s="10" t="s">
        <v>632</v>
      </c>
      <c r="Q472" t="s">
        <v>280</v>
      </c>
      <c r="R472" t="s">
        <v>18</v>
      </c>
      <c r="S472" t="s">
        <v>662</v>
      </c>
      <c r="T472">
        <v>8.1690000000000005</v>
      </c>
      <c r="U472">
        <f t="shared" ref="U472:U535" si="13">ROUND(T472, 0)</f>
        <v>8</v>
      </c>
      <c r="V472" t="s">
        <v>18</v>
      </c>
      <c r="W472" t="s">
        <v>18</v>
      </c>
      <c r="X472" t="s">
        <v>649</v>
      </c>
      <c r="Y472" t="s">
        <v>649</v>
      </c>
      <c r="Z472">
        <v>49.277999999999999</v>
      </c>
      <c r="AA472">
        <v>155.423</v>
      </c>
      <c r="AB472">
        <v>5.492</v>
      </c>
      <c r="AC472">
        <v>25.751000000000001</v>
      </c>
      <c r="AD472">
        <v>0.93400000000000005</v>
      </c>
      <c r="AE472">
        <v>8.5579999999999998</v>
      </c>
      <c r="AF472">
        <v>340.81200000000001</v>
      </c>
      <c r="AG472">
        <v>21.625</v>
      </c>
      <c r="AH472">
        <v>75.825999999999993</v>
      </c>
      <c r="AI472">
        <v>7.3689999999999998</v>
      </c>
      <c r="AJ472">
        <v>1.091</v>
      </c>
      <c r="AK472">
        <v>0.91600000000000004</v>
      </c>
      <c r="AL472">
        <v>0.97799999999999998</v>
      </c>
      <c r="AM472" t="s">
        <v>649</v>
      </c>
      <c r="AN472" s="6" t="s">
        <v>18</v>
      </c>
    </row>
    <row r="473" spans="1:40">
      <c r="A473" t="s">
        <v>373</v>
      </c>
      <c r="B473" t="s">
        <v>14</v>
      </c>
      <c r="C473" t="s">
        <v>374</v>
      </c>
      <c r="D473" t="s">
        <v>375</v>
      </c>
      <c r="E473" t="s">
        <v>687</v>
      </c>
      <c r="F473" s="2" t="s">
        <v>18</v>
      </c>
      <c r="G473" t="s">
        <v>18</v>
      </c>
      <c r="H473" s="9" t="s">
        <v>376</v>
      </c>
      <c r="I473" t="s">
        <v>18</v>
      </c>
      <c r="J473" t="s">
        <v>766</v>
      </c>
      <c r="K473" t="s">
        <v>764</v>
      </c>
      <c r="L473" t="s">
        <v>768</v>
      </c>
      <c r="M473" t="s">
        <v>9</v>
      </c>
      <c r="N473" t="s">
        <v>22</v>
      </c>
      <c r="O473" s="12" t="s">
        <v>18</v>
      </c>
      <c r="P473" s="10" t="s">
        <v>633</v>
      </c>
      <c r="Q473" t="s">
        <v>280</v>
      </c>
      <c r="R473" t="s">
        <v>18</v>
      </c>
      <c r="S473" t="s">
        <v>662</v>
      </c>
      <c r="T473">
        <v>9.0980000000000008</v>
      </c>
      <c r="U473">
        <f t="shared" si="13"/>
        <v>9</v>
      </c>
      <c r="V473" t="s">
        <v>18</v>
      </c>
      <c r="W473" t="s">
        <v>18</v>
      </c>
      <c r="X473" t="s">
        <v>649</v>
      </c>
      <c r="Y473" t="s">
        <v>649</v>
      </c>
      <c r="Z473">
        <v>35.110999999999997</v>
      </c>
      <c r="AA473">
        <v>174.84299999999999</v>
      </c>
      <c r="AB473">
        <v>5.2270000000000003</v>
      </c>
      <c r="AC473">
        <v>24.315999999999999</v>
      </c>
      <c r="AD473">
        <v>0.746</v>
      </c>
      <c r="AE473">
        <v>9.6210000000000004</v>
      </c>
      <c r="AF473">
        <v>375.25</v>
      </c>
      <c r="AG473">
        <v>8.5619999999999994</v>
      </c>
      <c r="AH473">
        <v>167.76400000000001</v>
      </c>
      <c r="AI473">
        <v>4.8760000000000003</v>
      </c>
      <c r="AJ473">
        <v>2.1349999999999998</v>
      </c>
      <c r="AK473">
        <v>0.46800000000000003</v>
      </c>
      <c r="AL473">
        <v>0.94499999999999995</v>
      </c>
      <c r="AM473" t="s">
        <v>649</v>
      </c>
      <c r="AN473" s="6" t="s">
        <v>18</v>
      </c>
    </row>
    <row r="474" spans="1:40">
      <c r="A474" t="s">
        <v>373</v>
      </c>
      <c r="B474" t="s">
        <v>14</v>
      </c>
      <c r="C474" t="s">
        <v>374</v>
      </c>
      <c r="D474" t="s">
        <v>375</v>
      </c>
      <c r="E474" t="s">
        <v>687</v>
      </c>
      <c r="F474" s="2" t="s">
        <v>18</v>
      </c>
      <c r="G474" t="s">
        <v>18</v>
      </c>
      <c r="H474" s="9" t="s">
        <v>376</v>
      </c>
      <c r="I474" t="s">
        <v>18</v>
      </c>
      <c r="J474" t="s">
        <v>766</v>
      </c>
      <c r="K474" t="s">
        <v>764</v>
      </c>
      <c r="L474" t="s">
        <v>768</v>
      </c>
      <c r="M474" t="s">
        <v>9</v>
      </c>
      <c r="N474" t="s">
        <v>22</v>
      </c>
      <c r="O474" s="12" t="s">
        <v>18</v>
      </c>
      <c r="P474" s="10" t="s">
        <v>634</v>
      </c>
      <c r="Q474" t="s">
        <v>280</v>
      </c>
      <c r="R474" t="s">
        <v>18</v>
      </c>
      <c r="S474" t="s">
        <v>662</v>
      </c>
      <c r="T474">
        <v>7.7729999999999997</v>
      </c>
      <c r="U474">
        <f t="shared" si="13"/>
        <v>8</v>
      </c>
      <c r="V474" t="s">
        <v>18</v>
      </c>
      <c r="W474" t="s">
        <v>18</v>
      </c>
      <c r="X474" t="s">
        <v>649</v>
      </c>
      <c r="Y474" t="s">
        <v>649</v>
      </c>
      <c r="Z474">
        <v>41.064999999999998</v>
      </c>
      <c r="AA474">
        <v>186.626</v>
      </c>
      <c r="AB474">
        <v>7.2910000000000004</v>
      </c>
      <c r="AC474">
        <v>23.527999999999999</v>
      </c>
      <c r="AD474">
        <v>0.93200000000000005</v>
      </c>
      <c r="AE474">
        <v>7.7240000000000002</v>
      </c>
      <c r="AF474">
        <v>404.25</v>
      </c>
      <c r="AG474">
        <v>20.062000000000001</v>
      </c>
      <c r="AH474">
        <v>32.116999999999997</v>
      </c>
      <c r="AI474">
        <v>6.9790000000000001</v>
      </c>
      <c r="AJ474">
        <v>1.0880000000000001</v>
      </c>
      <c r="AK474">
        <v>0.91900000000000004</v>
      </c>
      <c r="AL474">
        <v>0.99299999999999999</v>
      </c>
      <c r="AM474" t="s">
        <v>649</v>
      </c>
      <c r="AN474" s="6" t="s">
        <v>18</v>
      </c>
    </row>
    <row r="475" spans="1:40">
      <c r="A475" t="s">
        <v>373</v>
      </c>
      <c r="B475" t="s">
        <v>14</v>
      </c>
      <c r="C475" t="s">
        <v>374</v>
      </c>
      <c r="D475" t="s">
        <v>375</v>
      </c>
      <c r="E475" t="s">
        <v>687</v>
      </c>
      <c r="F475" s="2" t="s">
        <v>18</v>
      </c>
      <c r="G475" t="s">
        <v>18</v>
      </c>
      <c r="H475" s="9" t="s">
        <v>376</v>
      </c>
      <c r="I475" t="s">
        <v>18</v>
      </c>
      <c r="J475" t="s">
        <v>766</v>
      </c>
      <c r="K475" t="s">
        <v>764</v>
      </c>
      <c r="L475" t="s">
        <v>768</v>
      </c>
      <c r="M475" t="s">
        <v>9</v>
      </c>
      <c r="N475" t="s">
        <v>22</v>
      </c>
      <c r="O475" s="12" t="s">
        <v>18</v>
      </c>
      <c r="P475" s="10" t="s">
        <v>635</v>
      </c>
      <c r="Q475" t="s">
        <v>280</v>
      </c>
      <c r="R475" t="s">
        <v>18</v>
      </c>
      <c r="S475" t="s">
        <v>662</v>
      </c>
      <c r="T475">
        <v>5.9180000000000001</v>
      </c>
      <c r="U475">
        <f t="shared" si="13"/>
        <v>6</v>
      </c>
      <c r="V475" t="s">
        <v>18</v>
      </c>
      <c r="W475" t="s">
        <v>18</v>
      </c>
      <c r="X475" t="s">
        <v>649</v>
      </c>
      <c r="Y475" t="s">
        <v>649</v>
      </c>
      <c r="Z475">
        <v>15.398999999999999</v>
      </c>
      <c r="AA475">
        <v>175.17099999999999</v>
      </c>
      <c r="AB475">
        <v>17.27</v>
      </c>
      <c r="AC475">
        <v>15.678000000000001</v>
      </c>
      <c r="AD475">
        <v>0.78700000000000003</v>
      </c>
      <c r="AE475">
        <v>5.6929999999999996</v>
      </c>
      <c r="AF475">
        <v>380.41699999999997</v>
      </c>
      <c r="AG475">
        <v>37.832999999999998</v>
      </c>
      <c r="AH475">
        <v>171.22499999999999</v>
      </c>
      <c r="AI475">
        <v>3.3330000000000002</v>
      </c>
      <c r="AJ475">
        <v>1.6970000000000001</v>
      </c>
      <c r="AK475">
        <v>0.58899999999999997</v>
      </c>
      <c r="AL475">
        <v>0.97399999999999998</v>
      </c>
      <c r="AM475" t="s">
        <v>649</v>
      </c>
      <c r="AN475" s="6" t="s">
        <v>18</v>
      </c>
    </row>
    <row r="476" spans="1:40">
      <c r="A476" t="s">
        <v>373</v>
      </c>
      <c r="B476" t="s">
        <v>14</v>
      </c>
      <c r="C476" t="s">
        <v>374</v>
      </c>
      <c r="D476" t="s">
        <v>375</v>
      </c>
      <c r="E476" t="s">
        <v>687</v>
      </c>
      <c r="F476" s="2" t="s">
        <v>18</v>
      </c>
      <c r="G476" t="s">
        <v>18</v>
      </c>
      <c r="H476" s="9" t="s">
        <v>376</v>
      </c>
      <c r="I476" t="s">
        <v>18</v>
      </c>
      <c r="J476" t="s">
        <v>766</v>
      </c>
      <c r="K476" t="s">
        <v>764</v>
      </c>
      <c r="L476" t="s">
        <v>768</v>
      </c>
      <c r="M476" t="s">
        <v>9</v>
      </c>
      <c r="N476" t="s">
        <v>22</v>
      </c>
      <c r="O476" s="12" t="s">
        <v>18</v>
      </c>
      <c r="P476" s="10" t="s">
        <v>636</v>
      </c>
      <c r="Q476" t="s">
        <v>280</v>
      </c>
      <c r="R476" t="s">
        <v>18</v>
      </c>
      <c r="S476" t="s">
        <v>662</v>
      </c>
      <c r="T476">
        <v>5.1390000000000002</v>
      </c>
      <c r="U476">
        <f t="shared" si="13"/>
        <v>5</v>
      </c>
      <c r="V476" t="s">
        <v>18</v>
      </c>
      <c r="W476" t="s">
        <v>18</v>
      </c>
      <c r="X476" t="s">
        <v>649</v>
      </c>
      <c r="Y476" t="s">
        <v>649</v>
      </c>
      <c r="Z476">
        <v>11.909000000000001</v>
      </c>
      <c r="AA476">
        <v>183.70500000000001</v>
      </c>
      <c r="AB476">
        <v>17.405999999999999</v>
      </c>
      <c r="AC476">
        <v>13.307</v>
      </c>
      <c r="AD476">
        <v>0.84499999999999997</v>
      </c>
      <c r="AE476">
        <v>4.8479999999999999</v>
      </c>
      <c r="AF476">
        <v>402.625</v>
      </c>
      <c r="AG476">
        <v>42.582999999999998</v>
      </c>
      <c r="AH476">
        <v>43.264000000000003</v>
      </c>
      <c r="AI476">
        <v>3.4039999999999999</v>
      </c>
      <c r="AJ476">
        <v>1.373</v>
      </c>
      <c r="AK476">
        <v>0.72799999999999998</v>
      </c>
      <c r="AL476">
        <v>0.95099999999999996</v>
      </c>
      <c r="AM476" t="s">
        <v>649</v>
      </c>
      <c r="AN476" s="6" t="s">
        <v>18</v>
      </c>
    </row>
    <row r="477" spans="1:40">
      <c r="A477" t="s">
        <v>373</v>
      </c>
      <c r="B477" t="s">
        <v>14</v>
      </c>
      <c r="C477" t="s">
        <v>374</v>
      </c>
      <c r="D477" t="s">
        <v>375</v>
      </c>
      <c r="E477" t="s">
        <v>687</v>
      </c>
      <c r="F477" s="2" t="s">
        <v>18</v>
      </c>
      <c r="G477" t="s">
        <v>18</v>
      </c>
      <c r="H477" s="9" t="s">
        <v>376</v>
      </c>
      <c r="I477" t="s">
        <v>18</v>
      </c>
      <c r="J477" t="s">
        <v>766</v>
      </c>
      <c r="K477" t="s">
        <v>764</v>
      </c>
      <c r="L477" t="s">
        <v>768</v>
      </c>
      <c r="M477" t="s">
        <v>9</v>
      </c>
      <c r="N477" t="s">
        <v>22</v>
      </c>
      <c r="O477" s="12" t="s">
        <v>18</v>
      </c>
      <c r="P477" s="10" t="s">
        <v>637</v>
      </c>
      <c r="Q477" t="s">
        <v>280</v>
      </c>
      <c r="R477" t="s">
        <v>18</v>
      </c>
      <c r="S477" t="s">
        <v>662</v>
      </c>
      <c r="T477">
        <v>9.7240000000000002</v>
      </c>
      <c r="U477">
        <f t="shared" si="13"/>
        <v>10</v>
      </c>
      <c r="V477" t="s">
        <v>18</v>
      </c>
      <c r="W477" t="s">
        <v>18</v>
      </c>
      <c r="X477" t="s">
        <v>649</v>
      </c>
      <c r="Y477" t="s">
        <v>649</v>
      </c>
      <c r="Z477">
        <v>50.305</v>
      </c>
      <c r="AA477">
        <v>201.571</v>
      </c>
      <c r="AB477">
        <v>11.234999999999999</v>
      </c>
      <c r="AC477">
        <v>27.699000000000002</v>
      </c>
      <c r="AD477">
        <v>0.82399999999999995</v>
      </c>
      <c r="AE477">
        <v>9.7260000000000009</v>
      </c>
      <c r="AF477">
        <v>435.33300000000003</v>
      </c>
      <c r="AG477">
        <v>20.082999999999998</v>
      </c>
      <c r="AH477">
        <v>158.11600000000001</v>
      </c>
      <c r="AI477">
        <v>6.6269999999999998</v>
      </c>
      <c r="AJ477">
        <v>1.5169999999999999</v>
      </c>
      <c r="AK477">
        <v>0.65900000000000003</v>
      </c>
      <c r="AL477">
        <v>0.98799999999999999</v>
      </c>
      <c r="AM477" t="s">
        <v>649</v>
      </c>
      <c r="AN477" s="6" t="s">
        <v>18</v>
      </c>
    </row>
    <row r="478" spans="1:40">
      <c r="A478" t="s">
        <v>373</v>
      </c>
      <c r="B478" t="s">
        <v>14</v>
      </c>
      <c r="C478" t="s">
        <v>374</v>
      </c>
      <c r="D478" t="s">
        <v>375</v>
      </c>
      <c r="E478" t="s">
        <v>687</v>
      </c>
      <c r="F478" s="2" t="s">
        <v>18</v>
      </c>
      <c r="G478" t="s">
        <v>18</v>
      </c>
      <c r="H478" s="9" t="s">
        <v>376</v>
      </c>
      <c r="I478" t="s">
        <v>18</v>
      </c>
      <c r="J478" t="s">
        <v>766</v>
      </c>
      <c r="K478" t="s">
        <v>764</v>
      </c>
      <c r="L478" t="s">
        <v>768</v>
      </c>
      <c r="M478" t="s">
        <v>9</v>
      </c>
      <c r="N478" t="s">
        <v>22</v>
      </c>
      <c r="O478" s="12" t="s">
        <v>18</v>
      </c>
      <c r="P478" s="10" t="s">
        <v>638</v>
      </c>
      <c r="Q478" t="s">
        <v>280</v>
      </c>
      <c r="R478" t="s">
        <v>18</v>
      </c>
      <c r="S478" t="s">
        <v>662</v>
      </c>
      <c r="T478">
        <v>4.6070000000000002</v>
      </c>
      <c r="U478">
        <f t="shared" si="13"/>
        <v>5</v>
      </c>
      <c r="V478" t="s">
        <v>18</v>
      </c>
      <c r="W478" t="s">
        <v>18</v>
      </c>
      <c r="X478" t="s">
        <v>649</v>
      </c>
      <c r="Y478" t="s">
        <v>649</v>
      </c>
      <c r="Z478">
        <v>11.292999999999999</v>
      </c>
      <c r="AA478">
        <v>201.185</v>
      </c>
      <c r="AB478">
        <v>22.841999999999999</v>
      </c>
      <c r="AC478">
        <v>12.651999999999999</v>
      </c>
      <c r="AD478">
        <v>0.88700000000000001</v>
      </c>
      <c r="AE478">
        <v>4.5410000000000004</v>
      </c>
      <c r="AF478">
        <v>438.75</v>
      </c>
      <c r="AG478">
        <v>51.438000000000002</v>
      </c>
      <c r="AH478">
        <v>14.816000000000001</v>
      </c>
      <c r="AI478">
        <v>3.2290000000000001</v>
      </c>
      <c r="AJ478">
        <v>1.4</v>
      </c>
      <c r="AK478">
        <v>0.71399999999999997</v>
      </c>
      <c r="AL478">
        <v>0.99099999999999999</v>
      </c>
      <c r="AM478" t="s">
        <v>649</v>
      </c>
      <c r="AN478" s="6" t="s">
        <v>18</v>
      </c>
    </row>
    <row r="479" spans="1:40">
      <c r="A479" t="s">
        <v>373</v>
      </c>
      <c r="B479" t="s">
        <v>14</v>
      </c>
      <c r="C479" t="s">
        <v>374</v>
      </c>
      <c r="D479" t="s">
        <v>375</v>
      </c>
      <c r="E479" t="s">
        <v>687</v>
      </c>
      <c r="F479" s="2" t="s">
        <v>18</v>
      </c>
      <c r="G479" t="s">
        <v>18</v>
      </c>
      <c r="H479" s="9" t="s">
        <v>376</v>
      </c>
      <c r="I479" t="s">
        <v>18</v>
      </c>
      <c r="J479" t="s">
        <v>766</v>
      </c>
      <c r="K479" t="s">
        <v>764</v>
      </c>
      <c r="L479" t="s">
        <v>768</v>
      </c>
      <c r="M479" t="s">
        <v>9</v>
      </c>
      <c r="N479" t="s">
        <v>22</v>
      </c>
      <c r="O479" s="12" t="s">
        <v>18</v>
      </c>
      <c r="P479" s="10" t="s">
        <v>639</v>
      </c>
      <c r="Q479" t="s">
        <v>280</v>
      </c>
      <c r="R479" t="s">
        <v>18</v>
      </c>
      <c r="S479" t="s">
        <v>662</v>
      </c>
      <c r="T479">
        <v>7.1319999999999997</v>
      </c>
      <c r="U479">
        <f t="shared" si="13"/>
        <v>7</v>
      </c>
      <c r="V479" t="s">
        <v>18</v>
      </c>
      <c r="W479" t="s">
        <v>18</v>
      </c>
      <c r="X479" t="s">
        <v>649</v>
      </c>
      <c r="Y479" t="s">
        <v>649</v>
      </c>
      <c r="Z479">
        <v>27.513999999999999</v>
      </c>
      <c r="AA479">
        <v>212.28399999999999</v>
      </c>
      <c r="AB479">
        <v>29.058</v>
      </c>
      <c r="AC479">
        <v>19.724</v>
      </c>
      <c r="AD479">
        <v>0.88900000000000001</v>
      </c>
      <c r="AE479">
        <v>6.782</v>
      </c>
      <c r="AF479">
        <v>464.875</v>
      </c>
      <c r="AG479">
        <v>57.25</v>
      </c>
      <c r="AH479">
        <v>125.482</v>
      </c>
      <c r="AI479">
        <v>5.2759999999999998</v>
      </c>
      <c r="AJ479">
        <v>1.2629999999999999</v>
      </c>
      <c r="AK479">
        <v>0.79200000000000004</v>
      </c>
      <c r="AL479">
        <v>0.996</v>
      </c>
      <c r="AM479" t="s">
        <v>649</v>
      </c>
      <c r="AN479" s="6" t="s">
        <v>18</v>
      </c>
    </row>
    <row r="480" spans="1:40">
      <c r="A480" t="s">
        <v>373</v>
      </c>
      <c r="B480" t="s">
        <v>14</v>
      </c>
      <c r="C480" t="s">
        <v>374</v>
      </c>
      <c r="D480" t="s">
        <v>375</v>
      </c>
      <c r="E480" t="s">
        <v>687</v>
      </c>
      <c r="F480" s="2" t="s">
        <v>18</v>
      </c>
      <c r="G480" t="s">
        <v>18</v>
      </c>
      <c r="H480" s="9" t="s">
        <v>376</v>
      </c>
      <c r="I480" t="s">
        <v>18</v>
      </c>
      <c r="J480" t="s">
        <v>766</v>
      </c>
      <c r="K480" t="s">
        <v>764</v>
      </c>
      <c r="L480" t="s">
        <v>768</v>
      </c>
      <c r="M480" t="s">
        <v>9</v>
      </c>
      <c r="N480" t="s">
        <v>22</v>
      </c>
      <c r="O480" s="12" t="s">
        <v>18</v>
      </c>
      <c r="P480" s="10" t="s">
        <v>640</v>
      </c>
      <c r="Q480" t="s">
        <v>280</v>
      </c>
      <c r="R480" t="s">
        <v>18</v>
      </c>
      <c r="S480" t="s">
        <v>662</v>
      </c>
      <c r="T480">
        <v>23.712</v>
      </c>
      <c r="U480">
        <f t="shared" si="13"/>
        <v>24</v>
      </c>
      <c r="V480" t="s">
        <v>18</v>
      </c>
      <c r="W480" t="s">
        <v>18</v>
      </c>
      <c r="X480" t="s">
        <v>649</v>
      </c>
      <c r="Y480" t="s">
        <v>649</v>
      </c>
      <c r="Z480">
        <v>273.28899999999999</v>
      </c>
      <c r="AA480">
        <v>223.33600000000001</v>
      </c>
      <c r="AB480">
        <v>16.140999999999998</v>
      </c>
      <c r="AC480">
        <v>67.254000000000005</v>
      </c>
      <c r="AD480">
        <v>0.75900000000000001</v>
      </c>
      <c r="AE480">
        <v>24.895</v>
      </c>
      <c r="AF480">
        <v>465.625</v>
      </c>
      <c r="AG480">
        <v>34.125</v>
      </c>
      <c r="AH480">
        <v>168.05099999999999</v>
      </c>
      <c r="AI480">
        <v>14.23</v>
      </c>
      <c r="AJ480">
        <v>1.9330000000000001</v>
      </c>
      <c r="AK480">
        <v>0.51700000000000002</v>
      </c>
      <c r="AL480">
        <v>0.92500000000000004</v>
      </c>
      <c r="AM480" t="s">
        <v>649</v>
      </c>
      <c r="AN480" s="6" t="s">
        <v>18</v>
      </c>
    </row>
    <row r="481" spans="1:40">
      <c r="A481" t="s">
        <v>373</v>
      </c>
      <c r="B481" t="s">
        <v>14</v>
      </c>
      <c r="C481" t="s">
        <v>374</v>
      </c>
      <c r="D481" t="s">
        <v>375</v>
      </c>
      <c r="E481" t="s">
        <v>687</v>
      </c>
      <c r="F481" s="2" t="s">
        <v>18</v>
      </c>
      <c r="G481" t="s">
        <v>18</v>
      </c>
      <c r="H481" s="9" t="s">
        <v>376</v>
      </c>
      <c r="I481" t="s">
        <v>18</v>
      </c>
      <c r="J481" t="s">
        <v>766</v>
      </c>
      <c r="K481" t="s">
        <v>764</v>
      </c>
      <c r="L481" t="s">
        <v>768</v>
      </c>
      <c r="M481" t="s">
        <v>9</v>
      </c>
      <c r="N481" t="s">
        <v>22</v>
      </c>
      <c r="O481" s="12" t="s">
        <v>18</v>
      </c>
      <c r="P481" s="10" t="s">
        <v>641</v>
      </c>
      <c r="Q481" t="s">
        <v>280</v>
      </c>
      <c r="R481" t="s">
        <v>18</v>
      </c>
      <c r="S481" t="s">
        <v>662</v>
      </c>
      <c r="T481">
        <v>20.251000000000001</v>
      </c>
      <c r="U481">
        <f t="shared" si="13"/>
        <v>20</v>
      </c>
      <c r="V481" t="s">
        <v>18</v>
      </c>
      <c r="W481" t="s">
        <v>18</v>
      </c>
      <c r="X481" t="s">
        <v>649</v>
      </c>
      <c r="Y481" t="s">
        <v>649</v>
      </c>
      <c r="Z481">
        <v>226.68</v>
      </c>
      <c r="AA481">
        <v>245.28800000000001</v>
      </c>
      <c r="AB481">
        <v>32.35</v>
      </c>
      <c r="AC481">
        <v>59.615000000000002</v>
      </c>
      <c r="AD481">
        <v>0.80200000000000005</v>
      </c>
      <c r="AE481">
        <v>20.103000000000002</v>
      </c>
      <c r="AF481">
        <v>524.66700000000003</v>
      </c>
      <c r="AG481">
        <v>89.082999999999998</v>
      </c>
      <c r="AH481">
        <v>50.029000000000003</v>
      </c>
      <c r="AI481">
        <v>16.009</v>
      </c>
      <c r="AJ481">
        <v>1.288</v>
      </c>
      <c r="AK481">
        <v>0.77600000000000002</v>
      </c>
      <c r="AL481">
        <v>0.97099999999999997</v>
      </c>
      <c r="AM481" t="s">
        <v>649</v>
      </c>
      <c r="AN481" s="6" t="s">
        <v>18</v>
      </c>
    </row>
    <row r="482" spans="1:40">
      <c r="A482" t="s">
        <v>373</v>
      </c>
      <c r="B482" t="s">
        <v>14</v>
      </c>
      <c r="C482" t="s">
        <v>374</v>
      </c>
      <c r="D482" t="s">
        <v>375</v>
      </c>
      <c r="E482" t="s">
        <v>687</v>
      </c>
      <c r="F482" s="2" t="s">
        <v>18</v>
      </c>
      <c r="G482" t="s">
        <v>18</v>
      </c>
      <c r="H482" s="9" t="s">
        <v>376</v>
      </c>
      <c r="I482" t="s">
        <v>18</v>
      </c>
      <c r="J482" t="s">
        <v>766</v>
      </c>
      <c r="K482" t="s">
        <v>764</v>
      </c>
      <c r="L482" t="s">
        <v>768</v>
      </c>
      <c r="M482" t="s">
        <v>9</v>
      </c>
      <c r="N482" t="s">
        <v>22</v>
      </c>
      <c r="O482" s="12" t="s">
        <v>18</v>
      </c>
      <c r="P482" s="10" t="s">
        <v>642</v>
      </c>
      <c r="Q482" t="s">
        <v>280</v>
      </c>
      <c r="R482" t="s">
        <v>18</v>
      </c>
      <c r="S482" t="s">
        <v>662</v>
      </c>
      <c r="T482">
        <v>20.02</v>
      </c>
      <c r="U482">
        <f t="shared" si="13"/>
        <v>20</v>
      </c>
      <c r="V482" t="s">
        <v>18</v>
      </c>
      <c r="W482" t="s">
        <v>18</v>
      </c>
      <c r="X482" t="s">
        <v>649</v>
      </c>
      <c r="Y482" t="s">
        <v>649</v>
      </c>
      <c r="Z482">
        <v>234.483</v>
      </c>
      <c r="AA482">
        <v>207.851</v>
      </c>
      <c r="AB482">
        <v>46.323</v>
      </c>
      <c r="AC482">
        <v>63.643000000000001</v>
      </c>
      <c r="AD482">
        <v>0.72699999999999998</v>
      </c>
      <c r="AE482">
        <v>20.298999999999999</v>
      </c>
      <c r="AF482">
        <v>455</v>
      </c>
      <c r="AG482">
        <v>80.667000000000002</v>
      </c>
      <c r="AH482">
        <v>102.899</v>
      </c>
      <c r="AI482">
        <v>15.987</v>
      </c>
      <c r="AJ482">
        <v>1.268</v>
      </c>
      <c r="AK482">
        <v>0.78900000000000003</v>
      </c>
      <c r="AL482">
        <v>0.97899999999999998</v>
      </c>
      <c r="AM482" t="s">
        <v>649</v>
      </c>
      <c r="AN482" s="6" t="s">
        <v>18</v>
      </c>
    </row>
    <row r="483" spans="1:40">
      <c r="A483" t="s">
        <v>373</v>
      </c>
      <c r="B483" t="s">
        <v>14</v>
      </c>
      <c r="C483" t="s">
        <v>374</v>
      </c>
      <c r="D483" t="s">
        <v>375</v>
      </c>
      <c r="E483" t="s">
        <v>687</v>
      </c>
      <c r="F483" s="2" t="s">
        <v>18</v>
      </c>
      <c r="G483" t="s">
        <v>18</v>
      </c>
      <c r="H483" s="9" t="s">
        <v>376</v>
      </c>
      <c r="I483" t="s">
        <v>18</v>
      </c>
      <c r="J483" t="s">
        <v>766</v>
      </c>
      <c r="K483" t="s">
        <v>764</v>
      </c>
      <c r="L483" t="s">
        <v>768</v>
      </c>
      <c r="M483" t="s">
        <v>9</v>
      </c>
      <c r="N483" t="s">
        <v>22</v>
      </c>
      <c r="O483" s="12" t="s">
        <v>18</v>
      </c>
      <c r="P483" s="10" t="s">
        <v>643</v>
      </c>
      <c r="Q483" t="s">
        <v>280</v>
      </c>
      <c r="R483" t="s">
        <v>18</v>
      </c>
      <c r="S483" t="s">
        <v>662</v>
      </c>
      <c r="T483">
        <v>10.843</v>
      </c>
      <c r="U483">
        <f t="shared" si="13"/>
        <v>11</v>
      </c>
      <c r="V483" t="s">
        <v>18</v>
      </c>
      <c r="W483" t="s">
        <v>18</v>
      </c>
      <c r="X483" t="s">
        <v>649</v>
      </c>
      <c r="Y483" t="s">
        <v>649</v>
      </c>
      <c r="Z483">
        <v>76.176000000000002</v>
      </c>
      <c r="AA483">
        <v>225.22499999999999</v>
      </c>
      <c r="AB483">
        <v>39</v>
      </c>
      <c r="AC483">
        <v>34.170999999999999</v>
      </c>
      <c r="AD483">
        <v>0.82</v>
      </c>
      <c r="AE483">
        <v>11.641999999999999</v>
      </c>
      <c r="AF483">
        <v>484.75</v>
      </c>
      <c r="AG483">
        <v>86.375</v>
      </c>
      <c r="AH483">
        <v>18.434999999999999</v>
      </c>
      <c r="AI483">
        <v>9.74</v>
      </c>
      <c r="AJ483">
        <v>1.042</v>
      </c>
      <c r="AK483">
        <v>0.96</v>
      </c>
      <c r="AL483">
        <v>0.97899999999999998</v>
      </c>
      <c r="AM483" t="s">
        <v>649</v>
      </c>
      <c r="AN483" s="6" t="s">
        <v>18</v>
      </c>
    </row>
    <row r="484" spans="1:40">
      <c r="A484" t="s">
        <v>373</v>
      </c>
      <c r="B484" t="s">
        <v>14</v>
      </c>
      <c r="C484" t="s">
        <v>374</v>
      </c>
      <c r="D484" t="s">
        <v>375</v>
      </c>
      <c r="E484" t="s">
        <v>687</v>
      </c>
      <c r="F484" s="2" t="s">
        <v>18</v>
      </c>
      <c r="G484" t="s">
        <v>18</v>
      </c>
      <c r="H484" s="9" t="s">
        <v>376</v>
      </c>
      <c r="I484" t="s">
        <v>18</v>
      </c>
      <c r="J484" t="s">
        <v>766</v>
      </c>
      <c r="K484" t="s">
        <v>764</v>
      </c>
      <c r="L484" t="s">
        <v>768</v>
      </c>
      <c r="M484" t="s">
        <v>9</v>
      </c>
      <c r="N484" t="s">
        <v>22</v>
      </c>
      <c r="O484" s="12" t="s">
        <v>18</v>
      </c>
      <c r="P484" s="10" t="s">
        <v>644</v>
      </c>
      <c r="Q484" t="s">
        <v>280</v>
      </c>
      <c r="R484" t="s">
        <v>18</v>
      </c>
      <c r="S484" t="s">
        <v>662</v>
      </c>
      <c r="T484">
        <v>12.819000000000001</v>
      </c>
      <c r="U484">
        <f t="shared" si="13"/>
        <v>13</v>
      </c>
      <c r="V484" t="s">
        <v>18</v>
      </c>
      <c r="W484" t="s">
        <v>18</v>
      </c>
      <c r="X484" t="s">
        <v>649</v>
      </c>
      <c r="Y484" t="s">
        <v>649</v>
      </c>
      <c r="Z484">
        <v>80.488</v>
      </c>
      <c r="AA484">
        <v>221.50299999999999</v>
      </c>
      <c r="AB484">
        <v>53.673000000000002</v>
      </c>
      <c r="AC484">
        <v>35.018000000000001</v>
      </c>
      <c r="AD484">
        <v>0.82499999999999996</v>
      </c>
      <c r="AE484">
        <v>12.465</v>
      </c>
      <c r="AF484">
        <v>482.91699999999997</v>
      </c>
      <c r="AG484">
        <v>130.833</v>
      </c>
      <c r="AH484">
        <v>57.369</v>
      </c>
      <c r="AI484">
        <v>8.4250000000000007</v>
      </c>
      <c r="AJ484">
        <v>1.5189999999999999</v>
      </c>
      <c r="AK484">
        <v>0.65900000000000003</v>
      </c>
      <c r="AL484">
        <v>0.98399999999999999</v>
      </c>
      <c r="AM484" t="s">
        <v>649</v>
      </c>
      <c r="AN484" s="6" t="s">
        <v>18</v>
      </c>
    </row>
    <row r="485" spans="1:40">
      <c r="A485" t="s">
        <v>373</v>
      </c>
      <c r="B485" t="s">
        <v>14</v>
      </c>
      <c r="C485" t="s">
        <v>374</v>
      </c>
      <c r="D485" t="s">
        <v>375</v>
      </c>
      <c r="E485" t="s">
        <v>687</v>
      </c>
      <c r="F485" s="2" t="s">
        <v>18</v>
      </c>
      <c r="G485" t="s">
        <v>18</v>
      </c>
      <c r="H485" s="9" t="s">
        <v>376</v>
      </c>
      <c r="I485" t="s">
        <v>18</v>
      </c>
      <c r="J485" t="s">
        <v>766</v>
      </c>
      <c r="K485" t="s">
        <v>764</v>
      </c>
      <c r="L485" t="s">
        <v>768</v>
      </c>
      <c r="M485" t="s">
        <v>9</v>
      </c>
      <c r="N485" t="s">
        <v>22</v>
      </c>
      <c r="O485" s="12" t="s">
        <v>18</v>
      </c>
      <c r="P485" s="10" t="s">
        <v>645</v>
      </c>
      <c r="Q485" t="s">
        <v>280</v>
      </c>
      <c r="R485" t="s">
        <v>18</v>
      </c>
      <c r="S485" t="s">
        <v>662</v>
      </c>
      <c r="T485">
        <v>12.276999999999999</v>
      </c>
      <c r="U485">
        <f t="shared" si="13"/>
        <v>12</v>
      </c>
      <c r="V485" t="s">
        <v>18</v>
      </c>
      <c r="W485" t="s">
        <v>18</v>
      </c>
      <c r="X485" t="s">
        <v>649</v>
      </c>
      <c r="Y485" t="s">
        <v>649</v>
      </c>
      <c r="Z485">
        <v>74.123000000000005</v>
      </c>
      <c r="AA485">
        <v>210.703</v>
      </c>
      <c r="AB485">
        <v>67.438000000000002</v>
      </c>
      <c r="AC485">
        <v>34.625999999999998</v>
      </c>
      <c r="AD485">
        <v>0.77700000000000002</v>
      </c>
      <c r="AE485">
        <v>12.119</v>
      </c>
      <c r="AF485">
        <v>452.75</v>
      </c>
      <c r="AG485">
        <v>142.833</v>
      </c>
      <c r="AH485">
        <v>159.19300000000001</v>
      </c>
      <c r="AI485">
        <v>9.2270000000000003</v>
      </c>
      <c r="AJ485">
        <v>1.288</v>
      </c>
      <c r="AK485">
        <v>0.77600000000000002</v>
      </c>
      <c r="AL485">
        <v>0.98</v>
      </c>
      <c r="AM485" t="s">
        <v>649</v>
      </c>
      <c r="AN485" s="6" t="s">
        <v>18</v>
      </c>
    </row>
    <row r="486" spans="1:40">
      <c r="A486" t="s">
        <v>373</v>
      </c>
      <c r="B486" t="s">
        <v>14</v>
      </c>
      <c r="C486" t="s">
        <v>374</v>
      </c>
      <c r="D486" t="s">
        <v>375</v>
      </c>
      <c r="E486" t="s">
        <v>687</v>
      </c>
      <c r="F486" s="2" t="s">
        <v>18</v>
      </c>
      <c r="G486" t="s">
        <v>18</v>
      </c>
      <c r="H486" s="9" t="s">
        <v>376</v>
      </c>
      <c r="I486" t="s">
        <v>18</v>
      </c>
      <c r="J486" t="s">
        <v>766</v>
      </c>
      <c r="K486" t="s">
        <v>764</v>
      </c>
      <c r="L486" t="s">
        <v>768</v>
      </c>
      <c r="M486" t="s">
        <v>9</v>
      </c>
      <c r="N486" t="s">
        <v>22</v>
      </c>
      <c r="O486" s="12" t="s">
        <v>18</v>
      </c>
      <c r="P486" s="10" t="s">
        <v>646</v>
      </c>
      <c r="Q486" t="s">
        <v>280</v>
      </c>
      <c r="R486" t="s">
        <v>18</v>
      </c>
      <c r="S486" t="s">
        <v>662</v>
      </c>
      <c r="T486">
        <v>9.1389999999999993</v>
      </c>
      <c r="U486">
        <f t="shared" si="13"/>
        <v>9</v>
      </c>
      <c r="V486" t="s">
        <v>18</v>
      </c>
      <c r="W486" t="s">
        <v>18</v>
      </c>
      <c r="X486" t="s">
        <v>649</v>
      </c>
      <c r="Y486" t="s">
        <v>649</v>
      </c>
      <c r="Z486">
        <v>44.555999999999997</v>
      </c>
      <c r="AA486">
        <v>225.35499999999999</v>
      </c>
      <c r="AB486">
        <v>64.647999999999996</v>
      </c>
      <c r="AC486">
        <v>25.707000000000001</v>
      </c>
      <c r="AD486">
        <v>0.84699999999999998</v>
      </c>
      <c r="AE486">
        <v>9.0060000000000002</v>
      </c>
      <c r="AF486">
        <v>488.25</v>
      </c>
      <c r="AG486">
        <v>145.833</v>
      </c>
      <c r="AH486">
        <v>17.067</v>
      </c>
      <c r="AI486">
        <v>6.7919999999999998</v>
      </c>
      <c r="AJ486">
        <v>1.3320000000000001</v>
      </c>
      <c r="AK486">
        <v>0.75</v>
      </c>
      <c r="AL486">
        <v>0.998</v>
      </c>
      <c r="AM486" t="s">
        <v>649</v>
      </c>
      <c r="AN486" s="6" t="s">
        <v>18</v>
      </c>
    </row>
    <row r="487" spans="1:40">
      <c r="A487" t="s">
        <v>373</v>
      </c>
      <c r="B487" t="s">
        <v>14</v>
      </c>
      <c r="C487" t="s">
        <v>374</v>
      </c>
      <c r="D487" t="s">
        <v>375</v>
      </c>
      <c r="E487" t="s">
        <v>687</v>
      </c>
      <c r="F487" s="2" t="s">
        <v>18</v>
      </c>
      <c r="G487" t="s">
        <v>18</v>
      </c>
      <c r="H487" s="9" t="s">
        <v>376</v>
      </c>
      <c r="I487" t="s">
        <v>18</v>
      </c>
      <c r="J487" t="s">
        <v>766</v>
      </c>
      <c r="K487" t="s">
        <v>764</v>
      </c>
      <c r="L487" t="s">
        <v>768</v>
      </c>
      <c r="M487" t="s">
        <v>9</v>
      </c>
      <c r="N487" t="s">
        <v>22</v>
      </c>
      <c r="O487" s="12" t="s">
        <v>18</v>
      </c>
      <c r="P487" s="10" t="s">
        <v>647</v>
      </c>
      <c r="Q487" t="s">
        <v>280</v>
      </c>
      <c r="R487" t="s">
        <v>18</v>
      </c>
      <c r="S487" t="s">
        <v>662</v>
      </c>
      <c r="T487">
        <v>16.544</v>
      </c>
      <c r="U487">
        <f t="shared" si="13"/>
        <v>17</v>
      </c>
      <c r="V487" t="s">
        <v>18</v>
      </c>
      <c r="W487" t="s">
        <v>18</v>
      </c>
      <c r="X487" t="s">
        <v>649</v>
      </c>
      <c r="Y487" t="s">
        <v>649</v>
      </c>
      <c r="Z487">
        <v>134.69399999999999</v>
      </c>
      <c r="AA487">
        <v>216.03899999999999</v>
      </c>
      <c r="AB487">
        <v>80.677000000000007</v>
      </c>
      <c r="AC487">
        <v>48.274999999999999</v>
      </c>
      <c r="AD487">
        <v>0.72599999999999998</v>
      </c>
      <c r="AE487">
        <v>16.347000000000001</v>
      </c>
      <c r="AF487">
        <v>459</v>
      </c>
      <c r="AG487">
        <v>181.333</v>
      </c>
      <c r="AH487">
        <v>8.6349999999999998</v>
      </c>
      <c r="AI487">
        <v>11.377000000000001</v>
      </c>
      <c r="AJ487">
        <v>1.506</v>
      </c>
      <c r="AK487">
        <v>0.66400000000000003</v>
      </c>
      <c r="AL487">
        <v>0.93300000000000005</v>
      </c>
      <c r="AM487" t="s">
        <v>649</v>
      </c>
      <c r="AN487" s="6" t="s">
        <v>18</v>
      </c>
    </row>
    <row r="488" spans="1:40">
      <c r="A488" t="s">
        <v>373</v>
      </c>
      <c r="B488" t="s">
        <v>14</v>
      </c>
      <c r="C488" t="s">
        <v>374</v>
      </c>
      <c r="D488" t="s">
        <v>375</v>
      </c>
      <c r="E488" t="s">
        <v>687</v>
      </c>
      <c r="F488" s="2" t="s">
        <v>18</v>
      </c>
      <c r="G488" t="s">
        <v>18</v>
      </c>
      <c r="H488" s="9" t="s">
        <v>376</v>
      </c>
      <c r="I488" t="s">
        <v>18</v>
      </c>
      <c r="J488" t="s">
        <v>766</v>
      </c>
      <c r="K488" t="s">
        <v>764</v>
      </c>
      <c r="L488" t="s">
        <v>768</v>
      </c>
      <c r="M488" t="s">
        <v>9</v>
      </c>
      <c r="N488" t="s">
        <v>22</v>
      </c>
      <c r="O488" s="12" t="s">
        <v>18</v>
      </c>
      <c r="P488" s="10" t="s">
        <v>648</v>
      </c>
      <c r="Q488" t="s">
        <v>280</v>
      </c>
      <c r="R488" t="s">
        <v>18</v>
      </c>
      <c r="S488" t="s">
        <v>662</v>
      </c>
      <c r="T488">
        <v>8.4540000000000006</v>
      </c>
      <c r="U488">
        <f t="shared" si="13"/>
        <v>8</v>
      </c>
      <c r="V488" t="s">
        <v>18</v>
      </c>
      <c r="W488" t="s">
        <v>18</v>
      </c>
      <c r="X488" t="s">
        <v>649</v>
      </c>
      <c r="Y488" t="s">
        <v>649</v>
      </c>
      <c r="Z488">
        <v>43.529000000000003</v>
      </c>
      <c r="AA488">
        <v>209.06200000000001</v>
      </c>
      <c r="AB488">
        <v>94.688999999999993</v>
      </c>
      <c r="AC488">
        <v>26.472999999999999</v>
      </c>
      <c r="AD488">
        <v>0.78</v>
      </c>
      <c r="AE488">
        <v>8.6790000000000003</v>
      </c>
      <c r="AF488">
        <v>453</v>
      </c>
      <c r="AG488">
        <v>215.833</v>
      </c>
      <c r="AH488">
        <v>30.023</v>
      </c>
      <c r="AI488">
        <v>6.9710000000000001</v>
      </c>
      <c r="AJ488">
        <v>1.2050000000000001</v>
      </c>
      <c r="AK488">
        <v>0.83</v>
      </c>
      <c r="AL488">
        <v>0.95899999999999996</v>
      </c>
      <c r="AM488" t="s">
        <v>649</v>
      </c>
      <c r="AN488" s="6" t="s">
        <v>18</v>
      </c>
    </row>
    <row r="489" spans="1:40">
      <c r="A489" t="s">
        <v>373</v>
      </c>
      <c r="B489" t="s">
        <v>14</v>
      </c>
      <c r="C489" t="s">
        <v>374</v>
      </c>
      <c r="D489" t="s">
        <v>375</v>
      </c>
      <c r="E489" t="s">
        <v>687</v>
      </c>
      <c r="F489" s="2" t="s">
        <v>18</v>
      </c>
      <c r="G489" t="s">
        <v>18</v>
      </c>
      <c r="H489" s="9" t="s">
        <v>376</v>
      </c>
      <c r="I489" t="s">
        <v>18</v>
      </c>
      <c r="J489" t="s">
        <v>766</v>
      </c>
      <c r="K489" t="s">
        <v>764</v>
      </c>
      <c r="L489" t="s">
        <v>768</v>
      </c>
      <c r="M489" t="s">
        <v>9</v>
      </c>
      <c r="N489" t="s">
        <v>22</v>
      </c>
      <c r="O489" s="12" t="s">
        <v>18</v>
      </c>
      <c r="P489" s="10" t="s">
        <v>650</v>
      </c>
      <c r="Q489" t="s">
        <v>280</v>
      </c>
      <c r="R489" t="s">
        <v>18</v>
      </c>
      <c r="S489" t="s">
        <v>662</v>
      </c>
      <c r="T489">
        <v>13.436999999999999</v>
      </c>
      <c r="U489">
        <f t="shared" si="13"/>
        <v>13</v>
      </c>
      <c r="V489" t="s">
        <v>18</v>
      </c>
      <c r="W489" t="s">
        <v>18</v>
      </c>
      <c r="X489" t="s">
        <v>649</v>
      </c>
      <c r="Y489" t="s">
        <v>649</v>
      </c>
      <c r="Z489">
        <v>57.081000000000003</v>
      </c>
      <c r="AA489">
        <v>213.9</v>
      </c>
      <c r="AB489">
        <v>108.197</v>
      </c>
      <c r="AC489">
        <v>30.792999999999999</v>
      </c>
      <c r="AD489">
        <v>0.75600000000000001</v>
      </c>
      <c r="AE489">
        <v>9.6950000000000003</v>
      </c>
      <c r="AF489">
        <v>464.91699999999997</v>
      </c>
      <c r="AG489">
        <v>232.25</v>
      </c>
      <c r="AH489">
        <v>136.41999999999999</v>
      </c>
      <c r="AI489">
        <v>8.1349999999999998</v>
      </c>
      <c r="AJ489">
        <v>1.1459999999999999</v>
      </c>
      <c r="AK489">
        <v>0.872</v>
      </c>
      <c r="AL489">
        <v>0.97699999999999998</v>
      </c>
      <c r="AM489" t="s">
        <v>649</v>
      </c>
      <c r="AN489" s="6" t="s">
        <v>18</v>
      </c>
    </row>
    <row r="490" spans="1:40">
      <c r="A490" t="s">
        <v>373</v>
      </c>
      <c r="B490" t="s">
        <v>14</v>
      </c>
      <c r="C490" t="s">
        <v>374</v>
      </c>
      <c r="D490" t="s">
        <v>375</v>
      </c>
      <c r="E490" t="s">
        <v>687</v>
      </c>
      <c r="F490" s="2" t="s">
        <v>18</v>
      </c>
      <c r="G490" t="s">
        <v>18</v>
      </c>
      <c r="H490" s="9" t="s">
        <v>376</v>
      </c>
      <c r="I490" t="s">
        <v>18</v>
      </c>
      <c r="J490" t="s">
        <v>766</v>
      </c>
      <c r="K490" t="s">
        <v>764</v>
      </c>
      <c r="L490" t="s">
        <v>768</v>
      </c>
      <c r="M490" t="s">
        <v>9</v>
      </c>
      <c r="N490" t="s">
        <v>22</v>
      </c>
      <c r="O490" s="12" t="s">
        <v>18</v>
      </c>
      <c r="P490" s="10" t="s">
        <v>651</v>
      </c>
      <c r="Q490" t="s">
        <v>280</v>
      </c>
      <c r="R490" t="s">
        <v>18</v>
      </c>
      <c r="S490" t="s">
        <v>662</v>
      </c>
      <c r="T490">
        <v>8.0299999999999994</v>
      </c>
      <c r="U490">
        <f t="shared" si="13"/>
        <v>8</v>
      </c>
      <c r="V490" t="s">
        <v>18</v>
      </c>
      <c r="W490" t="s">
        <v>18</v>
      </c>
      <c r="X490" t="s">
        <v>649</v>
      </c>
      <c r="Y490" t="s">
        <v>649</v>
      </c>
      <c r="Z490">
        <v>30.798999999999999</v>
      </c>
      <c r="AA490">
        <v>242.249</v>
      </c>
      <c r="AB490">
        <v>108.642</v>
      </c>
      <c r="AC490">
        <v>20.898</v>
      </c>
      <c r="AD490">
        <v>0.88600000000000001</v>
      </c>
      <c r="AE490">
        <v>7.6829999999999998</v>
      </c>
      <c r="AF490">
        <v>528.25</v>
      </c>
      <c r="AG490">
        <v>244.542</v>
      </c>
      <c r="AH490">
        <v>34.588000000000001</v>
      </c>
      <c r="AI490">
        <v>5.0979999999999999</v>
      </c>
      <c r="AJ490">
        <v>1.48</v>
      </c>
      <c r="AK490">
        <v>0.67600000000000005</v>
      </c>
      <c r="AL490">
        <v>0.98399999999999999</v>
      </c>
      <c r="AM490" t="s">
        <v>649</v>
      </c>
      <c r="AN490" s="6" t="s">
        <v>18</v>
      </c>
    </row>
    <row r="491" spans="1:40">
      <c r="A491" t="s">
        <v>373</v>
      </c>
      <c r="B491" t="s">
        <v>14</v>
      </c>
      <c r="C491" t="s">
        <v>374</v>
      </c>
      <c r="D491" t="s">
        <v>375</v>
      </c>
      <c r="E491" t="s">
        <v>687</v>
      </c>
      <c r="F491" s="2" t="s">
        <v>18</v>
      </c>
      <c r="G491" t="s">
        <v>18</v>
      </c>
      <c r="H491" s="9" t="s">
        <v>376</v>
      </c>
      <c r="I491" t="s">
        <v>18</v>
      </c>
      <c r="J491" t="s">
        <v>766</v>
      </c>
      <c r="K491" t="s">
        <v>764</v>
      </c>
      <c r="L491" t="s">
        <v>768</v>
      </c>
      <c r="M491" t="s">
        <v>9</v>
      </c>
      <c r="N491" t="s">
        <v>22</v>
      </c>
      <c r="O491" s="12" t="s">
        <v>18</v>
      </c>
      <c r="P491" s="10" t="s">
        <v>652</v>
      </c>
      <c r="Q491" t="s">
        <v>280</v>
      </c>
      <c r="R491" t="s">
        <v>18</v>
      </c>
      <c r="S491" t="s">
        <v>662</v>
      </c>
      <c r="T491">
        <v>15.268000000000001</v>
      </c>
      <c r="U491">
        <f t="shared" si="13"/>
        <v>15</v>
      </c>
      <c r="V491" t="s">
        <v>18</v>
      </c>
      <c r="W491" t="s">
        <v>18</v>
      </c>
      <c r="X491" t="s">
        <v>649</v>
      </c>
      <c r="Y491" t="s">
        <v>649</v>
      </c>
      <c r="Z491">
        <v>73.096000000000004</v>
      </c>
      <c r="AA491">
        <v>225.02500000000001</v>
      </c>
      <c r="AB491">
        <v>93.869</v>
      </c>
      <c r="AC491">
        <v>39.076000000000001</v>
      </c>
      <c r="AD491">
        <v>0.60199999999999998</v>
      </c>
      <c r="AE491">
        <v>15.295999999999999</v>
      </c>
      <c r="AF491">
        <v>478.33300000000003</v>
      </c>
      <c r="AG491">
        <v>210</v>
      </c>
      <c r="AH491">
        <v>20.672000000000001</v>
      </c>
      <c r="AI491">
        <v>7.4349999999999996</v>
      </c>
      <c r="AJ491">
        <v>2.048</v>
      </c>
      <c r="AK491">
        <v>0.48799999999999999</v>
      </c>
      <c r="AL491">
        <v>0.93799999999999994</v>
      </c>
      <c r="AM491" t="s">
        <v>649</v>
      </c>
      <c r="AN491" s="6" t="s">
        <v>18</v>
      </c>
    </row>
    <row r="492" spans="1:40">
      <c r="A492" t="s">
        <v>373</v>
      </c>
      <c r="B492" t="s">
        <v>14</v>
      </c>
      <c r="C492" t="s">
        <v>374</v>
      </c>
      <c r="D492" t="s">
        <v>375</v>
      </c>
      <c r="E492" t="s">
        <v>687</v>
      </c>
      <c r="F492" s="2" t="s">
        <v>18</v>
      </c>
      <c r="G492" t="s">
        <v>18</v>
      </c>
      <c r="H492" s="9" t="s">
        <v>376</v>
      </c>
      <c r="I492" t="s">
        <v>18</v>
      </c>
      <c r="J492" t="s">
        <v>766</v>
      </c>
      <c r="K492" t="s">
        <v>764</v>
      </c>
      <c r="L492" t="s">
        <v>768</v>
      </c>
      <c r="M492" t="s">
        <v>9</v>
      </c>
      <c r="N492" t="s">
        <v>22</v>
      </c>
      <c r="O492" s="12" t="s">
        <v>18</v>
      </c>
      <c r="P492" s="10" t="s">
        <v>653</v>
      </c>
      <c r="Q492" t="s">
        <v>280</v>
      </c>
      <c r="R492" t="s">
        <v>18</v>
      </c>
      <c r="S492" t="s">
        <v>662</v>
      </c>
      <c r="T492">
        <v>5.8550000000000004</v>
      </c>
      <c r="U492">
        <f t="shared" si="13"/>
        <v>6</v>
      </c>
      <c r="V492" t="s">
        <v>18</v>
      </c>
      <c r="W492" t="s">
        <v>18</v>
      </c>
      <c r="X492" t="s">
        <v>649</v>
      </c>
      <c r="Y492" t="s">
        <v>649</v>
      </c>
      <c r="Z492">
        <v>23.407</v>
      </c>
      <c r="AA492">
        <v>236.01300000000001</v>
      </c>
      <c r="AB492">
        <v>99.43</v>
      </c>
      <c r="AC492">
        <v>18.103999999999999</v>
      </c>
      <c r="AD492">
        <v>0.89700000000000002</v>
      </c>
      <c r="AE492">
        <v>6.1390000000000002</v>
      </c>
      <c r="AF492">
        <v>514.375</v>
      </c>
      <c r="AG492">
        <v>217.375</v>
      </c>
      <c r="AH492">
        <v>160.22800000000001</v>
      </c>
      <c r="AI492">
        <v>5.1150000000000002</v>
      </c>
      <c r="AJ492">
        <v>1.2030000000000001</v>
      </c>
      <c r="AK492">
        <v>0.83099999999999996</v>
      </c>
      <c r="AL492">
        <v>1.004</v>
      </c>
      <c r="AM492" t="s">
        <v>649</v>
      </c>
      <c r="AN492" s="6" t="s">
        <v>18</v>
      </c>
    </row>
    <row r="493" spans="1:40">
      <c r="A493" t="s">
        <v>373</v>
      </c>
      <c r="B493" t="s">
        <v>14</v>
      </c>
      <c r="C493" t="s">
        <v>374</v>
      </c>
      <c r="D493" t="s">
        <v>375</v>
      </c>
      <c r="E493" t="s">
        <v>687</v>
      </c>
      <c r="F493" s="2" t="s">
        <v>18</v>
      </c>
      <c r="G493" t="s">
        <v>18</v>
      </c>
      <c r="H493" s="9" t="s">
        <v>376</v>
      </c>
      <c r="I493" t="s">
        <v>18</v>
      </c>
      <c r="J493" t="s">
        <v>766</v>
      </c>
      <c r="K493" t="s">
        <v>764</v>
      </c>
      <c r="L493" t="s">
        <v>768</v>
      </c>
      <c r="M493" t="s">
        <v>9</v>
      </c>
      <c r="N493" t="s">
        <v>22</v>
      </c>
      <c r="O493" s="12" t="s">
        <v>18</v>
      </c>
      <c r="P493" s="10" t="s">
        <v>654</v>
      </c>
      <c r="Q493" t="s">
        <v>280</v>
      </c>
      <c r="R493" t="s">
        <v>18</v>
      </c>
      <c r="S493" t="s">
        <v>662</v>
      </c>
      <c r="T493">
        <v>8.8010000000000002</v>
      </c>
      <c r="U493">
        <f t="shared" si="13"/>
        <v>9</v>
      </c>
      <c r="V493" t="s">
        <v>18</v>
      </c>
      <c r="W493" t="s">
        <v>18</v>
      </c>
      <c r="X493" t="s">
        <v>649</v>
      </c>
      <c r="Y493" t="s">
        <v>649</v>
      </c>
      <c r="Z493">
        <v>41.064999999999998</v>
      </c>
      <c r="AA493">
        <v>248.12</v>
      </c>
      <c r="AB493">
        <v>100.008</v>
      </c>
      <c r="AC493">
        <v>25.207000000000001</v>
      </c>
      <c r="AD493">
        <v>0.81200000000000006</v>
      </c>
      <c r="AE493">
        <v>9.0039999999999996</v>
      </c>
      <c r="AF493">
        <v>536.81200000000001</v>
      </c>
      <c r="AG493">
        <v>219.25</v>
      </c>
      <c r="AH493">
        <v>168.01900000000001</v>
      </c>
      <c r="AI493">
        <v>6.125</v>
      </c>
      <c r="AJ493">
        <v>1.5209999999999999</v>
      </c>
      <c r="AK493">
        <v>0.65700000000000003</v>
      </c>
      <c r="AL493">
        <v>0.95199999999999996</v>
      </c>
      <c r="AM493" t="s">
        <v>649</v>
      </c>
      <c r="AN493" s="6" t="s">
        <v>18</v>
      </c>
    </row>
    <row r="494" spans="1:40">
      <c r="A494" t="s">
        <v>373</v>
      </c>
      <c r="B494" t="s">
        <v>14</v>
      </c>
      <c r="C494" t="s">
        <v>374</v>
      </c>
      <c r="D494" t="s">
        <v>375</v>
      </c>
      <c r="E494" t="s">
        <v>687</v>
      </c>
      <c r="F494" s="2" t="s">
        <v>18</v>
      </c>
      <c r="G494" t="s">
        <v>18</v>
      </c>
      <c r="H494" s="9" t="s">
        <v>376</v>
      </c>
      <c r="I494" t="s">
        <v>18</v>
      </c>
      <c r="J494" t="s">
        <v>766</v>
      </c>
      <c r="K494" t="s">
        <v>764</v>
      </c>
      <c r="L494" t="s">
        <v>768</v>
      </c>
      <c r="M494" t="s">
        <v>9</v>
      </c>
      <c r="N494" t="s">
        <v>22</v>
      </c>
      <c r="O494" s="12" t="s">
        <v>18</v>
      </c>
      <c r="P494" s="10" t="s">
        <v>655</v>
      </c>
      <c r="Q494" t="s">
        <v>280</v>
      </c>
      <c r="R494" t="s">
        <v>18</v>
      </c>
      <c r="S494" t="s">
        <v>662</v>
      </c>
      <c r="T494">
        <v>12.62</v>
      </c>
      <c r="U494">
        <f t="shared" si="13"/>
        <v>13</v>
      </c>
      <c r="V494" t="s">
        <v>18</v>
      </c>
      <c r="W494" t="s">
        <v>18</v>
      </c>
      <c r="X494" t="s">
        <v>649</v>
      </c>
      <c r="Y494" t="s">
        <v>649</v>
      </c>
      <c r="Z494">
        <v>100.815</v>
      </c>
      <c r="AA494">
        <v>257.11399999999998</v>
      </c>
      <c r="AB494">
        <v>110.19199999999999</v>
      </c>
      <c r="AC494">
        <v>39.981999999999999</v>
      </c>
      <c r="AD494">
        <v>0.79200000000000004</v>
      </c>
      <c r="AE494">
        <v>12.939</v>
      </c>
      <c r="AF494">
        <v>552.16700000000003</v>
      </c>
      <c r="AG494">
        <v>244.167</v>
      </c>
      <c r="AH494">
        <v>12.13</v>
      </c>
      <c r="AI494">
        <v>10.784000000000001</v>
      </c>
      <c r="AJ494">
        <v>1.204</v>
      </c>
      <c r="AK494">
        <v>0.83</v>
      </c>
      <c r="AL494">
        <v>0.97499999999999998</v>
      </c>
      <c r="AM494" t="s">
        <v>649</v>
      </c>
      <c r="AN494" s="6" t="s">
        <v>18</v>
      </c>
    </row>
    <row r="495" spans="1:40">
      <c r="A495" t="s">
        <v>663</v>
      </c>
      <c r="B495" t="s">
        <v>656</v>
      </c>
      <c r="C495" t="s">
        <v>374</v>
      </c>
      <c r="D495" t="s">
        <v>664</v>
      </c>
      <c r="E495" t="s">
        <v>13</v>
      </c>
      <c r="F495" s="2" t="s">
        <v>18</v>
      </c>
      <c r="G495" t="s">
        <v>18</v>
      </c>
      <c r="H495" s="9" t="s">
        <v>665</v>
      </c>
      <c r="I495" t="s">
        <v>18</v>
      </c>
      <c r="J495" t="s">
        <v>766</v>
      </c>
      <c r="K495" t="s">
        <v>760</v>
      </c>
      <c r="L495" t="s">
        <v>770</v>
      </c>
      <c r="M495" t="s">
        <v>9</v>
      </c>
      <c r="N495" t="s">
        <v>22</v>
      </c>
      <c r="O495" s="12" t="s">
        <v>18</v>
      </c>
      <c r="P495" s="10" t="s">
        <v>781</v>
      </c>
      <c r="Q495" t="s">
        <v>280</v>
      </c>
      <c r="R495" t="s">
        <v>666</v>
      </c>
      <c r="S495" t="s">
        <v>668</v>
      </c>
      <c r="T495">
        <v>9.0329999999999995</v>
      </c>
      <c r="U495">
        <f t="shared" si="13"/>
        <v>9</v>
      </c>
      <c r="V495" t="s">
        <v>18</v>
      </c>
      <c r="W495" t="s">
        <v>18</v>
      </c>
      <c r="X495" t="s">
        <v>669</v>
      </c>
      <c r="Y495" t="s">
        <v>667</v>
      </c>
      <c r="Z495">
        <v>29.363</v>
      </c>
      <c r="AA495">
        <v>16.035</v>
      </c>
      <c r="AB495">
        <v>56.433999999999997</v>
      </c>
      <c r="AC495">
        <v>23.300999999999998</v>
      </c>
      <c r="AD495">
        <v>0.68</v>
      </c>
      <c r="AE495">
        <v>9.2010000000000005</v>
      </c>
      <c r="AF495">
        <v>550</v>
      </c>
      <c r="AG495">
        <v>2759</v>
      </c>
      <c r="AH495">
        <v>11.816000000000001</v>
      </c>
      <c r="AI495">
        <v>4.2140000000000004</v>
      </c>
      <c r="AJ495">
        <v>2.4319999999999999</v>
      </c>
      <c r="AK495">
        <v>0.41099999999999998</v>
      </c>
      <c r="AL495">
        <v>0.95</v>
      </c>
      <c r="AM495" t="s">
        <v>669</v>
      </c>
      <c r="AN495" s="6" t="s">
        <v>18</v>
      </c>
    </row>
    <row r="496" spans="1:40">
      <c r="A496" t="s">
        <v>663</v>
      </c>
      <c r="B496" t="s">
        <v>656</v>
      </c>
      <c r="C496" t="s">
        <v>374</v>
      </c>
      <c r="D496" t="s">
        <v>664</v>
      </c>
      <c r="E496" t="s">
        <v>13</v>
      </c>
      <c r="F496" s="2" t="s">
        <v>18</v>
      </c>
      <c r="G496" t="s">
        <v>18</v>
      </c>
      <c r="H496" s="9" t="s">
        <v>665</v>
      </c>
      <c r="I496" t="s">
        <v>18</v>
      </c>
      <c r="J496" t="s">
        <v>766</v>
      </c>
      <c r="K496" t="s">
        <v>760</v>
      </c>
      <c r="L496" t="s">
        <v>770</v>
      </c>
      <c r="M496" t="s">
        <v>9</v>
      </c>
      <c r="N496" t="s">
        <v>22</v>
      </c>
      <c r="O496" s="12" t="s">
        <v>18</v>
      </c>
      <c r="P496" s="10" t="s">
        <v>782</v>
      </c>
      <c r="Q496" t="s">
        <v>280</v>
      </c>
      <c r="R496" t="s">
        <v>666</v>
      </c>
      <c r="S496" t="s">
        <v>668</v>
      </c>
      <c r="T496">
        <v>10.371</v>
      </c>
      <c r="U496">
        <f t="shared" si="13"/>
        <v>10</v>
      </c>
      <c r="V496" t="s">
        <v>18</v>
      </c>
      <c r="W496" t="s">
        <v>18</v>
      </c>
      <c r="X496" t="s">
        <v>669</v>
      </c>
      <c r="Y496" t="s">
        <v>667</v>
      </c>
      <c r="Z496">
        <v>53.628999999999998</v>
      </c>
      <c r="AA496">
        <v>28.803999999999998</v>
      </c>
      <c r="AB496">
        <v>55.305999999999997</v>
      </c>
      <c r="AC496">
        <v>28.344999999999999</v>
      </c>
      <c r="AD496">
        <v>0.83899999999999997</v>
      </c>
      <c r="AE496">
        <v>10.54</v>
      </c>
      <c r="AF496">
        <v>1249</v>
      </c>
      <c r="AG496">
        <v>2450</v>
      </c>
      <c r="AH496">
        <v>118.125</v>
      </c>
      <c r="AI496">
        <v>7.1459999999999999</v>
      </c>
      <c r="AJ496">
        <v>1.42</v>
      </c>
      <c r="AK496">
        <v>0.70399999999999996</v>
      </c>
      <c r="AL496">
        <v>0.97899999999999998</v>
      </c>
      <c r="AM496" t="s">
        <v>669</v>
      </c>
      <c r="AN496" s="6" t="s">
        <v>18</v>
      </c>
    </row>
    <row r="497" spans="1:40">
      <c r="A497" t="s">
        <v>663</v>
      </c>
      <c r="B497" t="s">
        <v>656</v>
      </c>
      <c r="C497" t="s">
        <v>374</v>
      </c>
      <c r="D497" t="s">
        <v>664</v>
      </c>
      <c r="E497" t="s">
        <v>13</v>
      </c>
      <c r="F497" s="2" t="s">
        <v>18</v>
      </c>
      <c r="G497" t="s">
        <v>18</v>
      </c>
      <c r="H497" s="9" t="s">
        <v>665</v>
      </c>
      <c r="I497" t="s">
        <v>18</v>
      </c>
      <c r="J497" t="s">
        <v>766</v>
      </c>
      <c r="K497" t="s">
        <v>760</v>
      </c>
      <c r="L497" t="s">
        <v>770</v>
      </c>
      <c r="M497" t="s">
        <v>9</v>
      </c>
      <c r="N497" t="s">
        <v>22</v>
      </c>
      <c r="O497" s="12" t="s">
        <v>18</v>
      </c>
      <c r="P497" s="10" t="s">
        <v>783</v>
      </c>
      <c r="Q497" t="s">
        <v>280</v>
      </c>
      <c r="R497" t="s">
        <v>666</v>
      </c>
      <c r="S497" t="s">
        <v>668</v>
      </c>
      <c r="T497">
        <v>8.9619999999999997</v>
      </c>
      <c r="U497">
        <f t="shared" si="13"/>
        <v>9</v>
      </c>
      <c r="V497" t="s">
        <v>18</v>
      </c>
      <c r="W497" t="s">
        <v>18</v>
      </c>
      <c r="X497" t="s">
        <v>669</v>
      </c>
      <c r="Y497" t="s">
        <v>667</v>
      </c>
      <c r="Z497">
        <v>42.421999999999997</v>
      </c>
      <c r="AA497">
        <v>40.880000000000003</v>
      </c>
      <c r="AB497">
        <v>51.079000000000001</v>
      </c>
      <c r="AC497">
        <v>26.167999999999999</v>
      </c>
      <c r="AD497">
        <v>0.77900000000000003</v>
      </c>
      <c r="AE497">
        <v>9.0150000000000006</v>
      </c>
      <c r="AF497">
        <v>1815</v>
      </c>
      <c r="AG497">
        <v>2334</v>
      </c>
      <c r="AH497">
        <v>137.886</v>
      </c>
      <c r="AI497">
        <v>6.61</v>
      </c>
      <c r="AJ497">
        <v>1.3859999999999999</v>
      </c>
      <c r="AK497">
        <v>0.72099999999999997</v>
      </c>
      <c r="AL497">
        <v>0.96199999999999997</v>
      </c>
      <c r="AM497" t="s">
        <v>669</v>
      </c>
      <c r="AN497" s="6" t="s">
        <v>18</v>
      </c>
    </row>
    <row r="498" spans="1:40">
      <c r="A498" t="s">
        <v>663</v>
      </c>
      <c r="B498" t="s">
        <v>656</v>
      </c>
      <c r="C498" t="s">
        <v>374</v>
      </c>
      <c r="D498" t="s">
        <v>664</v>
      </c>
      <c r="E498" t="s">
        <v>13</v>
      </c>
      <c r="F498" s="2" t="s">
        <v>18</v>
      </c>
      <c r="G498" t="s">
        <v>18</v>
      </c>
      <c r="H498" s="9" t="s">
        <v>665</v>
      </c>
      <c r="I498" t="s">
        <v>18</v>
      </c>
      <c r="J498" t="s">
        <v>766</v>
      </c>
      <c r="K498" t="s">
        <v>760</v>
      </c>
      <c r="L498" t="s">
        <v>770</v>
      </c>
      <c r="M498" t="s">
        <v>9</v>
      </c>
      <c r="N498" t="s">
        <v>22</v>
      </c>
      <c r="O498" s="12" t="s">
        <v>18</v>
      </c>
      <c r="P498" s="10" t="s">
        <v>784</v>
      </c>
      <c r="Q498" t="s">
        <v>280</v>
      </c>
      <c r="R498" t="s">
        <v>666</v>
      </c>
      <c r="S498" t="s">
        <v>668</v>
      </c>
      <c r="T498">
        <v>14.438000000000001</v>
      </c>
      <c r="U498">
        <f t="shared" si="13"/>
        <v>14</v>
      </c>
      <c r="V498" t="s">
        <v>18</v>
      </c>
      <c r="W498" t="s">
        <v>18</v>
      </c>
      <c r="X498" t="s">
        <v>669</v>
      </c>
      <c r="Y498" t="s">
        <v>667</v>
      </c>
      <c r="Z498">
        <v>80.716999999999999</v>
      </c>
      <c r="AA498">
        <v>41.06</v>
      </c>
      <c r="AB498">
        <v>67.41</v>
      </c>
      <c r="AC498">
        <v>37.331000000000003</v>
      </c>
      <c r="AD498">
        <v>0.72799999999999998</v>
      </c>
      <c r="AE498">
        <v>14.699</v>
      </c>
      <c r="AF498">
        <v>1950</v>
      </c>
      <c r="AG498">
        <v>2922</v>
      </c>
      <c r="AH498">
        <v>97.444999999999993</v>
      </c>
      <c r="AI498">
        <v>6.8129999999999997</v>
      </c>
      <c r="AJ498">
        <v>2.1480000000000001</v>
      </c>
      <c r="AK498">
        <v>0.46600000000000003</v>
      </c>
      <c r="AL498">
        <v>0.97699999999999998</v>
      </c>
      <c r="AM498" t="s">
        <v>669</v>
      </c>
      <c r="AN498" s="6" t="s">
        <v>18</v>
      </c>
    </row>
    <row r="499" spans="1:40">
      <c r="A499" t="s">
        <v>663</v>
      </c>
      <c r="B499" t="s">
        <v>656</v>
      </c>
      <c r="C499" t="s">
        <v>374</v>
      </c>
      <c r="D499" t="s">
        <v>664</v>
      </c>
      <c r="E499" t="s">
        <v>13</v>
      </c>
      <c r="F499" s="2" t="s">
        <v>18</v>
      </c>
      <c r="G499" t="s">
        <v>18</v>
      </c>
      <c r="H499" s="9" t="s">
        <v>665</v>
      </c>
      <c r="I499" t="s">
        <v>18</v>
      </c>
      <c r="J499" t="s">
        <v>766</v>
      </c>
      <c r="K499" t="s">
        <v>760</v>
      </c>
      <c r="L499" t="s">
        <v>770</v>
      </c>
      <c r="M499" t="s">
        <v>9</v>
      </c>
      <c r="N499" t="s">
        <v>22</v>
      </c>
      <c r="O499" s="12" t="s">
        <v>18</v>
      </c>
      <c r="P499" s="10" t="s">
        <v>785</v>
      </c>
      <c r="Q499" t="s">
        <v>280</v>
      </c>
      <c r="R499" t="s">
        <v>666</v>
      </c>
      <c r="S499" t="s">
        <v>668</v>
      </c>
      <c r="T499">
        <v>9.9789999999999992</v>
      </c>
      <c r="U499">
        <f t="shared" si="13"/>
        <v>10</v>
      </c>
      <c r="V499" t="s">
        <v>18</v>
      </c>
      <c r="W499" t="s">
        <v>18</v>
      </c>
      <c r="X499" t="s">
        <v>669</v>
      </c>
      <c r="Y499" t="s">
        <v>667</v>
      </c>
      <c r="Z499">
        <v>54.591000000000001</v>
      </c>
      <c r="AA499">
        <v>29.294</v>
      </c>
      <c r="AB499">
        <v>69.900000000000006</v>
      </c>
      <c r="AC499">
        <v>28.716000000000001</v>
      </c>
      <c r="AD499">
        <v>0.83199999999999996</v>
      </c>
      <c r="AE499">
        <v>10.016</v>
      </c>
      <c r="AF499">
        <v>1386</v>
      </c>
      <c r="AG499">
        <v>3131</v>
      </c>
      <c r="AH499">
        <v>98.08</v>
      </c>
      <c r="AI499">
        <v>7.109</v>
      </c>
      <c r="AJ499">
        <v>1.474</v>
      </c>
      <c r="AK499">
        <v>0.67800000000000005</v>
      </c>
      <c r="AL499">
        <v>0.97899999999999998</v>
      </c>
      <c r="AM499" t="s">
        <v>669</v>
      </c>
      <c r="AN499" s="6" t="s">
        <v>18</v>
      </c>
    </row>
    <row r="500" spans="1:40">
      <c r="A500" t="s">
        <v>663</v>
      </c>
      <c r="B500" t="s">
        <v>656</v>
      </c>
      <c r="C500" t="s">
        <v>374</v>
      </c>
      <c r="D500" t="s">
        <v>664</v>
      </c>
      <c r="E500" t="s">
        <v>13</v>
      </c>
      <c r="F500" s="2" t="s">
        <v>18</v>
      </c>
      <c r="G500" t="s">
        <v>18</v>
      </c>
      <c r="H500" s="9" t="s">
        <v>665</v>
      </c>
      <c r="I500" t="s">
        <v>18</v>
      </c>
      <c r="J500" t="s">
        <v>766</v>
      </c>
      <c r="K500" t="s">
        <v>760</v>
      </c>
      <c r="L500" t="s">
        <v>770</v>
      </c>
      <c r="M500" t="s">
        <v>9</v>
      </c>
      <c r="N500" t="s">
        <v>22</v>
      </c>
      <c r="O500" s="12" t="s">
        <v>18</v>
      </c>
      <c r="P500" s="10" t="s">
        <v>786</v>
      </c>
      <c r="Q500" t="s">
        <v>280</v>
      </c>
      <c r="R500" t="s">
        <v>666</v>
      </c>
      <c r="S500" t="s">
        <v>668</v>
      </c>
      <c r="T500">
        <v>11.897</v>
      </c>
      <c r="U500">
        <f t="shared" si="13"/>
        <v>12</v>
      </c>
      <c r="V500" t="s">
        <v>18</v>
      </c>
      <c r="W500" t="s">
        <v>18</v>
      </c>
      <c r="X500" t="s">
        <v>669</v>
      </c>
      <c r="Y500" t="s">
        <v>667</v>
      </c>
      <c r="Z500">
        <v>72.573999999999998</v>
      </c>
      <c r="AA500">
        <v>14.888</v>
      </c>
      <c r="AB500">
        <v>72.158000000000001</v>
      </c>
      <c r="AC500">
        <v>33.744</v>
      </c>
      <c r="AD500">
        <v>0.80100000000000005</v>
      </c>
      <c r="AE500">
        <v>12.016999999999999</v>
      </c>
      <c r="AF500">
        <v>412</v>
      </c>
      <c r="AG500">
        <v>3465</v>
      </c>
      <c r="AH500">
        <v>173.76900000000001</v>
      </c>
      <c r="AI500">
        <v>7.8230000000000004</v>
      </c>
      <c r="AJ500">
        <v>1.6020000000000001</v>
      </c>
      <c r="AK500">
        <v>0.624</v>
      </c>
      <c r="AL500">
        <v>0.96199999999999997</v>
      </c>
      <c r="AM500" t="s">
        <v>669</v>
      </c>
      <c r="AN500" s="6" t="s">
        <v>18</v>
      </c>
    </row>
    <row r="501" spans="1:40">
      <c r="A501" t="s">
        <v>672</v>
      </c>
      <c r="B501" t="s">
        <v>656</v>
      </c>
      <c r="C501" t="s">
        <v>374</v>
      </c>
      <c r="D501" t="s">
        <v>664</v>
      </c>
      <c r="E501" t="s">
        <v>13</v>
      </c>
      <c r="F501" s="2" t="s">
        <v>18</v>
      </c>
      <c r="G501" t="s">
        <v>18</v>
      </c>
      <c r="H501" s="9" t="s">
        <v>665</v>
      </c>
      <c r="I501" t="s">
        <v>18</v>
      </c>
      <c r="J501" t="s">
        <v>766</v>
      </c>
      <c r="K501" t="s">
        <v>760</v>
      </c>
      <c r="L501" t="s">
        <v>770</v>
      </c>
      <c r="M501" t="s">
        <v>9</v>
      </c>
      <c r="N501" t="s">
        <v>22</v>
      </c>
      <c r="O501" s="12" t="s">
        <v>18</v>
      </c>
      <c r="P501" s="10" t="s">
        <v>787</v>
      </c>
      <c r="Q501" t="s">
        <v>280</v>
      </c>
      <c r="R501" t="s">
        <v>666</v>
      </c>
      <c r="S501" t="s">
        <v>668</v>
      </c>
      <c r="T501">
        <v>8.2409999999999997</v>
      </c>
      <c r="U501">
        <f t="shared" si="13"/>
        <v>8</v>
      </c>
      <c r="V501" t="s">
        <v>18</v>
      </c>
      <c r="W501" t="s">
        <v>18</v>
      </c>
      <c r="X501" t="s">
        <v>671</v>
      </c>
      <c r="Y501" t="s">
        <v>670</v>
      </c>
      <c r="Z501">
        <v>23.928000000000001</v>
      </c>
      <c r="AA501">
        <v>14.407999999999999</v>
      </c>
      <c r="AB501">
        <v>4.9089999999999998</v>
      </c>
      <c r="AC501">
        <v>21.542000000000002</v>
      </c>
      <c r="AD501">
        <v>0.64800000000000002</v>
      </c>
      <c r="AE501">
        <v>8.2430000000000003</v>
      </c>
      <c r="AF501">
        <v>739</v>
      </c>
      <c r="AG501">
        <v>380</v>
      </c>
      <c r="AH501">
        <v>4.9580000000000002</v>
      </c>
      <c r="AI501">
        <v>4.1239999999999997</v>
      </c>
      <c r="AJ501">
        <v>2.1120000000000001</v>
      </c>
      <c r="AK501">
        <v>0.47399999999999998</v>
      </c>
      <c r="AL501">
        <v>0.92</v>
      </c>
      <c r="AM501" t="s">
        <v>671</v>
      </c>
      <c r="AN501" s="6" t="s">
        <v>18</v>
      </c>
    </row>
    <row r="502" spans="1:40">
      <c r="A502" t="s">
        <v>672</v>
      </c>
      <c r="B502" t="s">
        <v>656</v>
      </c>
      <c r="C502" t="s">
        <v>374</v>
      </c>
      <c r="D502" t="s">
        <v>664</v>
      </c>
      <c r="E502" t="s">
        <v>13</v>
      </c>
      <c r="F502" s="2" t="s">
        <v>18</v>
      </c>
      <c r="G502" t="s">
        <v>18</v>
      </c>
      <c r="H502" s="9" t="s">
        <v>665</v>
      </c>
      <c r="I502" t="s">
        <v>18</v>
      </c>
      <c r="J502" t="s">
        <v>766</v>
      </c>
      <c r="K502" t="s">
        <v>760</v>
      </c>
      <c r="L502" t="s">
        <v>770</v>
      </c>
      <c r="M502" t="s">
        <v>9</v>
      </c>
      <c r="N502" t="s">
        <v>22</v>
      </c>
      <c r="O502" s="12" t="s">
        <v>18</v>
      </c>
      <c r="P502" s="10" t="s">
        <v>788</v>
      </c>
      <c r="Q502" t="s">
        <v>280</v>
      </c>
      <c r="R502" t="s">
        <v>666</v>
      </c>
      <c r="S502" t="s">
        <v>668</v>
      </c>
      <c r="T502">
        <v>7.9160000000000004</v>
      </c>
      <c r="U502">
        <f t="shared" si="13"/>
        <v>8</v>
      </c>
      <c r="V502" t="s">
        <v>18</v>
      </c>
      <c r="W502" t="s">
        <v>18</v>
      </c>
      <c r="X502" t="s">
        <v>671</v>
      </c>
      <c r="Y502" t="s">
        <v>670</v>
      </c>
      <c r="Z502">
        <v>25.753</v>
      </c>
      <c r="AA502">
        <v>15.08</v>
      </c>
      <c r="AB502">
        <v>15.932</v>
      </c>
      <c r="AC502">
        <v>22.341000000000001</v>
      </c>
      <c r="AD502">
        <v>0.64800000000000002</v>
      </c>
      <c r="AE502">
        <v>7.9939999999999998</v>
      </c>
      <c r="AF502">
        <v>982</v>
      </c>
      <c r="AG502">
        <v>927</v>
      </c>
      <c r="AH502">
        <v>118.849</v>
      </c>
      <c r="AI502">
        <v>4.4729999999999999</v>
      </c>
      <c r="AJ502">
        <v>1.9239999999999999</v>
      </c>
      <c r="AK502">
        <v>0.52</v>
      </c>
      <c r="AL502">
        <v>0.89600000000000002</v>
      </c>
      <c r="AM502" t="s">
        <v>671</v>
      </c>
      <c r="AN502" s="6" t="s">
        <v>18</v>
      </c>
    </row>
    <row r="503" spans="1:40">
      <c r="A503" t="s">
        <v>672</v>
      </c>
      <c r="B503" t="s">
        <v>656</v>
      </c>
      <c r="C503" t="s">
        <v>374</v>
      </c>
      <c r="D503" t="s">
        <v>664</v>
      </c>
      <c r="E503" t="s">
        <v>13</v>
      </c>
      <c r="F503" s="2" t="s">
        <v>18</v>
      </c>
      <c r="G503" t="s">
        <v>18</v>
      </c>
      <c r="H503" s="9" t="s">
        <v>665</v>
      </c>
      <c r="I503" t="s">
        <v>18</v>
      </c>
      <c r="J503" t="s">
        <v>766</v>
      </c>
      <c r="K503" t="s">
        <v>760</v>
      </c>
      <c r="L503" t="s">
        <v>770</v>
      </c>
      <c r="M503" t="s">
        <v>9</v>
      </c>
      <c r="N503" t="s">
        <v>22</v>
      </c>
      <c r="O503" s="12" t="s">
        <v>18</v>
      </c>
      <c r="P503" s="10" t="s">
        <v>789</v>
      </c>
      <c r="Q503" t="s">
        <v>280</v>
      </c>
      <c r="R503" t="s">
        <v>666</v>
      </c>
      <c r="S503" t="s">
        <v>668</v>
      </c>
      <c r="T503">
        <v>7.9269999999999996</v>
      </c>
      <c r="U503">
        <f t="shared" si="13"/>
        <v>8</v>
      </c>
      <c r="V503" t="s">
        <v>18</v>
      </c>
      <c r="W503" t="s">
        <v>18</v>
      </c>
      <c r="X503" t="s">
        <v>671</v>
      </c>
      <c r="Y503" t="s">
        <v>670</v>
      </c>
      <c r="Z503">
        <v>21.34</v>
      </c>
      <c r="AA503">
        <v>17.356000000000002</v>
      </c>
      <c r="AB503">
        <v>31.547000000000001</v>
      </c>
      <c r="AC503">
        <v>22.614000000000001</v>
      </c>
      <c r="AD503">
        <v>0.52400000000000002</v>
      </c>
      <c r="AE503">
        <v>8.3689999999999998</v>
      </c>
      <c r="AF503">
        <v>966</v>
      </c>
      <c r="AG503">
        <v>2289</v>
      </c>
      <c r="AH503">
        <v>173.73099999999999</v>
      </c>
      <c r="AI503">
        <v>4.2460000000000004</v>
      </c>
      <c r="AJ503">
        <v>2.3290000000000002</v>
      </c>
      <c r="AK503">
        <v>0.42899999999999999</v>
      </c>
      <c r="AL503">
        <v>0.83099999999999996</v>
      </c>
      <c r="AM503" t="s">
        <v>671</v>
      </c>
      <c r="AN503" s="6" t="s">
        <v>18</v>
      </c>
    </row>
    <row r="504" spans="1:40">
      <c r="A504" t="s">
        <v>672</v>
      </c>
      <c r="B504" t="s">
        <v>656</v>
      </c>
      <c r="C504" t="s">
        <v>374</v>
      </c>
      <c r="D504" t="s">
        <v>664</v>
      </c>
      <c r="E504" t="s">
        <v>13</v>
      </c>
      <c r="F504" s="2" t="s">
        <v>18</v>
      </c>
      <c r="G504" t="s">
        <v>18</v>
      </c>
      <c r="H504" s="9" t="s">
        <v>665</v>
      </c>
      <c r="I504" t="s">
        <v>18</v>
      </c>
      <c r="J504" t="s">
        <v>766</v>
      </c>
      <c r="K504" t="s">
        <v>760</v>
      </c>
      <c r="L504" t="s">
        <v>770</v>
      </c>
      <c r="M504" t="s">
        <v>9</v>
      </c>
      <c r="N504" t="s">
        <v>22</v>
      </c>
      <c r="O504" s="12" t="s">
        <v>18</v>
      </c>
      <c r="P504" s="10" t="s">
        <v>790</v>
      </c>
      <c r="Q504" t="s">
        <v>280</v>
      </c>
      <c r="R504" t="s">
        <v>666</v>
      </c>
      <c r="S504" t="s">
        <v>668</v>
      </c>
      <c r="T504">
        <v>8.0299999999999994</v>
      </c>
      <c r="U504">
        <f t="shared" si="13"/>
        <v>8</v>
      </c>
      <c r="V504" t="s">
        <v>18</v>
      </c>
      <c r="W504" t="s">
        <v>18</v>
      </c>
      <c r="X504" t="s">
        <v>671</v>
      </c>
      <c r="Y504" t="s">
        <v>670</v>
      </c>
      <c r="Z504">
        <v>24.190999999999999</v>
      </c>
      <c r="AA504">
        <v>17.856000000000002</v>
      </c>
      <c r="AB504">
        <v>44.265000000000001</v>
      </c>
      <c r="AC504">
        <v>21.558</v>
      </c>
      <c r="AD504">
        <v>0.65400000000000003</v>
      </c>
      <c r="AE504">
        <v>8.1</v>
      </c>
      <c r="AF504">
        <v>1031</v>
      </c>
      <c r="AG504">
        <v>3165</v>
      </c>
      <c r="AH504">
        <v>157.05099999999999</v>
      </c>
      <c r="AI504">
        <v>4.1189999999999998</v>
      </c>
      <c r="AJ504">
        <v>2.1930000000000001</v>
      </c>
      <c r="AK504">
        <v>0.45600000000000002</v>
      </c>
      <c r="AL504">
        <v>0.92800000000000005</v>
      </c>
      <c r="AM504" t="s">
        <v>671</v>
      </c>
      <c r="AN504" s="6" t="s">
        <v>18</v>
      </c>
    </row>
    <row r="505" spans="1:40">
      <c r="A505" t="s">
        <v>673</v>
      </c>
      <c r="B505" t="s">
        <v>656</v>
      </c>
      <c r="C505" t="s">
        <v>374</v>
      </c>
      <c r="D505" t="s">
        <v>664</v>
      </c>
      <c r="E505" t="s">
        <v>13</v>
      </c>
      <c r="F505" s="2" t="s">
        <v>18</v>
      </c>
      <c r="G505" t="s">
        <v>18</v>
      </c>
      <c r="H505" s="9" t="s">
        <v>665</v>
      </c>
      <c r="I505" t="s">
        <v>18</v>
      </c>
      <c r="J505" t="s">
        <v>766</v>
      </c>
      <c r="K505" t="s">
        <v>760</v>
      </c>
      <c r="L505" t="s">
        <v>770</v>
      </c>
      <c r="M505" t="s">
        <v>9</v>
      </c>
      <c r="N505" t="s">
        <v>22</v>
      </c>
      <c r="O505" s="12" t="s">
        <v>18</v>
      </c>
      <c r="P505" s="10" t="s">
        <v>791</v>
      </c>
      <c r="Q505" t="s">
        <v>280</v>
      </c>
      <c r="R505" t="s">
        <v>666</v>
      </c>
      <c r="S505" t="s">
        <v>668</v>
      </c>
      <c r="T505">
        <v>12.581</v>
      </c>
      <c r="U505">
        <f t="shared" si="13"/>
        <v>13</v>
      </c>
      <c r="V505" t="s">
        <v>18</v>
      </c>
      <c r="W505" t="s">
        <v>18</v>
      </c>
      <c r="X505" t="s">
        <v>675</v>
      </c>
      <c r="Y505" t="s">
        <v>674</v>
      </c>
      <c r="Z505">
        <v>62.484999999999999</v>
      </c>
      <c r="AA505">
        <v>13.609</v>
      </c>
      <c r="AB505">
        <v>53.162999999999997</v>
      </c>
      <c r="AC505">
        <v>32.899000000000001</v>
      </c>
      <c r="AD505">
        <v>0.72499999999999998</v>
      </c>
      <c r="AE505">
        <v>12.680999999999999</v>
      </c>
      <c r="AF505">
        <v>344</v>
      </c>
      <c r="AG505">
        <v>2314</v>
      </c>
      <c r="AH505">
        <v>19.55</v>
      </c>
      <c r="AI505">
        <v>6.4109999999999996</v>
      </c>
      <c r="AJ505">
        <v>2.0390000000000001</v>
      </c>
      <c r="AK505">
        <v>0.49</v>
      </c>
      <c r="AL505">
        <v>0.96499999999999997</v>
      </c>
      <c r="AM505" t="s">
        <v>675</v>
      </c>
      <c r="AN505" s="6" t="s">
        <v>18</v>
      </c>
    </row>
    <row r="506" spans="1:40">
      <c r="A506" t="s">
        <v>673</v>
      </c>
      <c r="B506" t="s">
        <v>656</v>
      </c>
      <c r="C506" t="s">
        <v>374</v>
      </c>
      <c r="D506" t="s">
        <v>664</v>
      </c>
      <c r="E506" t="s">
        <v>13</v>
      </c>
      <c r="F506" s="2" t="s">
        <v>18</v>
      </c>
      <c r="G506" t="s">
        <v>18</v>
      </c>
      <c r="H506" s="9" t="s">
        <v>665</v>
      </c>
      <c r="I506" t="s">
        <v>18</v>
      </c>
      <c r="J506" t="s">
        <v>766</v>
      </c>
      <c r="K506" t="s">
        <v>760</v>
      </c>
      <c r="L506" t="s">
        <v>770</v>
      </c>
      <c r="M506" t="s">
        <v>9</v>
      </c>
      <c r="N506" t="s">
        <v>22</v>
      </c>
      <c r="O506" s="12" t="s">
        <v>18</v>
      </c>
      <c r="P506" s="10" t="s">
        <v>792</v>
      </c>
      <c r="Q506" t="s">
        <v>280</v>
      </c>
      <c r="R506" t="s">
        <v>666</v>
      </c>
      <c r="S506" t="s">
        <v>668</v>
      </c>
      <c r="T506">
        <v>10.343</v>
      </c>
      <c r="U506">
        <f t="shared" si="13"/>
        <v>10</v>
      </c>
      <c r="V506" t="s">
        <v>18</v>
      </c>
      <c r="W506" t="s">
        <v>18</v>
      </c>
      <c r="X506" t="s">
        <v>675</v>
      </c>
      <c r="Y506" t="s">
        <v>674</v>
      </c>
      <c r="Z506">
        <v>68.994</v>
      </c>
      <c r="AA506">
        <v>29.969000000000001</v>
      </c>
      <c r="AB506">
        <v>54.23</v>
      </c>
      <c r="AC506">
        <v>32.167000000000002</v>
      </c>
      <c r="AD506">
        <v>0.83799999999999997</v>
      </c>
      <c r="AE506">
        <v>10.487</v>
      </c>
      <c r="AF506">
        <v>1133</v>
      </c>
      <c r="AG506">
        <v>2407</v>
      </c>
      <c r="AH506">
        <v>66.713999999999999</v>
      </c>
      <c r="AI506">
        <v>9.1620000000000008</v>
      </c>
      <c r="AJ506">
        <v>1.0509999999999999</v>
      </c>
      <c r="AK506">
        <v>0.95099999999999996</v>
      </c>
      <c r="AL506">
        <v>0.96299999999999997</v>
      </c>
      <c r="AM506" t="s">
        <v>675</v>
      </c>
      <c r="AN506" s="6" t="s">
        <v>18</v>
      </c>
    </row>
    <row r="507" spans="1:40">
      <c r="A507" t="s">
        <v>673</v>
      </c>
      <c r="B507" t="s">
        <v>656</v>
      </c>
      <c r="C507" t="s">
        <v>374</v>
      </c>
      <c r="D507" t="s">
        <v>664</v>
      </c>
      <c r="E507" t="s">
        <v>13</v>
      </c>
      <c r="F507" s="2" t="s">
        <v>18</v>
      </c>
      <c r="G507" t="s">
        <v>18</v>
      </c>
      <c r="H507" s="9" t="s">
        <v>665</v>
      </c>
      <c r="I507" t="s">
        <v>18</v>
      </c>
      <c r="J507" t="s">
        <v>766</v>
      </c>
      <c r="K507" t="s">
        <v>760</v>
      </c>
      <c r="L507" t="s">
        <v>770</v>
      </c>
      <c r="M507" t="s">
        <v>9</v>
      </c>
      <c r="N507" t="s">
        <v>22</v>
      </c>
      <c r="O507" s="12" t="s">
        <v>18</v>
      </c>
      <c r="P507" s="10" t="s">
        <v>793</v>
      </c>
      <c r="Q507" t="s">
        <v>280</v>
      </c>
      <c r="R507" t="s">
        <v>666</v>
      </c>
      <c r="S507" t="s">
        <v>668</v>
      </c>
      <c r="T507">
        <v>13.978</v>
      </c>
      <c r="U507">
        <f t="shared" si="13"/>
        <v>14</v>
      </c>
      <c r="V507" t="s">
        <v>18</v>
      </c>
      <c r="W507" t="s">
        <v>18</v>
      </c>
      <c r="X507" t="s">
        <v>675</v>
      </c>
      <c r="Y507" t="s">
        <v>675</v>
      </c>
      <c r="Z507">
        <v>50.335000000000001</v>
      </c>
      <c r="AA507">
        <v>39.661999999999999</v>
      </c>
      <c r="AB507">
        <v>49.99</v>
      </c>
      <c r="AC507">
        <v>35.246000000000002</v>
      </c>
      <c r="AD507">
        <v>0.50900000000000001</v>
      </c>
      <c r="AE507">
        <v>14.145</v>
      </c>
      <c r="AF507">
        <v>1559</v>
      </c>
      <c r="AG507">
        <v>1764</v>
      </c>
      <c r="AH507">
        <v>96.733000000000004</v>
      </c>
      <c r="AI507">
        <v>5.48</v>
      </c>
      <c r="AJ507">
        <v>2.9980000000000002</v>
      </c>
      <c r="AK507">
        <v>0.33400000000000002</v>
      </c>
      <c r="AL507">
        <v>0.79900000000000004</v>
      </c>
      <c r="AM507" t="s">
        <v>675</v>
      </c>
      <c r="AN507" s="6" t="s">
        <v>18</v>
      </c>
    </row>
    <row r="508" spans="1:40">
      <c r="A508" t="s">
        <v>673</v>
      </c>
      <c r="B508" t="s">
        <v>656</v>
      </c>
      <c r="C508" t="s">
        <v>374</v>
      </c>
      <c r="D508" t="s">
        <v>664</v>
      </c>
      <c r="E508" t="s">
        <v>13</v>
      </c>
      <c r="F508" s="2" t="s">
        <v>18</v>
      </c>
      <c r="G508" t="s">
        <v>18</v>
      </c>
      <c r="H508" s="9" t="s">
        <v>665</v>
      </c>
      <c r="I508" t="s">
        <v>18</v>
      </c>
      <c r="J508" t="s">
        <v>766</v>
      </c>
      <c r="K508" t="s">
        <v>760</v>
      </c>
      <c r="L508" t="s">
        <v>770</v>
      </c>
      <c r="M508" t="s">
        <v>9</v>
      </c>
      <c r="N508" t="s">
        <v>22</v>
      </c>
      <c r="O508" s="12" t="s">
        <v>18</v>
      </c>
      <c r="P508" s="10" t="s">
        <v>794</v>
      </c>
      <c r="Q508" t="s">
        <v>280</v>
      </c>
      <c r="R508" t="s">
        <v>666</v>
      </c>
      <c r="S508" t="s">
        <v>668</v>
      </c>
      <c r="T508">
        <v>12.066000000000001</v>
      </c>
      <c r="U508">
        <f t="shared" si="13"/>
        <v>12</v>
      </c>
      <c r="V508" t="s">
        <v>18</v>
      </c>
      <c r="W508" t="s">
        <v>18</v>
      </c>
      <c r="X508" t="s">
        <v>675</v>
      </c>
      <c r="Y508" t="s">
        <v>675</v>
      </c>
      <c r="Z508">
        <v>83.191999999999993</v>
      </c>
      <c r="AA508">
        <v>54.634999999999998</v>
      </c>
      <c r="AB508">
        <v>47.828000000000003</v>
      </c>
      <c r="AC508">
        <v>35.981999999999999</v>
      </c>
      <c r="AD508">
        <v>0.80700000000000005</v>
      </c>
      <c r="AE508" s="3">
        <v>12.388999999999999</v>
      </c>
      <c r="AF508">
        <v>2271</v>
      </c>
      <c r="AG508">
        <v>2232</v>
      </c>
      <c r="AH508">
        <v>86.388000000000005</v>
      </c>
      <c r="AI508">
        <v>9.5169999999999995</v>
      </c>
      <c r="AJ508">
        <v>1.2649999999999999</v>
      </c>
      <c r="AK508">
        <v>0.79</v>
      </c>
      <c r="AL508">
        <v>0.96599999999999997</v>
      </c>
      <c r="AM508" t="s">
        <v>675</v>
      </c>
      <c r="AN508" s="6" t="s">
        <v>18</v>
      </c>
    </row>
    <row r="509" spans="1:40">
      <c r="A509" t="s">
        <v>673</v>
      </c>
      <c r="B509" t="s">
        <v>656</v>
      </c>
      <c r="C509" t="s">
        <v>374</v>
      </c>
      <c r="D509" t="s">
        <v>664</v>
      </c>
      <c r="E509" t="s">
        <v>13</v>
      </c>
      <c r="F509" s="2" t="s">
        <v>18</v>
      </c>
      <c r="G509" t="s">
        <v>18</v>
      </c>
      <c r="H509" s="9" t="s">
        <v>665</v>
      </c>
      <c r="I509" t="s">
        <v>18</v>
      </c>
      <c r="J509" t="s">
        <v>766</v>
      </c>
      <c r="K509" t="s">
        <v>760</v>
      </c>
      <c r="L509" t="s">
        <v>770</v>
      </c>
      <c r="M509" t="s">
        <v>9</v>
      </c>
      <c r="N509" t="s">
        <v>22</v>
      </c>
      <c r="O509" s="12" t="s">
        <v>18</v>
      </c>
      <c r="P509" s="10" t="s">
        <v>795</v>
      </c>
      <c r="Q509" t="s">
        <v>280</v>
      </c>
      <c r="R509" t="s">
        <v>666</v>
      </c>
      <c r="S509" t="s">
        <v>668</v>
      </c>
      <c r="T509">
        <v>11.797000000000001</v>
      </c>
      <c r="U509">
        <f t="shared" si="13"/>
        <v>12</v>
      </c>
      <c r="V509" t="s">
        <v>18</v>
      </c>
      <c r="W509" t="s">
        <v>18</v>
      </c>
      <c r="X509" t="s">
        <v>675</v>
      </c>
      <c r="Y509" t="s">
        <v>675</v>
      </c>
      <c r="Z509">
        <v>84.733999999999995</v>
      </c>
      <c r="AA509">
        <v>55.811</v>
      </c>
      <c r="AB509">
        <v>30.149000000000001</v>
      </c>
      <c r="AC509">
        <v>36.74</v>
      </c>
      <c r="AD509">
        <v>0.78900000000000003</v>
      </c>
      <c r="AE509" s="3">
        <v>12.097</v>
      </c>
      <c r="AF509">
        <v>2142</v>
      </c>
      <c r="AG509">
        <v>1419</v>
      </c>
      <c r="AH509">
        <v>54.932000000000002</v>
      </c>
      <c r="AI509">
        <v>9.6910000000000007</v>
      </c>
      <c r="AJ509">
        <v>1.194</v>
      </c>
      <c r="AK509">
        <v>0.83699999999999997</v>
      </c>
      <c r="AL509">
        <v>0.95499999999999996</v>
      </c>
      <c r="AM509" t="s">
        <v>675</v>
      </c>
      <c r="AN509" s="6" t="s">
        <v>18</v>
      </c>
    </row>
    <row r="510" spans="1:40">
      <c r="A510" t="s">
        <v>673</v>
      </c>
      <c r="B510" t="s">
        <v>656</v>
      </c>
      <c r="C510" t="s">
        <v>374</v>
      </c>
      <c r="D510" t="s">
        <v>664</v>
      </c>
      <c r="E510" t="s">
        <v>13</v>
      </c>
      <c r="F510" s="2" t="s">
        <v>18</v>
      </c>
      <c r="G510" t="s">
        <v>18</v>
      </c>
      <c r="H510" s="9" t="s">
        <v>665</v>
      </c>
      <c r="I510" t="s">
        <v>18</v>
      </c>
      <c r="J510" t="s">
        <v>766</v>
      </c>
      <c r="K510" t="s">
        <v>760</v>
      </c>
      <c r="L510" t="s">
        <v>770</v>
      </c>
      <c r="M510" t="s">
        <v>9</v>
      </c>
      <c r="N510" t="s">
        <v>22</v>
      </c>
      <c r="O510" s="12" t="s">
        <v>18</v>
      </c>
      <c r="P510" s="10" t="s">
        <v>796</v>
      </c>
      <c r="Q510" t="s">
        <v>280</v>
      </c>
      <c r="R510" t="s">
        <v>666</v>
      </c>
      <c r="S510" t="s">
        <v>668</v>
      </c>
      <c r="T510">
        <v>12.755000000000001</v>
      </c>
      <c r="U510">
        <f t="shared" si="13"/>
        <v>13</v>
      </c>
      <c r="V510" t="s">
        <v>18</v>
      </c>
      <c r="W510" t="s">
        <v>18</v>
      </c>
      <c r="X510" t="s">
        <v>675</v>
      </c>
      <c r="Y510" t="s">
        <v>675</v>
      </c>
      <c r="Z510">
        <v>72.856999999999999</v>
      </c>
      <c r="AA510">
        <v>40.067</v>
      </c>
      <c r="AB510">
        <v>27.783999999999999</v>
      </c>
      <c r="AC510">
        <v>34.448</v>
      </c>
      <c r="AD510">
        <v>0.77200000000000002</v>
      </c>
      <c r="AE510">
        <v>12.956</v>
      </c>
      <c r="AF510">
        <v>1374</v>
      </c>
      <c r="AG510">
        <v>1092</v>
      </c>
      <c r="AH510">
        <v>174.708</v>
      </c>
      <c r="AI510">
        <v>7.327</v>
      </c>
      <c r="AJ510">
        <v>1.7529999999999999</v>
      </c>
      <c r="AK510">
        <v>0.57099999999999995</v>
      </c>
      <c r="AL510">
        <v>0.96599999999999997</v>
      </c>
      <c r="AM510" t="s">
        <v>675</v>
      </c>
      <c r="AN510" s="6" t="s">
        <v>18</v>
      </c>
    </row>
    <row r="511" spans="1:40">
      <c r="A511" t="s">
        <v>673</v>
      </c>
      <c r="B511" t="s">
        <v>656</v>
      </c>
      <c r="C511" t="s">
        <v>374</v>
      </c>
      <c r="D511" t="s">
        <v>664</v>
      </c>
      <c r="E511" t="s">
        <v>13</v>
      </c>
      <c r="F511" s="2" t="s">
        <v>18</v>
      </c>
      <c r="G511" t="s">
        <v>18</v>
      </c>
      <c r="H511" s="9" t="s">
        <v>665</v>
      </c>
      <c r="I511" t="s">
        <v>18</v>
      </c>
      <c r="J511" t="s">
        <v>766</v>
      </c>
      <c r="K511" t="s">
        <v>760</v>
      </c>
      <c r="L511" t="s">
        <v>770</v>
      </c>
      <c r="M511" t="s">
        <v>9</v>
      </c>
      <c r="N511" t="s">
        <v>22</v>
      </c>
      <c r="O511" s="12" t="s">
        <v>18</v>
      </c>
      <c r="P511" s="10" t="s">
        <v>797</v>
      </c>
      <c r="Q511" t="s">
        <v>280</v>
      </c>
      <c r="R511" t="s">
        <v>666</v>
      </c>
      <c r="S511" t="s">
        <v>668</v>
      </c>
      <c r="T511">
        <v>11.143000000000001</v>
      </c>
      <c r="U511">
        <f t="shared" si="13"/>
        <v>11</v>
      </c>
      <c r="V511" t="s">
        <v>18</v>
      </c>
      <c r="W511" t="s">
        <v>18</v>
      </c>
      <c r="X511" t="s">
        <v>675</v>
      </c>
      <c r="Y511" t="s">
        <v>675</v>
      </c>
      <c r="Z511">
        <v>70.426000000000002</v>
      </c>
      <c r="AA511">
        <v>25.298999999999999</v>
      </c>
      <c r="AB511">
        <v>29.922000000000001</v>
      </c>
      <c r="AC511">
        <v>33.869999999999997</v>
      </c>
      <c r="AD511">
        <v>0.77100000000000002</v>
      </c>
      <c r="AE511" s="3">
        <v>11.571999999999999</v>
      </c>
      <c r="AF511">
        <v>928</v>
      </c>
      <c r="AG511">
        <v>1426</v>
      </c>
      <c r="AH511">
        <v>63.866999999999997</v>
      </c>
      <c r="AI511">
        <v>8.35</v>
      </c>
      <c r="AJ511">
        <v>1.429</v>
      </c>
      <c r="AK511">
        <v>0.7</v>
      </c>
      <c r="AL511">
        <v>0.95499999999999996</v>
      </c>
      <c r="AM511" t="s">
        <v>675</v>
      </c>
      <c r="AN511" s="6" t="s">
        <v>18</v>
      </c>
    </row>
    <row r="512" spans="1:40">
      <c r="A512" t="s">
        <v>673</v>
      </c>
      <c r="B512" t="s">
        <v>656</v>
      </c>
      <c r="C512" t="s">
        <v>374</v>
      </c>
      <c r="D512" t="s">
        <v>664</v>
      </c>
      <c r="E512" t="s">
        <v>13</v>
      </c>
      <c r="F512" s="2" t="s">
        <v>18</v>
      </c>
      <c r="G512" t="s">
        <v>18</v>
      </c>
      <c r="H512" s="9" t="s">
        <v>665</v>
      </c>
      <c r="I512" t="s">
        <v>18</v>
      </c>
      <c r="J512" t="s">
        <v>766</v>
      </c>
      <c r="K512" t="s">
        <v>760</v>
      </c>
      <c r="L512" t="s">
        <v>770</v>
      </c>
      <c r="M512" t="s">
        <v>9</v>
      </c>
      <c r="N512" t="s">
        <v>22</v>
      </c>
      <c r="O512" s="12" t="s">
        <v>18</v>
      </c>
      <c r="P512" s="10" t="s">
        <v>798</v>
      </c>
      <c r="Q512" t="s">
        <v>280</v>
      </c>
      <c r="R512" t="s">
        <v>666</v>
      </c>
      <c r="S512" t="s">
        <v>668</v>
      </c>
      <c r="T512">
        <v>9.3369999999999997</v>
      </c>
      <c r="U512">
        <f t="shared" si="13"/>
        <v>9</v>
      </c>
      <c r="V512" t="s">
        <v>18</v>
      </c>
      <c r="W512" t="s">
        <v>18</v>
      </c>
      <c r="X512" t="s">
        <v>675</v>
      </c>
      <c r="Y512" t="s">
        <v>675</v>
      </c>
      <c r="Z512">
        <v>57.12</v>
      </c>
      <c r="AA512">
        <v>12.473000000000001</v>
      </c>
      <c r="AB512">
        <v>29.292999999999999</v>
      </c>
      <c r="AC512">
        <v>29.515999999999998</v>
      </c>
      <c r="AD512">
        <v>0.82399999999999995</v>
      </c>
      <c r="AE512">
        <v>9.7149999999999999</v>
      </c>
      <c r="AF512">
        <v>407</v>
      </c>
      <c r="AG512">
        <v>1040</v>
      </c>
      <c r="AH512">
        <v>127.86199999999999</v>
      </c>
      <c r="AI512">
        <v>7.7969999999999997</v>
      </c>
      <c r="AJ512">
        <v>1.268</v>
      </c>
      <c r="AK512">
        <v>0.78800000000000003</v>
      </c>
      <c r="AL512">
        <v>0.96799999999999997</v>
      </c>
      <c r="AM512" t="s">
        <v>675</v>
      </c>
      <c r="AN512" s="6" t="s">
        <v>18</v>
      </c>
    </row>
    <row r="513" spans="1:40">
      <c r="A513" t="s">
        <v>673</v>
      </c>
      <c r="B513" t="s">
        <v>656</v>
      </c>
      <c r="C513" t="s">
        <v>374</v>
      </c>
      <c r="D513" t="s">
        <v>664</v>
      </c>
      <c r="E513" t="s">
        <v>13</v>
      </c>
      <c r="F513" s="2" t="s">
        <v>18</v>
      </c>
      <c r="G513" t="s">
        <v>18</v>
      </c>
      <c r="H513" s="9" t="s">
        <v>665</v>
      </c>
      <c r="I513" t="s">
        <v>18</v>
      </c>
      <c r="J513" t="s">
        <v>766</v>
      </c>
      <c r="K513" t="s">
        <v>760</v>
      </c>
      <c r="L513" t="s">
        <v>770</v>
      </c>
      <c r="M513" t="s">
        <v>9</v>
      </c>
      <c r="N513" t="s">
        <v>22</v>
      </c>
      <c r="O513" s="12" t="s">
        <v>18</v>
      </c>
      <c r="P513" s="10" t="s">
        <v>799</v>
      </c>
      <c r="Q513" t="s">
        <v>280</v>
      </c>
      <c r="R513" t="s">
        <v>666</v>
      </c>
      <c r="S513" t="s">
        <v>668</v>
      </c>
      <c r="T513">
        <v>11.336</v>
      </c>
      <c r="U513">
        <f t="shared" si="13"/>
        <v>11</v>
      </c>
      <c r="V513" t="s">
        <v>18</v>
      </c>
      <c r="W513" t="s">
        <v>18</v>
      </c>
      <c r="X513" t="s">
        <v>675</v>
      </c>
      <c r="Y513" t="s">
        <v>675</v>
      </c>
      <c r="Z513">
        <v>47.225999999999999</v>
      </c>
      <c r="AA513">
        <v>13.343999999999999</v>
      </c>
      <c r="AB513">
        <v>7.7359999999999998</v>
      </c>
      <c r="AC513">
        <v>30.24</v>
      </c>
      <c r="AD513">
        <v>0.64900000000000002</v>
      </c>
      <c r="AE513" s="3">
        <v>11.56</v>
      </c>
      <c r="AF513">
        <v>365</v>
      </c>
      <c r="AG513">
        <v>457.5</v>
      </c>
      <c r="AH513">
        <v>33.338000000000001</v>
      </c>
      <c r="AI513">
        <v>5.1890000000000001</v>
      </c>
      <c r="AJ513">
        <v>2.2370000000000001</v>
      </c>
      <c r="AK513">
        <v>0.44700000000000001</v>
      </c>
      <c r="AL513">
        <v>0.95</v>
      </c>
      <c r="AM513" t="s">
        <v>675</v>
      </c>
      <c r="AN513" s="6" t="s">
        <v>18</v>
      </c>
    </row>
    <row r="514" spans="1:40">
      <c r="A514" t="s">
        <v>673</v>
      </c>
      <c r="B514" t="s">
        <v>656</v>
      </c>
      <c r="C514" t="s">
        <v>374</v>
      </c>
      <c r="D514" t="s">
        <v>664</v>
      </c>
      <c r="E514" t="s">
        <v>13</v>
      </c>
      <c r="F514" s="2" t="s">
        <v>18</v>
      </c>
      <c r="G514" t="s">
        <v>18</v>
      </c>
      <c r="H514" s="9" t="s">
        <v>665</v>
      </c>
      <c r="I514" t="s">
        <v>18</v>
      </c>
      <c r="J514" t="s">
        <v>766</v>
      </c>
      <c r="K514" t="s">
        <v>760</v>
      </c>
      <c r="L514" t="s">
        <v>770</v>
      </c>
      <c r="M514" t="s">
        <v>9</v>
      </c>
      <c r="N514" t="s">
        <v>22</v>
      </c>
      <c r="O514" s="12" t="s">
        <v>18</v>
      </c>
      <c r="P514" s="10" t="s">
        <v>800</v>
      </c>
      <c r="Q514" t="s">
        <v>280</v>
      </c>
      <c r="R514" t="s">
        <v>666</v>
      </c>
      <c r="S514" t="s">
        <v>668</v>
      </c>
      <c r="T514">
        <v>9.9109999999999996</v>
      </c>
      <c r="U514">
        <f t="shared" si="13"/>
        <v>10</v>
      </c>
      <c r="V514" t="s">
        <v>18</v>
      </c>
      <c r="W514" t="s">
        <v>18</v>
      </c>
      <c r="X514" t="s">
        <v>675</v>
      </c>
      <c r="Y514" t="s">
        <v>675</v>
      </c>
      <c r="Z514">
        <v>55.463000000000001</v>
      </c>
      <c r="AA514">
        <v>27.088000000000001</v>
      </c>
      <c r="AB514">
        <v>10.656000000000001</v>
      </c>
      <c r="AC514">
        <v>28.132000000000001</v>
      </c>
      <c r="AD514">
        <v>0.88100000000000001</v>
      </c>
      <c r="AE514">
        <v>10.141</v>
      </c>
      <c r="AF514">
        <v>932.5</v>
      </c>
      <c r="AG514">
        <v>334</v>
      </c>
      <c r="AH514">
        <v>151.95599999999999</v>
      </c>
      <c r="AI514">
        <v>7.0270000000000001</v>
      </c>
      <c r="AJ514">
        <v>1.4670000000000001</v>
      </c>
      <c r="AK514">
        <v>0.68200000000000005</v>
      </c>
      <c r="AL514">
        <v>0.99</v>
      </c>
      <c r="AM514" t="s">
        <v>675</v>
      </c>
      <c r="AN514" s="6" t="s">
        <v>18</v>
      </c>
    </row>
    <row r="515" spans="1:40">
      <c r="A515" t="s">
        <v>673</v>
      </c>
      <c r="B515" t="s">
        <v>656</v>
      </c>
      <c r="C515" t="s">
        <v>374</v>
      </c>
      <c r="D515" t="s">
        <v>664</v>
      </c>
      <c r="E515" t="s">
        <v>13</v>
      </c>
      <c r="F515" s="2" t="s">
        <v>18</v>
      </c>
      <c r="G515" t="s">
        <v>18</v>
      </c>
      <c r="H515" s="9" t="s">
        <v>665</v>
      </c>
      <c r="I515" t="s">
        <v>18</v>
      </c>
      <c r="J515" t="s">
        <v>766</v>
      </c>
      <c r="K515" t="s">
        <v>760</v>
      </c>
      <c r="L515" t="s">
        <v>770</v>
      </c>
      <c r="M515" t="s">
        <v>9</v>
      </c>
      <c r="N515" t="s">
        <v>22</v>
      </c>
      <c r="O515" s="12" t="s">
        <v>18</v>
      </c>
      <c r="P515" s="10" t="s">
        <v>801</v>
      </c>
      <c r="Q515" t="s">
        <v>280</v>
      </c>
      <c r="R515" t="s">
        <v>666</v>
      </c>
      <c r="S515" t="s">
        <v>668</v>
      </c>
      <c r="T515">
        <v>12.356999999999999</v>
      </c>
      <c r="U515">
        <f t="shared" si="13"/>
        <v>12</v>
      </c>
      <c r="V515" t="s">
        <v>18</v>
      </c>
      <c r="W515" t="s">
        <v>18</v>
      </c>
      <c r="X515" t="s">
        <v>675</v>
      </c>
      <c r="Y515" t="s">
        <v>675</v>
      </c>
      <c r="Z515">
        <v>80.197999999999993</v>
      </c>
      <c r="AA515">
        <v>40.006</v>
      </c>
      <c r="AB515">
        <v>7.52</v>
      </c>
      <c r="AC515">
        <v>36.889000000000003</v>
      </c>
      <c r="AD515">
        <v>0.74099999999999999</v>
      </c>
      <c r="AE515">
        <v>12.997999999999999</v>
      </c>
      <c r="AF515">
        <v>1609</v>
      </c>
      <c r="AG515">
        <v>550</v>
      </c>
      <c r="AH515">
        <v>80.713999999999999</v>
      </c>
      <c r="AI515">
        <v>8.6470000000000002</v>
      </c>
      <c r="AJ515">
        <v>1.363</v>
      </c>
      <c r="AK515">
        <v>0.73399999999999999</v>
      </c>
      <c r="AL515">
        <v>0.94899999999999995</v>
      </c>
      <c r="AM515" t="s">
        <v>675</v>
      </c>
      <c r="AN515" s="6" t="s">
        <v>18</v>
      </c>
    </row>
    <row r="516" spans="1:40">
      <c r="A516" t="s">
        <v>673</v>
      </c>
      <c r="B516" t="s">
        <v>656</v>
      </c>
      <c r="C516" t="s">
        <v>374</v>
      </c>
      <c r="D516" t="s">
        <v>664</v>
      </c>
      <c r="E516" t="s">
        <v>13</v>
      </c>
      <c r="F516" s="2" t="s">
        <v>18</v>
      </c>
      <c r="G516" t="s">
        <v>18</v>
      </c>
      <c r="H516" s="9" t="s">
        <v>665</v>
      </c>
      <c r="I516" t="s">
        <v>18</v>
      </c>
      <c r="J516" t="s">
        <v>766</v>
      </c>
      <c r="K516" t="s">
        <v>760</v>
      </c>
      <c r="L516" t="s">
        <v>770</v>
      </c>
      <c r="M516" t="s">
        <v>9</v>
      </c>
      <c r="N516" t="s">
        <v>22</v>
      </c>
      <c r="O516" s="12" t="s">
        <v>18</v>
      </c>
      <c r="P516" s="10" t="s">
        <v>802</v>
      </c>
      <c r="Q516" t="s">
        <v>280</v>
      </c>
      <c r="R516" t="s">
        <v>666</v>
      </c>
      <c r="S516" t="s">
        <v>668</v>
      </c>
      <c r="T516">
        <v>11.576000000000001</v>
      </c>
      <c r="U516">
        <f t="shared" si="13"/>
        <v>12</v>
      </c>
      <c r="V516" t="s">
        <v>18</v>
      </c>
      <c r="W516" t="s">
        <v>18</v>
      </c>
      <c r="X516" t="s">
        <v>675</v>
      </c>
      <c r="Y516" t="s">
        <v>675</v>
      </c>
      <c r="Z516">
        <v>50.954999999999998</v>
      </c>
      <c r="AA516">
        <v>55.463999999999999</v>
      </c>
      <c r="AB516">
        <v>7.9960000000000004</v>
      </c>
      <c r="AC516">
        <v>32.442999999999998</v>
      </c>
      <c r="AD516">
        <v>0.60799999999999998</v>
      </c>
      <c r="AE516">
        <v>12.061999999999999</v>
      </c>
      <c r="AF516">
        <v>2155</v>
      </c>
      <c r="AG516">
        <v>99</v>
      </c>
      <c r="AH516">
        <v>104.879</v>
      </c>
      <c r="AI516">
        <v>5.5129999999999999</v>
      </c>
      <c r="AJ516">
        <v>2.242</v>
      </c>
      <c r="AK516">
        <v>0.44600000000000001</v>
      </c>
      <c r="AL516">
        <v>0.94</v>
      </c>
      <c r="AM516" t="s">
        <v>675</v>
      </c>
      <c r="AN516" s="6" t="s">
        <v>18</v>
      </c>
    </row>
    <row r="517" spans="1:40">
      <c r="A517" t="s">
        <v>673</v>
      </c>
      <c r="B517" t="s">
        <v>656</v>
      </c>
      <c r="C517" t="s">
        <v>374</v>
      </c>
      <c r="D517" t="s">
        <v>664</v>
      </c>
      <c r="E517" t="s">
        <v>13</v>
      </c>
      <c r="F517" s="2" t="s">
        <v>18</v>
      </c>
      <c r="G517" t="s">
        <v>18</v>
      </c>
      <c r="H517" s="9" t="s">
        <v>665</v>
      </c>
      <c r="I517" t="s">
        <v>18</v>
      </c>
      <c r="J517" t="s">
        <v>766</v>
      </c>
      <c r="K517" t="s">
        <v>760</v>
      </c>
      <c r="L517" t="s">
        <v>770</v>
      </c>
      <c r="M517" t="s">
        <v>9</v>
      </c>
      <c r="N517" t="s">
        <v>22</v>
      </c>
      <c r="O517" s="12" t="s">
        <v>18</v>
      </c>
      <c r="P517" s="10" t="s">
        <v>803</v>
      </c>
      <c r="Q517" t="s">
        <v>280</v>
      </c>
      <c r="R517" t="s">
        <v>666</v>
      </c>
      <c r="S517" t="s">
        <v>668</v>
      </c>
      <c r="T517">
        <v>13.180999999999999</v>
      </c>
      <c r="U517">
        <f t="shared" si="13"/>
        <v>13</v>
      </c>
      <c r="V517" t="s">
        <v>18</v>
      </c>
      <c r="W517" t="s">
        <v>18</v>
      </c>
      <c r="X517" t="s">
        <v>676</v>
      </c>
      <c r="Y517" t="s">
        <v>676</v>
      </c>
      <c r="Z517">
        <v>84.004000000000005</v>
      </c>
      <c r="AA517">
        <v>8.1620000000000008</v>
      </c>
      <c r="AB517">
        <v>69.930000000000007</v>
      </c>
      <c r="AC517">
        <v>37.209000000000003</v>
      </c>
      <c r="AD517">
        <v>0.76200000000000001</v>
      </c>
      <c r="AE517">
        <v>13.268000000000001</v>
      </c>
      <c r="AF517">
        <v>341</v>
      </c>
      <c r="AG517">
        <v>3496</v>
      </c>
      <c r="AH517">
        <v>102.73399999999999</v>
      </c>
      <c r="AI517">
        <v>9.2810000000000006</v>
      </c>
      <c r="AJ517">
        <v>1.472</v>
      </c>
      <c r="AK517">
        <v>0.67900000000000005</v>
      </c>
      <c r="AL517">
        <v>0.94499999999999995</v>
      </c>
      <c r="AM517" t="s">
        <v>676</v>
      </c>
      <c r="AN517" s="6" t="s">
        <v>18</v>
      </c>
    </row>
    <row r="518" spans="1:40">
      <c r="A518" t="s">
        <v>673</v>
      </c>
      <c r="B518" t="s">
        <v>656</v>
      </c>
      <c r="C518" t="s">
        <v>374</v>
      </c>
      <c r="D518" t="s">
        <v>664</v>
      </c>
      <c r="E518" t="s">
        <v>13</v>
      </c>
      <c r="F518" s="2" t="s">
        <v>18</v>
      </c>
      <c r="G518" t="s">
        <v>18</v>
      </c>
      <c r="H518" s="9" t="s">
        <v>665</v>
      </c>
      <c r="I518" t="s">
        <v>18</v>
      </c>
      <c r="J518" t="s">
        <v>766</v>
      </c>
      <c r="K518" t="s">
        <v>760</v>
      </c>
      <c r="L518" t="s">
        <v>770</v>
      </c>
      <c r="M518" t="s">
        <v>9</v>
      </c>
      <c r="N518" t="s">
        <v>22</v>
      </c>
      <c r="O518" s="12" t="s">
        <v>18</v>
      </c>
      <c r="P518" s="10" t="s">
        <v>804</v>
      </c>
      <c r="Q518" t="s">
        <v>280</v>
      </c>
      <c r="R518" t="s">
        <v>666</v>
      </c>
      <c r="S518" t="s">
        <v>668</v>
      </c>
      <c r="T518">
        <v>10.319000000000001</v>
      </c>
      <c r="U518">
        <f t="shared" si="13"/>
        <v>10</v>
      </c>
      <c r="V518" t="s">
        <v>18</v>
      </c>
      <c r="W518" t="s">
        <v>18</v>
      </c>
      <c r="X518" t="s">
        <v>676</v>
      </c>
      <c r="Y518" t="s">
        <v>676</v>
      </c>
      <c r="Z518">
        <v>51.145000000000003</v>
      </c>
      <c r="AA518">
        <v>25.704000000000001</v>
      </c>
      <c r="AB518">
        <v>67.328999999999994</v>
      </c>
      <c r="AC518">
        <v>30.209</v>
      </c>
      <c r="AD518">
        <v>0.70399999999999996</v>
      </c>
      <c r="AE518">
        <v>10.452</v>
      </c>
      <c r="AF518">
        <v>1301</v>
      </c>
      <c r="AG518">
        <v>3934</v>
      </c>
      <c r="AH518">
        <v>59.758000000000003</v>
      </c>
      <c r="AI518">
        <v>6.7519999999999998</v>
      </c>
      <c r="AJ518">
        <v>1.641</v>
      </c>
      <c r="AK518">
        <v>0.60899999999999999</v>
      </c>
      <c r="AL518">
        <v>0.93</v>
      </c>
      <c r="AM518" t="s">
        <v>676</v>
      </c>
      <c r="AN518" s="6" t="s">
        <v>18</v>
      </c>
    </row>
    <row r="519" spans="1:40">
      <c r="A519" t="s">
        <v>673</v>
      </c>
      <c r="B519" t="s">
        <v>656</v>
      </c>
      <c r="C519" t="s">
        <v>374</v>
      </c>
      <c r="D519" t="s">
        <v>664</v>
      </c>
      <c r="E519" t="s">
        <v>13</v>
      </c>
      <c r="F519" s="2" t="s">
        <v>18</v>
      </c>
      <c r="G519" t="s">
        <v>18</v>
      </c>
      <c r="H519" s="9" t="s">
        <v>665</v>
      </c>
      <c r="I519" t="s">
        <v>18</v>
      </c>
      <c r="J519" t="s">
        <v>766</v>
      </c>
      <c r="K519" t="s">
        <v>760</v>
      </c>
      <c r="L519" t="s">
        <v>770</v>
      </c>
      <c r="M519" t="s">
        <v>9</v>
      </c>
      <c r="N519" t="s">
        <v>22</v>
      </c>
      <c r="O519" s="12" t="s">
        <v>18</v>
      </c>
      <c r="P519" s="10" t="s">
        <v>805</v>
      </c>
      <c r="Q519" t="s">
        <v>280</v>
      </c>
      <c r="R519" t="s">
        <v>666</v>
      </c>
      <c r="S519" t="s">
        <v>668</v>
      </c>
      <c r="T519">
        <v>9.8559999999999999</v>
      </c>
      <c r="U519">
        <f t="shared" si="13"/>
        <v>10</v>
      </c>
      <c r="V519" t="s">
        <v>18</v>
      </c>
      <c r="W519" t="s">
        <v>18</v>
      </c>
      <c r="X519" t="s">
        <v>676</v>
      </c>
      <c r="Y519" t="s">
        <v>676</v>
      </c>
      <c r="Z519">
        <v>48.348999999999997</v>
      </c>
      <c r="AA519">
        <v>37.548000000000002</v>
      </c>
      <c r="AB519">
        <v>67.8</v>
      </c>
      <c r="AC519">
        <v>27.466000000000001</v>
      </c>
      <c r="AD519">
        <v>0.80500000000000005</v>
      </c>
      <c r="AE519">
        <v>9.9760000000000009</v>
      </c>
      <c r="AF519">
        <v>2010</v>
      </c>
      <c r="AG519">
        <v>3973</v>
      </c>
      <c r="AH519">
        <v>75.352999999999994</v>
      </c>
      <c r="AI519">
        <v>6.984</v>
      </c>
      <c r="AJ519">
        <v>1.407</v>
      </c>
      <c r="AK519">
        <v>0.71099999999999997</v>
      </c>
      <c r="AL519">
        <v>0.97099999999999997</v>
      </c>
      <c r="AM519" t="s">
        <v>676</v>
      </c>
      <c r="AN519" s="6" t="s">
        <v>18</v>
      </c>
    </row>
    <row r="520" spans="1:40">
      <c r="A520" t="s">
        <v>673</v>
      </c>
      <c r="B520" t="s">
        <v>656</v>
      </c>
      <c r="C520" t="s">
        <v>374</v>
      </c>
      <c r="D520" t="s">
        <v>664</v>
      </c>
      <c r="E520" t="s">
        <v>13</v>
      </c>
      <c r="F520" s="2" t="s">
        <v>18</v>
      </c>
      <c r="G520" t="s">
        <v>18</v>
      </c>
      <c r="H520" s="9" t="s">
        <v>665</v>
      </c>
      <c r="I520" t="s">
        <v>18</v>
      </c>
      <c r="J520" t="s">
        <v>766</v>
      </c>
      <c r="K520" t="s">
        <v>760</v>
      </c>
      <c r="L520" t="s">
        <v>770</v>
      </c>
      <c r="M520" t="s">
        <v>9</v>
      </c>
      <c r="N520" t="s">
        <v>22</v>
      </c>
      <c r="O520" s="12" t="s">
        <v>18</v>
      </c>
      <c r="P520" s="10" t="s">
        <v>806</v>
      </c>
      <c r="Q520" t="s">
        <v>280</v>
      </c>
      <c r="R520" t="s">
        <v>666</v>
      </c>
      <c r="S520" t="s">
        <v>668</v>
      </c>
      <c r="T520">
        <v>9.9659999999999993</v>
      </c>
      <c r="U520">
        <f t="shared" si="13"/>
        <v>10</v>
      </c>
      <c r="V520" t="s">
        <v>18</v>
      </c>
      <c r="W520" t="s">
        <v>18</v>
      </c>
      <c r="X520" t="s">
        <v>676</v>
      </c>
      <c r="Y520" t="s">
        <v>676</v>
      </c>
      <c r="Z520">
        <v>59.904000000000003</v>
      </c>
      <c r="AA520">
        <v>56.344999999999999</v>
      </c>
      <c r="AB520">
        <v>64.022999999999996</v>
      </c>
      <c r="AC520">
        <v>29.867999999999999</v>
      </c>
      <c r="AD520">
        <v>0.84399999999999997</v>
      </c>
      <c r="AE520">
        <v>10.169</v>
      </c>
      <c r="AF520">
        <v>3018</v>
      </c>
      <c r="AG520">
        <v>3776</v>
      </c>
      <c r="AH520">
        <v>74.465000000000003</v>
      </c>
      <c r="AI520">
        <v>8.3390000000000004</v>
      </c>
      <c r="AJ520">
        <v>1.196</v>
      </c>
      <c r="AK520">
        <v>0.83599999999999997</v>
      </c>
      <c r="AL520">
        <v>0.97599999999999998</v>
      </c>
      <c r="AM520" t="s">
        <v>676</v>
      </c>
      <c r="AN520" s="6" t="s">
        <v>18</v>
      </c>
    </row>
    <row r="521" spans="1:40">
      <c r="A521" t="s">
        <v>673</v>
      </c>
      <c r="B521" t="s">
        <v>656</v>
      </c>
      <c r="C521" t="s">
        <v>374</v>
      </c>
      <c r="D521" t="s">
        <v>664</v>
      </c>
      <c r="E521" t="s">
        <v>13</v>
      </c>
      <c r="F521" s="2" t="s">
        <v>18</v>
      </c>
      <c r="G521" t="s">
        <v>18</v>
      </c>
      <c r="H521" s="9" t="s">
        <v>665</v>
      </c>
      <c r="I521" t="s">
        <v>18</v>
      </c>
      <c r="J521" t="s">
        <v>766</v>
      </c>
      <c r="K521" t="s">
        <v>760</v>
      </c>
      <c r="L521" t="s">
        <v>770</v>
      </c>
      <c r="M521" t="s">
        <v>9</v>
      </c>
      <c r="N521" t="s">
        <v>22</v>
      </c>
      <c r="O521" s="12" t="s">
        <v>18</v>
      </c>
      <c r="P521" s="10" t="s">
        <v>807</v>
      </c>
      <c r="Q521" t="s">
        <v>280</v>
      </c>
      <c r="R521" t="s">
        <v>666</v>
      </c>
      <c r="S521" t="s">
        <v>668</v>
      </c>
      <c r="T521">
        <v>8.3019999999999996</v>
      </c>
      <c r="U521">
        <f t="shared" si="13"/>
        <v>8</v>
      </c>
      <c r="V521" t="s">
        <v>18</v>
      </c>
      <c r="W521" t="s">
        <v>18</v>
      </c>
      <c r="X521" t="s">
        <v>676</v>
      </c>
      <c r="Y521" t="s">
        <v>676</v>
      </c>
      <c r="Z521">
        <v>38.283000000000001</v>
      </c>
      <c r="AA521">
        <v>8.2609999999999992</v>
      </c>
      <c r="AB521">
        <v>47.021000000000001</v>
      </c>
      <c r="AC521">
        <v>25.96</v>
      </c>
      <c r="AD521">
        <v>0.71399999999999997</v>
      </c>
      <c r="AE521">
        <v>8.3879999999999999</v>
      </c>
      <c r="AF521">
        <v>211</v>
      </c>
      <c r="AG521">
        <v>2605</v>
      </c>
      <c r="AH521">
        <v>17.763999999999999</v>
      </c>
      <c r="AI521">
        <v>6.0869999999999997</v>
      </c>
      <c r="AJ521">
        <v>1.278</v>
      </c>
      <c r="AK521">
        <v>0.78300000000000003</v>
      </c>
      <c r="AL521">
        <v>0.95499999999999996</v>
      </c>
      <c r="AM521" t="s">
        <v>676</v>
      </c>
      <c r="AN521" s="6" t="s">
        <v>18</v>
      </c>
    </row>
    <row r="522" spans="1:40">
      <c r="A522" t="s">
        <v>673</v>
      </c>
      <c r="B522" t="s">
        <v>656</v>
      </c>
      <c r="C522" t="s">
        <v>374</v>
      </c>
      <c r="D522" t="s">
        <v>664</v>
      </c>
      <c r="E522" t="s">
        <v>13</v>
      </c>
      <c r="F522" s="2" t="s">
        <v>18</v>
      </c>
      <c r="G522" t="s">
        <v>18</v>
      </c>
      <c r="H522" s="9" t="s">
        <v>665</v>
      </c>
      <c r="I522" t="s">
        <v>18</v>
      </c>
      <c r="J522" t="s">
        <v>766</v>
      </c>
      <c r="K522" t="s">
        <v>760</v>
      </c>
      <c r="L522" t="s">
        <v>770</v>
      </c>
      <c r="M522" t="s">
        <v>9</v>
      </c>
      <c r="N522" t="s">
        <v>22</v>
      </c>
      <c r="O522" s="12" t="s">
        <v>18</v>
      </c>
      <c r="P522" s="10" t="s">
        <v>808</v>
      </c>
      <c r="Q522" t="s">
        <v>280</v>
      </c>
      <c r="R522" t="s">
        <v>666</v>
      </c>
      <c r="S522" t="s">
        <v>668</v>
      </c>
      <c r="T522">
        <v>8.2319999999999993</v>
      </c>
      <c r="U522">
        <f t="shared" si="13"/>
        <v>8</v>
      </c>
      <c r="V522" t="s">
        <v>18</v>
      </c>
      <c r="W522" t="s">
        <v>18</v>
      </c>
      <c r="X522" t="s">
        <v>676</v>
      </c>
      <c r="Y522" t="s">
        <v>676</v>
      </c>
      <c r="Z522">
        <v>42.366</v>
      </c>
      <c r="AA522">
        <v>19.981999999999999</v>
      </c>
      <c r="AB522">
        <v>47.744</v>
      </c>
      <c r="AC522">
        <v>26.372</v>
      </c>
      <c r="AD522">
        <v>0.76600000000000001</v>
      </c>
      <c r="AE522">
        <v>8.4269999999999996</v>
      </c>
      <c r="AF522">
        <v>969</v>
      </c>
      <c r="AG522">
        <v>2829</v>
      </c>
      <c r="AH522">
        <v>38.659999999999997</v>
      </c>
      <c r="AI522">
        <v>7.141</v>
      </c>
      <c r="AJ522">
        <v>1.198</v>
      </c>
      <c r="AK522">
        <v>0.83499999999999996</v>
      </c>
      <c r="AL522">
        <v>0.95299999999999996</v>
      </c>
      <c r="AM522" t="s">
        <v>676</v>
      </c>
      <c r="AN522" s="6" t="s">
        <v>18</v>
      </c>
    </row>
    <row r="523" spans="1:40">
      <c r="A523" t="s">
        <v>673</v>
      </c>
      <c r="B523" t="s">
        <v>656</v>
      </c>
      <c r="C523" t="s">
        <v>374</v>
      </c>
      <c r="D523" t="s">
        <v>664</v>
      </c>
      <c r="E523" t="s">
        <v>13</v>
      </c>
      <c r="F523" s="2" t="s">
        <v>18</v>
      </c>
      <c r="G523" t="s">
        <v>18</v>
      </c>
      <c r="H523" s="9" t="s">
        <v>665</v>
      </c>
      <c r="I523" t="s">
        <v>18</v>
      </c>
      <c r="J523" t="s">
        <v>766</v>
      </c>
      <c r="K523" t="s">
        <v>760</v>
      </c>
      <c r="L523" t="s">
        <v>770</v>
      </c>
      <c r="M523" t="s">
        <v>9</v>
      </c>
      <c r="N523" t="s">
        <v>22</v>
      </c>
      <c r="O523" s="12" t="s">
        <v>18</v>
      </c>
      <c r="P523" s="10" t="s">
        <v>809</v>
      </c>
      <c r="Q523" t="s">
        <v>280</v>
      </c>
      <c r="R523" t="s">
        <v>666</v>
      </c>
      <c r="S523" t="s">
        <v>668</v>
      </c>
      <c r="T523">
        <v>10.39</v>
      </c>
      <c r="U523">
        <f t="shared" si="13"/>
        <v>10</v>
      </c>
      <c r="V523" t="s">
        <v>18</v>
      </c>
      <c r="W523" t="s">
        <v>18</v>
      </c>
      <c r="X523" t="s">
        <v>676</v>
      </c>
      <c r="Y523" t="s">
        <v>676</v>
      </c>
      <c r="Z523">
        <v>43.225000000000001</v>
      </c>
      <c r="AA523">
        <v>34.64</v>
      </c>
      <c r="AB523">
        <v>46.021000000000001</v>
      </c>
      <c r="AC523">
        <v>29.823</v>
      </c>
      <c r="AD523">
        <v>0.61099999999999999</v>
      </c>
      <c r="AE523">
        <v>10.539</v>
      </c>
      <c r="AF523">
        <v>1637</v>
      </c>
      <c r="AG523">
        <v>2403</v>
      </c>
      <c r="AH523">
        <v>152.41300000000001</v>
      </c>
      <c r="AI523">
        <v>5.7069999999999999</v>
      </c>
      <c r="AJ523">
        <v>1.9830000000000001</v>
      </c>
      <c r="AK523">
        <v>0.504</v>
      </c>
      <c r="AL523">
        <v>0.88400000000000001</v>
      </c>
      <c r="AM523" t="s">
        <v>676</v>
      </c>
      <c r="AN523" s="6" t="s">
        <v>18</v>
      </c>
    </row>
    <row r="524" spans="1:40">
      <c r="A524" t="s">
        <v>673</v>
      </c>
      <c r="B524" t="s">
        <v>656</v>
      </c>
      <c r="C524" t="s">
        <v>374</v>
      </c>
      <c r="D524" t="s">
        <v>664</v>
      </c>
      <c r="E524" t="s">
        <v>13</v>
      </c>
      <c r="F524" s="2" t="s">
        <v>18</v>
      </c>
      <c r="G524" t="s">
        <v>18</v>
      </c>
      <c r="H524" s="9" t="s">
        <v>665</v>
      </c>
      <c r="I524" t="s">
        <v>18</v>
      </c>
      <c r="J524" t="s">
        <v>766</v>
      </c>
      <c r="K524" t="s">
        <v>760</v>
      </c>
      <c r="L524" t="s">
        <v>770</v>
      </c>
      <c r="M524" t="s">
        <v>9</v>
      </c>
      <c r="N524" t="s">
        <v>22</v>
      </c>
      <c r="O524" s="12" t="s">
        <v>18</v>
      </c>
      <c r="P524" s="10" t="s">
        <v>810</v>
      </c>
      <c r="Q524" t="s">
        <v>280</v>
      </c>
      <c r="R524" t="s">
        <v>666</v>
      </c>
      <c r="S524" t="s">
        <v>668</v>
      </c>
      <c r="T524">
        <v>9.0950000000000006</v>
      </c>
      <c r="U524">
        <f t="shared" si="13"/>
        <v>9</v>
      </c>
      <c r="V524" t="s">
        <v>18</v>
      </c>
      <c r="W524" t="s">
        <v>18</v>
      </c>
      <c r="X524" t="s">
        <v>676</v>
      </c>
      <c r="Y524" t="s">
        <v>676</v>
      </c>
      <c r="Z524">
        <v>37.226999999999997</v>
      </c>
      <c r="AA524">
        <v>54.158000000000001</v>
      </c>
      <c r="AB524">
        <v>44.728000000000002</v>
      </c>
      <c r="AC524">
        <v>24.504999999999999</v>
      </c>
      <c r="AD524">
        <v>0.77900000000000003</v>
      </c>
      <c r="AE524">
        <v>9.173</v>
      </c>
      <c r="AF524">
        <v>2839</v>
      </c>
      <c r="AG524">
        <v>2666</v>
      </c>
      <c r="AH524">
        <v>57.45</v>
      </c>
      <c r="AI524">
        <v>5.6210000000000004</v>
      </c>
      <c r="AJ524">
        <v>1.581</v>
      </c>
      <c r="AK524">
        <v>0.63200000000000001</v>
      </c>
      <c r="AL524">
        <v>0.96899999999999997</v>
      </c>
      <c r="AM524" t="s">
        <v>676</v>
      </c>
      <c r="AN524" s="6" t="s">
        <v>18</v>
      </c>
    </row>
    <row r="525" spans="1:40">
      <c r="A525" t="s">
        <v>673</v>
      </c>
      <c r="B525" t="s">
        <v>656</v>
      </c>
      <c r="C525" t="s">
        <v>374</v>
      </c>
      <c r="D525" t="s">
        <v>664</v>
      </c>
      <c r="E525" t="s">
        <v>13</v>
      </c>
      <c r="F525" s="2" t="s">
        <v>18</v>
      </c>
      <c r="G525" t="s">
        <v>18</v>
      </c>
      <c r="H525" s="9" t="s">
        <v>665</v>
      </c>
      <c r="I525" t="s">
        <v>18</v>
      </c>
      <c r="J525" t="s">
        <v>766</v>
      </c>
      <c r="K525" t="s">
        <v>760</v>
      </c>
      <c r="L525" t="s">
        <v>770</v>
      </c>
      <c r="M525" t="s">
        <v>9</v>
      </c>
      <c r="N525" t="s">
        <v>22</v>
      </c>
      <c r="O525" s="12" t="s">
        <v>18</v>
      </c>
      <c r="P525" s="10" t="s">
        <v>811</v>
      </c>
      <c r="Q525" t="s">
        <v>280</v>
      </c>
      <c r="R525" t="s">
        <v>666</v>
      </c>
      <c r="S525" t="s">
        <v>668</v>
      </c>
      <c r="T525">
        <v>7.4610000000000003</v>
      </c>
      <c r="U525">
        <f t="shared" si="13"/>
        <v>7</v>
      </c>
      <c r="V525" t="s">
        <v>18</v>
      </c>
      <c r="W525" t="s">
        <v>18</v>
      </c>
      <c r="X525" t="s">
        <v>676</v>
      </c>
      <c r="Y525" t="s">
        <v>676</v>
      </c>
      <c r="Z525">
        <v>28.504000000000001</v>
      </c>
      <c r="AA525">
        <v>55.597999999999999</v>
      </c>
      <c r="AB525">
        <v>25.311</v>
      </c>
      <c r="AC525">
        <v>21.295999999999999</v>
      </c>
      <c r="AD525">
        <v>0.79</v>
      </c>
      <c r="AE525">
        <v>7.41</v>
      </c>
      <c r="AF525">
        <v>3006</v>
      </c>
      <c r="AG525">
        <v>1587</v>
      </c>
      <c r="AH525">
        <v>87.454999999999998</v>
      </c>
      <c r="AI525">
        <v>5.5789999999999997</v>
      </c>
      <c r="AJ525">
        <v>1.2490000000000001</v>
      </c>
      <c r="AK525">
        <v>0.8</v>
      </c>
      <c r="AL525">
        <v>0.95099999999999996</v>
      </c>
      <c r="AM525" t="s">
        <v>676</v>
      </c>
      <c r="AN525" s="6" t="s">
        <v>18</v>
      </c>
    </row>
    <row r="526" spans="1:40">
      <c r="A526" t="s">
        <v>673</v>
      </c>
      <c r="B526" t="s">
        <v>656</v>
      </c>
      <c r="C526" t="s">
        <v>374</v>
      </c>
      <c r="D526" t="s">
        <v>664</v>
      </c>
      <c r="E526" t="s">
        <v>13</v>
      </c>
      <c r="F526" s="2" t="s">
        <v>18</v>
      </c>
      <c r="G526" t="s">
        <v>18</v>
      </c>
      <c r="H526" s="9" t="s">
        <v>665</v>
      </c>
      <c r="I526" t="s">
        <v>18</v>
      </c>
      <c r="J526" t="s">
        <v>766</v>
      </c>
      <c r="K526" t="s">
        <v>760</v>
      </c>
      <c r="L526" t="s">
        <v>770</v>
      </c>
      <c r="M526" t="s">
        <v>9</v>
      </c>
      <c r="N526" t="s">
        <v>22</v>
      </c>
      <c r="O526" s="12" t="s">
        <v>18</v>
      </c>
      <c r="P526" s="10" t="s">
        <v>812</v>
      </c>
      <c r="Q526" t="s">
        <v>280</v>
      </c>
      <c r="R526" t="s">
        <v>666</v>
      </c>
      <c r="S526" t="s">
        <v>668</v>
      </c>
      <c r="T526">
        <v>6.2380000000000004</v>
      </c>
      <c r="U526">
        <f t="shared" si="13"/>
        <v>6</v>
      </c>
      <c r="V526" t="s">
        <v>18</v>
      </c>
      <c r="W526" t="s">
        <v>18</v>
      </c>
      <c r="X526" t="s">
        <v>676</v>
      </c>
      <c r="Y526" t="s">
        <v>676</v>
      </c>
      <c r="Z526">
        <v>20.829000000000001</v>
      </c>
      <c r="AA526">
        <v>36.066000000000003</v>
      </c>
      <c r="AB526">
        <v>25.832999999999998</v>
      </c>
      <c r="AC526">
        <v>18.626000000000001</v>
      </c>
      <c r="AD526">
        <v>0.754</v>
      </c>
      <c r="AE526">
        <v>6.306</v>
      </c>
      <c r="AF526">
        <v>1828.5</v>
      </c>
      <c r="AG526">
        <v>1479</v>
      </c>
      <c r="AH526">
        <v>28.385000000000002</v>
      </c>
      <c r="AI526">
        <v>4.9509999999999996</v>
      </c>
      <c r="AJ526">
        <v>1.2390000000000001</v>
      </c>
      <c r="AK526">
        <v>0.80700000000000005</v>
      </c>
      <c r="AL526">
        <v>0.93799999999999994</v>
      </c>
      <c r="AM526" t="s">
        <v>676</v>
      </c>
      <c r="AN526" s="6" t="s">
        <v>18</v>
      </c>
    </row>
    <row r="527" spans="1:40">
      <c r="A527" t="s">
        <v>673</v>
      </c>
      <c r="B527" t="s">
        <v>656</v>
      </c>
      <c r="C527" t="s">
        <v>374</v>
      </c>
      <c r="D527" t="s">
        <v>664</v>
      </c>
      <c r="E527" t="s">
        <v>13</v>
      </c>
      <c r="F527" s="2" t="s">
        <v>18</v>
      </c>
      <c r="G527" t="s">
        <v>18</v>
      </c>
      <c r="H527" s="9" t="s">
        <v>665</v>
      </c>
      <c r="I527" t="s">
        <v>18</v>
      </c>
      <c r="J527" t="s">
        <v>766</v>
      </c>
      <c r="K527" t="s">
        <v>760</v>
      </c>
      <c r="L527" t="s">
        <v>770</v>
      </c>
      <c r="M527" t="s">
        <v>9</v>
      </c>
      <c r="N527" t="s">
        <v>22</v>
      </c>
      <c r="O527" s="12" t="s">
        <v>18</v>
      </c>
      <c r="P527" s="10" t="s">
        <v>813</v>
      </c>
      <c r="Q527" t="s">
        <v>280</v>
      </c>
      <c r="R527" t="s">
        <v>666</v>
      </c>
      <c r="S527" t="s">
        <v>668</v>
      </c>
      <c r="T527">
        <v>12.148</v>
      </c>
      <c r="U527">
        <f t="shared" si="13"/>
        <v>12</v>
      </c>
      <c r="V527" t="s">
        <v>18</v>
      </c>
      <c r="W527" t="s">
        <v>18</v>
      </c>
      <c r="X527" t="s">
        <v>676</v>
      </c>
      <c r="Y527" t="s">
        <v>676</v>
      </c>
      <c r="Z527">
        <v>36.536000000000001</v>
      </c>
      <c r="AA527">
        <v>21.736000000000001</v>
      </c>
      <c r="AB527">
        <v>28.26</v>
      </c>
      <c r="AC527">
        <v>28.3</v>
      </c>
      <c r="AD527">
        <v>0.57299999999999995</v>
      </c>
      <c r="AE527">
        <v>12.288</v>
      </c>
      <c r="AF527">
        <v>869</v>
      </c>
      <c r="AG527">
        <v>1701</v>
      </c>
      <c r="AH527">
        <v>25.65</v>
      </c>
      <c r="AI527">
        <v>4.1470000000000002</v>
      </c>
      <c r="AJ527">
        <v>3.0529999999999999</v>
      </c>
      <c r="AK527">
        <v>0.32800000000000001</v>
      </c>
      <c r="AL527">
        <v>0.95499999999999996</v>
      </c>
      <c r="AM527" t="s">
        <v>676</v>
      </c>
      <c r="AN527" s="6" t="s">
        <v>18</v>
      </c>
    </row>
    <row r="528" spans="1:40">
      <c r="A528" t="s">
        <v>673</v>
      </c>
      <c r="B528" t="s">
        <v>656</v>
      </c>
      <c r="C528" t="s">
        <v>374</v>
      </c>
      <c r="D528" t="s">
        <v>664</v>
      </c>
      <c r="E528" t="s">
        <v>13</v>
      </c>
      <c r="F528" s="2" t="s">
        <v>18</v>
      </c>
      <c r="G528" t="s">
        <v>18</v>
      </c>
      <c r="H528" s="9" t="s">
        <v>665</v>
      </c>
      <c r="I528" t="s">
        <v>18</v>
      </c>
      <c r="J528" t="s">
        <v>766</v>
      </c>
      <c r="K528" t="s">
        <v>760</v>
      </c>
      <c r="L528" t="s">
        <v>770</v>
      </c>
      <c r="M528" t="s">
        <v>9</v>
      </c>
      <c r="N528" t="s">
        <v>22</v>
      </c>
      <c r="O528" s="12" t="s">
        <v>18</v>
      </c>
      <c r="P528" s="10" t="s">
        <v>814</v>
      </c>
      <c r="Q528" t="s">
        <v>280</v>
      </c>
      <c r="R528" t="s">
        <v>666</v>
      </c>
      <c r="S528" t="s">
        <v>668</v>
      </c>
      <c r="T528">
        <v>11.003</v>
      </c>
      <c r="U528">
        <f t="shared" si="13"/>
        <v>11</v>
      </c>
      <c r="V528" t="s">
        <v>18</v>
      </c>
      <c r="W528" t="s">
        <v>18</v>
      </c>
      <c r="X528" t="s">
        <v>676</v>
      </c>
      <c r="Y528" t="s">
        <v>676</v>
      </c>
      <c r="Z528">
        <v>47.055</v>
      </c>
      <c r="AA528">
        <v>6.31</v>
      </c>
      <c r="AB528">
        <v>31.524000000000001</v>
      </c>
      <c r="AC528">
        <v>29.276</v>
      </c>
      <c r="AD528">
        <v>0.69</v>
      </c>
      <c r="AE528">
        <v>11.026</v>
      </c>
      <c r="AF528">
        <v>83</v>
      </c>
      <c r="AG528">
        <v>1792</v>
      </c>
      <c r="AH528">
        <v>9.4469999999999992</v>
      </c>
      <c r="AI528">
        <v>5.9690000000000003</v>
      </c>
      <c r="AJ528">
        <v>1.825</v>
      </c>
      <c r="AK528">
        <v>0.54800000000000004</v>
      </c>
      <c r="AL528">
        <v>0.94099999999999995</v>
      </c>
      <c r="AM528" t="s">
        <v>676</v>
      </c>
      <c r="AN528" s="6" t="s">
        <v>18</v>
      </c>
    </row>
    <row r="529" spans="1:40">
      <c r="A529" t="s">
        <v>673</v>
      </c>
      <c r="B529" t="s">
        <v>656</v>
      </c>
      <c r="C529" t="s">
        <v>374</v>
      </c>
      <c r="D529" t="s">
        <v>664</v>
      </c>
      <c r="E529" t="s">
        <v>13</v>
      </c>
      <c r="F529" s="2" t="s">
        <v>18</v>
      </c>
      <c r="G529" t="s">
        <v>18</v>
      </c>
      <c r="H529" s="9" t="s">
        <v>665</v>
      </c>
      <c r="I529" t="s">
        <v>18</v>
      </c>
      <c r="J529" t="s">
        <v>766</v>
      </c>
      <c r="K529" t="s">
        <v>760</v>
      </c>
      <c r="L529" t="s">
        <v>770</v>
      </c>
      <c r="M529" t="s">
        <v>9</v>
      </c>
      <c r="N529" t="s">
        <v>22</v>
      </c>
      <c r="O529" s="12" t="s">
        <v>18</v>
      </c>
      <c r="P529" s="10" t="s">
        <v>815</v>
      </c>
      <c r="Q529" t="s">
        <v>280</v>
      </c>
      <c r="R529" t="s">
        <v>666</v>
      </c>
      <c r="S529" t="s">
        <v>668</v>
      </c>
      <c r="T529">
        <v>10.548999999999999</v>
      </c>
      <c r="U529">
        <f t="shared" si="13"/>
        <v>11</v>
      </c>
      <c r="V529" t="s">
        <v>18</v>
      </c>
      <c r="W529" t="s">
        <v>18</v>
      </c>
      <c r="X529" t="s">
        <v>676</v>
      </c>
      <c r="Y529" t="s">
        <v>676</v>
      </c>
      <c r="Z529">
        <v>44.899000000000001</v>
      </c>
      <c r="AA529">
        <v>7.383</v>
      </c>
      <c r="AB529">
        <v>13.35</v>
      </c>
      <c r="AC529">
        <v>29.312999999999999</v>
      </c>
      <c r="AD529">
        <v>0.65700000000000003</v>
      </c>
      <c r="AE529">
        <v>10.587999999999999</v>
      </c>
      <c r="AF529">
        <v>203</v>
      </c>
      <c r="AG529">
        <v>949</v>
      </c>
      <c r="AH529">
        <v>51.448</v>
      </c>
      <c r="AI529">
        <v>5.6840000000000002</v>
      </c>
      <c r="AJ529">
        <v>2.02</v>
      </c>
      <c r="AK529">
        <v>0.495</v>
      </c>
      <c r="AL529">
        <v>0.91300000000000003</v>
      </c>
      <c r="AM529" t="s">
        <v>676</v>
      </c>
      <c r="AN529" s="6" t="s">
        <v>18</v>
      </c>
    </row>
    <row r="530" spans="1:40">
      <c r="A530" t="s">
        <v>673</v>
      </c>
      <c r="B530" t="s">
        <v>656</v>
      </c>
      <c r="C530" t="s">
        <v>374</v>
      </c>
      <c r="D530" t="s">
        <v>664</v>
      </c>
      <c r="E530" t="s">
        <v>13</v>
      </c>
      <c r="F530" s="2" t="s">
        <v>18</v>
      </c>
      <c r="G530" t="s">
        <v>18</v>
      </c>
      <c r="H530" s="9" t="s">
        <v>665</v>
      </c>
      <c r="I530" t="s">
        <v>18</v>
      </c>
      <c r="J530" t="s">
        <v>766</v>
      </c>
      <c r="K530" t="s">
        <v>760</v>
      </c>
      <c r="L530" t="s">
        <v>770</v>
      </c>
      <c r="M530" t="s">
        <v>9</v>
      </c>
      <c r="N530" t="s">
        <v>22</v>
      </c>
      <c r="O530" s="12" t="s">
        <v>18</v>
      </c>
      <c r="P530" s="10" t="s">
        <v>816</v>
      </c>
      <c r="Q530" t="s">
        <v>280</v>
      </c>
      <c r="R530" t="s">
        <v>666</v>
      </c>
      <c r="S530" t="s">
        <v>668</v>
      </c>
      <c r="T530">
        <v>8.8569999999999993</v>
      </c>
      <c r="U530">
        <f t="shared" si="13"/>
        <v>9</v>
      </c>
      <c r="V530" t="s">
        <v>18</v>
      </c>
      <c r="W530" t="s">
        <v>18</v>
      </c>
      <c r="X530" t="s">
        <v>676</v>
      </c>
      <c r="Y530" t="s">
        <v>676</v>
      </c>
      <c r="Z530">
        <v>37.621000000000002</v>
      </c>
      <c r="AA530">
        <v>21.882999999999999</v>
      </c>
      <c r="AB530">
        <v>11.305999999999999</v>
      </c>
      <c r="AC530">
        <v>24.584</v>
      </c>
      <c r="AD530">
        <v>0.78200000000000003</v>
      </c>
      <c r="AE530">
        <v>8.9169999999999998</v>
      </c>
      <c r="AF530">
        <v>968</v>
      </c>
      <c r="AG530">
        <v>664</v>
      </c>
      <c r="AH530">
        <v>8.8439999999999994</v>
      </c>
      <c r="AI530">
        <v>5.6479999999999997</v>
      </c>
      <c r="AJ530">
        <v>1.512</v>
      </c>
      <c r="AK530">
        <v>0.66100000000000003</v>
      </c>
      <c r="AL530">
        <v>0.97899999999999998</v>
      </c>
      <c r="AM530" t="s">
        <v>676</v>
      </c>
      <c r="AN530" s="6" t="s">
        <v>18</v>
      </c>
    </row>
    <row r="531" spans="1:40">
      <c r="A531" t="s">
        <v>673</v>
      </c>
      <c r="B531" t="s">
        <v>656</v>
      </c>
      <c r="C531" t="s">
        <v>374</v>
      </c>
      <c r="D531" t="s">
        <v>664</v>
      </c>
      <c r="E531" t="s">
        <v>13</v>
      </c>
      <c r="F531" s="2" t="s">
        <v>18</v>
      </c>
      <c r="G531" t="s">
        <v>18</v>
      </c>
      <c r="H531" s="9" t="s">
        <v>665</v>
      </c>
      <c r="I531" t="s">
        <v>18</v>
      </c>
      <c r="J531" t="s">
        <v>766</v>
      </c>
      <c r="K531" t="s">
        <v>760</v>
      </c>
      <c r="L531" t="s">
        <v>770</v>
      </c>
      <c r="M531" t="s">
        <v>9</v>
      </c>
      <c r="N531" t="s">
        <v>22</v>
      </c>
      <c r="O531" s="12" t="s">
        <v>18</v>
      </c>
      <c r="P531" s="10" t="s">
        <v>817</v>
      </c>
      <c r="Q531" t="s">
        <v>280</v>
      </c>
      <c r="R531" t="s">
        <v>666</v>
      </c>
      <c r="S531" t="s">
        <v>668</v>
      </c>
      <c r="T531">
        <v>7.5839999999999996</v>
      </c>
      <c r="U531">
        <f t="shared" si="13"/>
        <v>8</v>
      </c>
      <c r="V531" t="s">
        <v>18</v>
      </c>
      <c r="W531" t="s">
        <v>18</v>
      </c>
      <c r="X531" t="s">
        <v>676</v>
      </c>
      <c r="Y531" t="s">
        <v>676</v>
      </c>
      <c r="Z531">
        <v>29.145</v>
      </c>
      <c r="AA531">
        <v>37.167000000000002</v>
      </c>
      <c r="AB531">
        <v>9.7579999999999991</v>
      </c>
      <c r="AC531">
        <v>22.765999999999998</v>
      </c>
      <c r="AD531">
        <v>0.70699999999999996</v>
      </c>
      <c r="AE531">
        <v>7.6689999999999996</v>
      </c>
      <c r="AF531">
        <v>1945</v>
      </c>
      <c r="AG531">
        <v>734</v>
      </c>
      <c r="AH531">
        <v>73.379000000000005</v>
      </c>
      <c r="AI531">
        <v>5.2009999999999996</v>
      </c>
      <c r="AJ531">
        <v>1.4410000000000001</v>
      </c>
      <c r="AK531">
        <v>0.69399999999999995</v>
      </c>
      <c r="AL531">
        <v>0.93</v>
      </c>
      <c r="AM531" t="s">
        <v>676</v>
      </c>
      <c r="AN531" s="6" t="s">
        <v>18</v>
      </c>
    </row>
    <row r="532" spans="1:40">
      <c r="A532" t="s">
        <v>673</v>
      </c>
      <c r="B532" t="s">
        <v>656</v>
      </c>
      <c r="C532" t="s">
        <v>374</v>
      </c>
      <c r="D532" t="s">
        <v>664</v>
      </c>
      <c r="E532" t="s">
        <v>13</v>
      </c>
      <c r="F532" s="2" t="s">
        <v>18</v>
      </c>
      <c r="G532" t="s">
        <v>18</v>
      </c>
      <c r="H532" s="9" t="s">
        <v>665</v>
      </c>
      <c r="I532" t="s">
        <v>18</v>
      </c>
      <c r="J532" t="s">
        <v>766</v>
      </c>
      <c r="K532" t="s">
        <v>760</v>
      </c>
      <c r="L532" t="s">
        <v>770</v>
      </c>
      <c r="M532" t="s">
        <v>9</v>
      </c>
      <c r="N532" t="s">
        <v>22</v>
      </c>
      <c r="O532" s="12" t="s">
        <v>18</v>
      </c>
      <c r="P532" s="10" t="s">
        <v>818</v>
      </c>
      <c r="Q532" t="s">
        <v>280</v>
      </c>
      <c r="R532" t="s">
        <v>666</v>
      </c>
      <c r="S532" t="s">
        <v>668</v>
      </c>
      <c r="T532">
        <v>7.2859999999999996</v>
      </c>
      <c r="U532">
        <f t="shared" si="13"/>
        <v>7</v>
      </c>
      <c r="V532" t="s">
        <v>18</v>
      </c>
      <c r="W532" t="s">
        <v>18</v>
      </c>
      <c r="X532" t="s">
        <v>676</v>
      </c>
      <c r="Y532" t="s">
        <v>676</v>
      </c>
      <c r="Z532">
        <v>29.99</v>
      </c>
      <c r="AA532">
        <v>52.191000000000003</v>
      </c>
      <c r="AB532">
        <v>9.3089999999999993</v>
      </c>
      <c r="AC532">
        <v>22.475000000000001</v>
      </c>
      <c r="AD532">
        <v>0.746</v>
      </c>
      <c r="AE532">
        <v>7.3090000000000002</v>
      </c>
      <c r="AF532">
        <v>2655</v>
      </c>
      <c r="AG532">
        <v>564</v>
      </c>
      <c r="AH532">
        <v>3.7280000000000002</v>
      </c>
      <c r="AI532">
        <v>5.9189999999999996</v>
      </c>
      <c r="AJ532">
        <v>1.1859999999999999</v>
      </c>
      <c r="AK532">
        <v>0.84299999999999997</v>
      </c>
      <c r="AL532">
        <v>0.92900000000000005</v>
      </c>
      <c r="AM532" t="s">
        <v>676</v>
      </c>
      <c r="AN532" s="6" t="s">
        <v>18</v>
      </c>
    </row>
    <row r="533" spans="1:40">
      <c r="A533" t="s">
        <v>677</v>
      </c>
      <c r="B533" t="s">
        <v>656</v>
      </c>
      <c r="C533" t="s">
        <v>374</v>
      </c>
      <c r="D533" t="s">
        <v>664</v>
      </c>
      <c r="E533" t="s">
        <v>13</v>
      </c>
      <c r="F533" s="2" t="s">
        <v>18</v>
      </c>
      <c r="G533" t="s">
        <v>18</v>
      </c>
      <c r="H533" s="9" t="s">
        <v>665</v>
      </c>
      <c r="I533" t="s">
        <v>18</v>
      </c>
      <c r="J533" t="s">
        <v>766</v>
      </c>
      <c r="K533" t="s">
        <v>760</v>
      </c>
      <c r="L533" t="s">
        <v>770</v>
      </c>
      <c r="M533" t="s">
        <v>9</v>
      </c>
      <c r="N533" t="s">
        <v>22</v>
      </c>
      <c r="O533" s="12" t="s">
        <v>18</v>
      </c>
      <c r="P533" s="10" t="s">
        <v>819</v>
      </c>
      <c r="Q533" t="s">
        <v>280</v>
      </c>
      <c r="R533" t="s">
        <v>666</v>
      </c>
      <c r="S533" t="s">
        <v>668</v>
      </c>
      <c r="T533">
        <v>28.629000000000001</v>
      </c>
      <c r="U533">
        <f t="shared" si="13"/>
        <v>29</v>
      </c>
      <c r="V533" t="s">
        <v>18</v>
      </c>
      <c r="W533" t="s">
        <v>18</v>
      </c>
      <c r="X533" t="s">
        <v>679</v>
      </c>
      <c r="Y533" t="s">
        <v>678</v>
      </c>
      <c r="Z533">
        <v>285.40800000000002</v>
      </c>
      <c r="AA533">
        <v>26.094999999999999</v>
      </c>
      <c r="AB533">
        <v>40.917999999999999</v>
      </c>
      <c r="AC533">
        <v>73.671999999999997</v>
      </c>
      <c r="AD533">
        <v>0.66100000000000003</v>
      </c>
      <c r="AE533">
        <v>28.922999999999998</v>
      </c>
      <c r="AF533">
        <v>1557</v>
      </c>
      <c r="AG533">
        <v>1614</v>
      </c>
      <c r="AH533">
        <v>98.13</v>
      </c>
      <c r="AI533">
        <v>11.811999999999999</v>
      </c>
      <c r="AJ533">
        <v>2.508</v>
      </c>
      <c r="AK533">
        <v>0.39900000000000002</v>
      </c>
      <c r="AL533">
        <v>0.94599999999999995</v>
      </c>
      <c r="AM533" t="s">
        <v>679</v>
      </c>
      <c r="AN533" s="6" t="s">
        <v>18</v>
      </c>
    </row>
    <row r="534" spans="1:40">
      <c r="A534" t="s">
        <v>677</v>
      </c>
      <c r="B534" t="s">
        <v>656</v>
      </c>
      <c r="C534" t="s">
        <v>374</v>
      </c>
      <c r="D534" t="s">
        <v>664</v>
      </c>
      <c r="E534" t="s">
        <v>13</v>
      </c>
      <c r="F534" s="2" t="s">
        <v>18</v>
      </c>
      <c r="G534" t="s">
        <v>18</v>
      </c>
      <c r="H534" s="9" t="s">
        <v>665</v>
      </c>
      <c r="I534" t="s">
        <v>18</v>
      </c>
      <c r="J534" t="s">
        <v>766</v>
      </c>
      <c r="K534" t="s">
        <v>760</v>
      </c>
      <c r="L534" t="s">
        <v>770</v>
      </c>
      <c r="M534" t="s">
        <v>9</v>
      </c>
      <c r="N534" t="s">
        <v>22</v>
      </c>
      <c r="O534" s="12" t="s">
        <v>18</v>
      </c>
      <c r="P534" s="10" t="s">
        <v>820</v>
      </c>
      <c r="Q534" t="s">
        <v>280</v>
      </c>
      <c r="R534" t="s">
        <v>666</v>
      </c>
      <c r="S534" t="s">
        <v>668</v>
      </c>
      <c r="T534">
        <v>16.617000000000001</v>
      </c>
      <c r="U534">
        <f t="shared" si="13"/>
        <v>17</v>
      </c>
      <c r="V534" t="s">
        <v>18</v>
      </c>
      <c r="W534" t="s">
        <v>18</v>
      </c>
      <c r="X534" t="s">
        <v>679</v>
      </c>
      <c r="Y534" t="s">
        <v>678</v>
      </c>
      <c r="Z534">
        <v>88.751000000000005</v>
      </c>
      <c r="AA534">
        <v>21.321999999999999</v>
      </c>
      <c r="AB534">
        <v>10.047000000000001</v>
      </c>
      <c r="AC534">
        <v>42.91</v>
      </c>
      <c r="AD534">
        <v>0.60599999999999998</v>
      </c>
      <c r="AE534">
        <v>16.812999999999999</v>
      </c>
      <c r="AF534">
        <v>776</v>
      </c>
      <c r="AG534">
        <v>639</v>
      </c>
      <c r="AH534">
        <v>175.071</v>
      </c>
      <c r="AI534">
        <v>6.8570000000000002</v>
      </c>
      <c r="AJ534">
        <v>2.6030000000000002</v>
      </c>
      <c r="AK534">
        <v>0.38400000000000001</v>
      </c>
      <c r="AL534">
        <v>0.95599999999999996</v>
      </c>
      <c r="AM534" t="s">
        <v>679</v>
      </c>
      <c r="AN534" s="6" t="s">
        <v>18</v>
      </c>
    </row>
    <row r="535" spans="1:40">
      <c r="A535" t="s">
        <v>680</v>
      </c>
      <c r="B535" t="s">
        <v>14</v>
      </c>
      <c r="C535" t="s">
        <v>681</v>
      </c>
      <c r="D535" t="s">
        <v>682</v>
      </c>
      <c r="E535" t="s">
        <v>688</v>
      </c>
      <c r="F535" s="13" t="s">
        <v>684</v>
      </c>
      <c r="G535" t="s">
        <v>18</v>
      </c>
      <c r="H535" s="9" t="s">
        <v>686</v>
      </c>
      <c r="I535" t="s">
        <v>685</v>
      </c>
      <c r="J535" t="s">
        <v>766</v>
      </c>
      <c r="K535" t="s">
        <v>764</v>
      </c>
      <c r="L535" t="s">
        <v>771</v>
      </c>
      <c r="M535" t="s">
        <v>9</v>
      </c>
      <c r="N535" t="s">
        <v>22</v>
      </c>
      <c r="O535" s="12">
        <v>123.68600000000001</v>
      </c>
      <c r="P535" s="10" t="s">
        <v>689</v>
      </c>
      <c r="Q535" t="s">
        <v>23</v>
      </c>
      <c r="R535" t="s">
        <v>18</v>
      </c>
      <c r="S535" t="s">
        <v>711</v>
      </c>
      <c r="T535">
        <v>6.4349999999999996</v>
      </c>
      <c r="U535">
        <f t="shared" si="13"/>
        <v>6</v>
      </c>
      <c r="V535">
        <f t="shared" ref="V535" si="14">U535/O535</f>
        <v>4.8509936451983246E-2</v>
      </c>
      <c r="W535">
        <f t="shared" ref="W535" si="15">(U535/O535)*100</f>
        <v>4.8509936451983249</v>
      </c>
      <c r="X535" t="s">
        <v>683</v>
      </c>
      <c r="Y535" t="s">
        <v>712</v>
      </c>
      <c r="Z535">
        <v>20.271999999999998</v>
      </c>
      <c r="AA535">
        <v>52.715000000000003</v>
      </c>
      <c r="AB535">
        <v>77.524000000000001</v>
      </c>
      <c r="AC535">
        <v>17.161999999999999</v>
      </c>
      <c r="AD535">
        <v>0.86499999999999999</v>
      </c>
      <c r="AE535">
        <v>6.3109999999999999</v>
      </c>
      <c r="AF535">
        <v>172.81200000000001</v>
      </c>
      <c r="AG535">
        <v>254.625</v>
      </c>
      <c r="AH535">
        <v>133.816</v>
      </c>
      <c r="AI535">
        <v>4.3230000000000004</v>
      </c>
      <c r="AJ535">
        <v>1.45</v>
      </c>
      <c r="AK535">
        <v>0.69</v>
      </c>
      <c r="AL535">
        <v>0.99099999999999999</v>
      </c>
      <c r="AM535" t="s">
        <v>712</v>
      </c>
      <c r="AN535" s="14" t="s">
        <v>715</v>
      </c>
    </row>
    <row r="536" spans="1:40">
      <c r="A536" t="s">
        <v>680</v>
      </c>
      <c r="B536" t="s">
        <v>14</v>
      </c>
      <c r="C536" t="s">
        <v>681</v>
      </c>
      <c r="D536" t="s">
        <v>682</v>
      </c>
      <c r="E536" t="s">
        <v>688</v>
      </c>
      <c r="F536" s="13" t="s">
        <v>684</v>
      </c>
      <c r="G536" t="s">
        <v>18</v>
      </c>
      <c r="H536" s="9" t="s">
        <v>686</v>
      </c>
      <c r="I536" t="s">
        <v>685</v>
      </c>
      <c r="J536" t="s">
        <v>766</v>
      </c>
      <c r="K536" t="s">
        <v>764</v>
      </c>
      <c r="L536" t="s">
        <v>771</v>
      </c>
      <c r="M536" t="s">
        <v>9</v>
      </c>
      <c r="N536" t="s">
        <v>22</v>
      </c>
      <c r="O536" s="12">
        <v>123.68600000000001</v>
      </c>
      <c r="P536" s="10" t="s">
        <v>690</v>
      </c>
      <c r="Q536" t="s">
        <v>23</v>
      </c>
      <c r="R536" t="s">
        <v>18</v>
      </c>
      <c r="S536" t="s">
        <v>711</v>
      </c>
      <c r="T536">
        <v>7.4340000000000002</v>
      </c>
      <c r="U536">
        <f t="shared" ref="U536:U558" si="16">ROUND(T536, 0)</f>
        <v>7</v>
      </c>
      <c r="V536">
        <f t="shared" ref="V536:V545" si="17">U536/O536</f>
        <v>5.659492586064712E-2</v>
      </c>
      <c r="W536">
        <f t="shared" ref="W536:W545" si="18">(U536/O536)*100</f>
        <v>5.6594925860647116</v>
      </c>
      <c r="X536" t="s">
        <v>683</v>
      </c>
      <c r="Y536" t="s">
        <v>712</v>
      </c>
      <c r="Z536">
        <v>28.885000000000002</v>
      </c>
      <c r="AA536">
        <v>60.033000000000001</v>
      </c>
      <c r="AB536">
        <v>89.879000000000005</v>
      </c>
      <c r="AC536">
        <v>21.143000000000001</v>
      </c>
      <c r="AD536">
        <v>0.81200000000000006</v>
      </c>
      <c r="AE536">
        <v>7.4320000000000004</v>
      </c>
      <c r="AF536">
        <v>196.083</v>
      </c>
      <c r="AG536">
        <v>293.91699999999997</v>
      </c>
      <c r="AH536">
        <v>121.06100000000001</v>
      </c>
      <c r="AI536">
        <v>5.282</v>
      </c>
      <c r="AJ536">
        <v>1.3640000000000001</v>
      </c>
      <c r="AK536">
        <v>0.73299999999999998</v>
      </c>
      <c r="AL536">
        <v>0.97599999999999998</v>
      </c>
      <c r="AM536" t="s">
        <v>712</v>
      </c>
      <c r="AN536" s="14" t="s">
        <v>715</v>
      </c>
    </row>
    <row r="537" spans="1:40">
      <c r="A537" t="s">
        <v>680</v>
      </c>
      <c r="B537" t="s">
        <v>14</v>
      </c>
      <c r="C537" t="s">
        <v>681</v>
      </c>
      <c r="D537" t="s">
        <v>682</v>
      </c>
      <c r="E537" t="s">
        <v>688</v>
      </c>
      <c r="F537" s="13" t="s">
        <v>684</v>
      </c>
      <c r="G537" t="s">
        <v>18</v>
      </c>
      <c r="H537" s="9" t="s">
        <v>686</v>
      </c>
      <c r="I537" t="s">
        <v>685</v>
      </c>
      <c r="J537" t="s">
        <v>766</v>
      </c>
      <c r="K537" t="s">
        <v>764</v>
      </c>
      <c r="L537" t="s">
        <v>771</v>
      </c>
      <c r="M537" t="s">
        <v>9</v>
      </c>
      <c r="N537" t="s">
        <v>22</v>
      </c>
      <c r="O537" s="12">
        <v>123.68600000000001</v>
      </c>
      <c r="P537" s="10" t="s">
        <v>691</v>
      </c>
      <c r="Q537" t="s">
        <v>23</v>
      </c>
      <c r="R537" t="s">
        <v>18</v>
      </c>
      <c r="S537" t="s">
        <v>711</v>
      </c>
      <c r="T537">
        <v>10.645</v>
      </c>
      <c r="U537">
        <f t="shared" si="16"/>
        <v>11</v>
      </c>
      <c r="V537">
        <f t="shared" si="17"/>
        <v>8.8934883495302611E-2</v>
      </c>
      <c r="W537">
        <f t="shared" si="18"/>
        <v>8.8934883495302604</v>
      </c>
      <c r="X537" t="s">
        <v>683</v>
      </c>
      <c r="Y537" t="s">
        <v>712</v>
      </c>
      <c r="Z537">
        <v>82.566000000000003</v>
      </c>
      <c r="AA537">
        <v>144.08500000000001</v>
      </c>
      <c r="AB537">
        <v>76.367999999999995</v>
      </c>
      <c r="AC537">
        <v>36.89</v>
      </c>
      <c r="AD537">
        <v>0.76200000000000001</v>
      </c>
      <c r="AE537">
        <v>12.750999999999999</v>
      </c>
      <c r="AF537">
        <v>478.66699999999997</v>
      </c>
      <c r="AG537">
        <v>240.333</v>
      </c>
      <c r="AH537">
        <v>124.79300000000001</v>
      </c>
      <c r="AI537">
        <v>8.343</v>
      </c>
      <c r="AJ537">
        <v>1.4930000000000001</v>
      </c>
      <c r="AK537">
        <v>0.67</v>
      </c>
      <c r="AL537">
        <v>0.97599999999999998</v>
      </c>
      <c r="AM537" t="s">
        <v>712</v>
      </c>
      <c r="AN537" s="14" t="s">
        <v>715</v>
      </c>
    </row>
    <row r="538" spans="1:40">
      <c r="A538" t="s">
        <v>680</v>
      </c>
      <c r="B538" t="s">
        <v>14</v>
      </c>
      <c r="C538" t="s">
        <v>681</v>
      </c>
      <c r="D538" t="s">
        <v>682</v>
      </c>
      <c r="E538" t="s">
        <v>688</v>
      </c>
      <c r="F538" s="13" t="s">
        <v>684</v>
      </c>
      <c r="G538" t="s">
        <v>18</v>
      </c>
      <c r="H538" s="9" t="s">
        <v>686</v>
      </c>
      <c r="I538" t="s">
        <v>685</v>
      </c>
      <c r="J538" t="s">
        <v>766</v>
      </c>
      <c r="K538" t="s">
        <v>764</v>
      </c>
      <c r="L538" t="s">
        <v>771</v>
      </c>
      <c r="M538" t="s">
        <v>9</v>
      </c>
      <c r="N538" t="s">
        <v>22</v>
      </c>
      <c r="O538" s="12">
        <v>123.68600000000001</v>
      </c>
      <c r="P538" s="10" t="s">
        <v>692</v>
      </c>
      <c r="Q538" t="s">
        <v>23</v>
      </c>
      <c r="R538" t="s">
        <v>18</v>
      </c>
      <c r="S538" t="s">
        <v>711</v>
      </c>
      <c r="T538">
        <v>12.858000000000001</v>
      </c>
      <c r="U538">
        <f t="shared" si="16"/>
        <v>13</v>
      </c>
      <c r="V538">
        <f t="shared" si="17"/>
        <v>0.10510486231263036</v>
      </c>
      <c r="W538">
        <f t="shared" si="18"/>
        <v>10.510486231263036</v>
      </c>
      <c r="X538" t="s">
        <v>683</v>
      </c>
      <c r="Y538" t="s">
        <v>712</v>
      </c>
      <c r="Z538">
        <v>113.017</v>
      </c>
      <c r="AA538">
        <v>121.35599999999999</v>
      </c>
      <c r="AB538">
        <v>85.009</v>
      </c>
      <c r="AC538">
        <v>39.587000000000003</v>
      </c>
      <c r="AD538">
        <v>0.90600000000000003</v>
      </c>
      <c r="AE538">
        <v>12.981999999999999</v>
      </c>
      <c r="AF538">
        <v>392.75</v>
      </c>
      <c r="AG538">
        <v>301.08300000000003</v>
      </c>
      <c r="AH538">
        <v>34.743000000000002</v>
      </c>
      <c r="AI538">
        <v>11.148999999999999</v>
      </c>
      <c r="AJ538">
        <v>1.0840000000000001</v>
      </c>
      <c r="AK538">
        <v>0.92300000000000004</v>
      </c>
      <c r="AL538">
        <v>0.99199999999999999</v>
      </c>
      <c r="AM538" t="s">
        <v>712</v>
      </c>
      <c r="AN538" s="14" t="s">
        <v>715</v>
      </c>
    </row>
    <row r="539" spans="1:40">
      <c r="A539" t="s">
        <v>680</v>
      </c>
      <c r="B539" t="s">
        <v>14</v>
      </c>
      <c r="C539" t="s">
        <v>681</v>
      </c>
      <c r="D539" t="s">
        <v>682</v>
      </c>
      <c r="E539" t="s">
        <v>688</v>
      </c>
      <c r="F539" s="13" t="s">
        <v>684</v>
      </c>
      <c r="G539" t="s">
        <v>18</v>
      </c>
      <c r="H539" s="9" t="s">
        <v>686</v>
      </c>
      <c r="I539" t="s">
        <v>685</v>
      </c>
      <c r="J539" t="s">
        <v>766</v>
      </c>
      <c r="K539" t="s">
        <v>764</v>
      </c>
      <c r="L539" t="s">
        <v>771</v>
      </c>
      <c r="M539" t="s">
        <v>9</v>
      </c>
      <c r="N539" t="s">
        <v>22</v>
      </c>
      <c r="O539" s="12">
        <v>123.68600000000001</v>
      </c>
      <c r="P539" s="10" t="s">
        <v>693</v>
      </c>
      <c r="Q539" t="s">
        <v>23</v>
      </c>
      <c r="R539" t="s">
        <v>18</v>
      </c>
      <c r="S539" t="s">
        <v>711</v>
      </c>
      <c r="T539">
        <v>16.227</v>
      </c>
      <c r="U539">
        <f t="shared" si="16"/>
        <v>16</v>
      </c>
      <c r="V539">
        <f t="shared" si="17"/>
        <v>0.12935983053862199</v>
      </c>
      <c r="W539">
        <f t="shared" si="18"/>
        <v>12.935983053862198</v>
      </c>
      <c r="X539" t="s">
        <v>683</v>
      </c>
      <c r="Y539" t="s">
        <v>712</v>
      </c>
      <c r="Z539">
        <v>111.01600000000001</v>
      </c>
      <c r="AA539">
        <v>152.55699999999999</v>
      </c>
      <c r="AB539">
        <v>139.84299999999999</v>
      </c>
      <c r="AC539">
        <v>42.776000000000003</v>
      </c>
      <c r="AD539">
        <v>0.76200000000000001</v>
      </c>
      <c r="AE539">
        <v>16.303000000000001</v>
      </c>
      <c r="AF539">
        <v>493.91699999999997</v>
      </c>
      <c r="AG539">
        <v>456.58300000000003</v>
      </c>
      <c r="AH539">
        <v>154.16900000000001</v>
      </c>
      <c r="AI539">
        <v>8.7880000000000003</v>
      </c>
      <c r="AJ539">
        <v>1.859</v>
      </c>
      <c r="AK539">
        <v>0.53800000000000003</v>
      </c>
      <c r="AL539">
        <v>0.97399999999999998</v>
      </c>
      <c r="AM539" t="s">
        <v>712</v>
      </c>
      <c r="AN539" s="14" t="s">
        <v>715</v>
      </c>
    </row>
    <row r="540" spans="1:40">
      <c r="A540" t="s">
        <v>680</v>
      </c>
      <c r="B540" t="s">
        <v>14</v>
      </c>
      <c r="C540" t="s">
        <v>681</v>
      </c>
      <c r="D540" t="s">
        <v>682</v>
      </c>
      <c r="E540" t="s">
        <v>688</v>
      </c>
      <c r="F540" s="13" t="s">
        <v>684</v>
      </c>
      <c r="G540" t="s">
        <v>18</v>
      </c>
      <c r="H540" s="9" t="s">
        <v>686</v>
      </c>
      <c r="I540" t="s">
        <v>685</v>
      </c>
      <c r="J540" t="s">
        <v>766</v>
      </c>
      <c r="K540" t="s">
        <v>764</v>
      </c>
      <c r="L540" t="s">
        <v>771</v>
      </c>
      <c r="M540" t="s">
        <v>9</v>
      </c>
      <c r="N540" t="s">
        <v>22</v>
      </c>
      <c r="O540" s="12">
        <v>123.68600000000001</v>
      </c>
      <c r="P540" s="10" t="s">
        <v>694</v>
      </c>
      <c r="Q540" t="s">
        <v>23</v>
      </c>
      <c r="R540" t="s">
        <v>18</v>
      </c>
      <c r="S540" t="s">
        <v>711</v>
      </c>
      <c r="T540">
        <v>14.247</v>
      </c>
      <c r="U540">
        <f t="shared" si="16"/>
        <v>14</v>
      </c>
      <c r="V540">
        <f t="shared" si="17"/>
        <v>0.11318985172129424</v>
      </c>
      <c r="W540">
        <f t="shared" si="18"/>
        <v>11.318985172129423</v>
      </c>
      <c r="X540" t="s">
        <v>683</v>
      </c>
      <c r="Y540" t="s">
        <v>712</v>
      </c>
      <c r="Z540">
        <v>105.447</v>
      </c>
      <c r="AA540">
        <v>188.83</v>
      </c>
      <c r="AB540">
        <v>77.405000000000001</v>
      </c>
      <c r="AC540">
        <v>40.713000000000001</v>
      </c>
      <c r="AD540">
        <v>0.79900000000000004</v>
      </c>
      <c r="AE540">
        <v>14.249000000000001</v>
      </c>
      <c r="AF540">
        <v>632.625</v>
      </c>
      <c r="AG540">
        <v>237.125</v>
      </c>
      <c r="AH540">
        <v>117.759</v>
      </c>
      <c r="AI540">
        <v>10.253</v>
      </c>
      <c r="AJ540">
        <v>1.258</v>
      </c>
      <c r="AK540">
        <v>0.79500000000000004</v>
      </c>
      <c r="AL540">
        <v>0.95099999999999996</v>
      </c>
      <c r="AM540" t="s">
        <v>712</v>
      </c>
      <c r="AN540" s="14" t="s">
        <v>715</v>
      </c>
    </row>
    <row r="541" spans="1:40">
      <c r="A541" t="s">
        <v>680</v>
      </c>
      <c r="B541" t="s">
        <v>14</v>
      </c>
      <c r="C541" t="s">
        <v>681</v>
      </c>
      <c r="D541" t="s">
        <v>682</v>
      </c>
      <c r="E541" t="s">
        <v>688</v>
      </c>
      <c r="F541" s="13" t="s">
        <v>684</v>
      </c>
      <c r="G541" t="s">
        <v>18</v>
      </c>
      <c r="H541" s="9" t="s">
        <v>686</v>
      </c>
      <c r="I541" t="s">
        <v>685</v>
      </c>
      <c r="J541" t="s">
        <v>766</v>
      </c>
      <c r="K541" t="s">
        <v>764</v>
      </c>
      <c r="L541" t="s">
        <v>771</v>
      </c>
      <c r="M541" t="s">
        <v>9</v>
      </c>
      <c r="N541" t="s">
        <v>22</v>
      </c>
      <c r="O541" s="12">
        <v>123.68600000000001</v>
      </c>
      <c r="P541" s="10" t="s">
        <v>695</v>
      </c>
      <c r="Q541" t="s">
        <v>23</v>
      </c>
      <c r="R541" t="s">
        <v>18</v>
      </c>
      <c r="S541" t="s">
        <v>711</v>
      </c>
      <c r="T541">
        <v>16.146000000000001</v>
      </c>
      <c r="U541">
        <f t="shared" si="16"/>
        <v>16</v>
      </c>
      <c r="V541">
        <f t="shared" si="17"/>
        <v>0.12935983053862199</v>
      </c>
      <c r="W541">
        <f t="shared" si="18"/>
        <v>12.935983053862198</v>
      </c>
      <c r="X541" t="s">
        <v>683</v>
      </c>
      <c r="Y541" t="s">
        <v>712</v>
      </c>
      <c r="Z541">
        <v>130.50399999999999</v>
      </c>
      <c r="AA541">
        <v>206.07499999999999</v>
      </c>
      <c r="AB541">
        <v>89.376000000000005</v>
      </c>
      <c r="AC541">
        <v>50.853999999999999</v>
      </c>
      <c r="AD541">
        <v>0.63400000000000001</v>
      </c>
      <c r="AE541">
        <v>16.294</v>
      </c>
      <c r="AF541">
        <v>682.66700000000003</v>
      </c>
      <c r="AG541">
        <v>325.16699999999997</v>
      </c>
      <c r="AH541">
        <v>74.245000000000005</v>
      </c>
      <c r="AI541">
        <v>13.086</v>
      </c>
      <c r="AJ541">
        <v>1.222</v>
      </c>
      <c r="AK541">
        <v>0.81899999999999995</v>
      </c>
      <c r="AL541">
        <v>0.94299999999999995</v>
      </c>
      <c r="AM541" t="s">
        <v>712</v>
      </c>
      <c r="AN541" s="14" t="s">
        <v>715</v>
      </c>
    </row>
    <row r="542" spans="1:40">
      <c r="A542" t="s">
        <v>680</v>
      </c>
      <c r="B542" t="s">
        <v>14</v>
      </c>
      <c r="C542" t="s">
        <v>681</v>
      </c>
      <c r="D542" t="s">
        <v>682</v>
      </c>
      <c r="E542" t="s">
        <v>688</v>
      </c>
      <c r="F542" s="13" t="s">
        <v>684</v>
      </c>
      <c r="G542" t="s">
        <v>18</v>
      </c>
      <c r="H542" s="9" t="s">
        <v>686</v>
      </c>
      <c r="I542" t="s">
        <v>685</v>
      </c>
      <c r="J542" t="s">
        <v>766</v>
      </c>
      <c r="K542" t="s">
        <v>764</v>
      </c>
      <c r="L542" t="s">
        <v>771</v>
      </c>
      <c r="M542" t="s">
        <v>9</v>
      </c>
      <c r="N542" t="s">
        <v>22</v>
      </c>
      <c r="O542" s="12">
        <v>123.68600000000001</v>
      </c>
      <c r="P542" s="10" t="s">
        <v>696</v>
      </c>
      <c r="Q542" t="s">
        <v>23</v>
      </c>
      <c r="R542" t="s">
        <v>18</v>
      </c>
      <c r="S542" t="s">
        <v>711</v>
      </c>
      <c r="T542">
        <v>6.556</v>
      </c>
      <c r="U542">
        <f t="shared" si="16"/>
        <v>7</v>
      </c>
      <c r="V542">
        <f t="shared" si="17"/>
        <v>5.659492586064712E-2</v>
      </c>
      <c r="W542">
        <f t="shared" si="18"/>
        <v>5.6594925860647116</v>
      </c>
      <c r="X542" t="s">
        <v>683</v>
      </c>
      <c r="Y542" t="s">
        <v>712</v>
      </c>
      <c r="Z542">
        <v>93.441000000000003</v>
      </c>
      <c r="AA542">
        <v>268.26799999999997</v>
      </c>
      <c r="AB542">
        <v>96.563999999999993</v>
      </c>
      <c r="AC542">
        <v>40.433</v>
      </c>
      <c r="AD542">
        <v>0.71799999999999997</v>
      </c>
      <c r="AE542">
        <v>13.712</v>
      </c>
      <c r="AF542">
        <v>888</v>
      </c>
      <c r="AG542">
        <v>334.66699999999997</v>
      </c>
      <c r="AH542">
        <v>18.824999999999999</v>
      </c>
      <c r="AI542">
        <v>9.6560000000000006</v>
      </c>
      <c r="AJ542">
        <v>1.409</v>
      </c>
      <c r="AK542">
        <v>0.71</v>
      </c>
      <c r="AL542">
        <v>0.96899999999999997</v>
      </c>
      <c r="AM542" t="s">
        <v>712</v>
      </c>
      <c r="AN542" s="14" t="s">
        <v>715</v>
      </c>
    </row>
    <row r="543" spans="1:40">
      <c r="A543" t="s">
        <v>680</v>
      </c>
      <c r="B543" t="s">
        <v>14</v>
      </c>
      <c r="C543" t="s">
        <v>681</v>
      </c>
      <c r="D543" t="s">
        <v>682</v>
      </c>
      <c r="E543" t="s">
        <v>688</v>
      </c>
      <c r="F543" s="13" t="s">
        <v>684</v>
      </c>
      <c r="G543" t="s">
        <v>18</v>
      </c>
      <c r="H543" s="9" t="s">
        <v>686</v>
      </c>
      <c r="I543" t="s">
        <v>685</v>
      </c>
      <c r="J543" t="s">
        <v>766</v>
      </c>
      <c r="K543" t="s">
        <v>764</v>
      </c>
      <c r="L543" t="s">
        <v>771</v>
      </c>
      <c r="M543" t="s">
        <v>9</v>
      </c>
      <c r="N543" t="s">
        <v>22</v>
      </c>
      <c r="O543" s="12">
        <v>123.68600000000001</v>
      </c>
      <c r="P543" s="10" t="s">
        <v>697</v>
      </c>
      <c r="Q543" t="s">
        <v>23</v>
      </c>
      <c r="R543" t="s">
        <v>18</v>
      </c>
      <c r="S543" t="s">
        <v>711</v>
      </c>
      <c r="T543">
        <v>12.737</v>
      </c>
      <c r="U543">
        <f t="shared" si="16"/>
        <v>13</v>
      </c>
      <c r="V543">
        <f t="shared" si="17"/>
        <v>0.10510486231263036</v>
      </c>
      <c r="W543">
        <f t="shared" si="18"/>
        <v>10.510486231263036</v>
      </c>
      <c r="X543" t="s">
        <v>683</v>
      </c>
      <c r="Y543" t="s">
        <v>712</v>
      </c>
      <c r="Z543">
        <v>215.941</v>
      </c>
      <c r="AA543">
        <v>207.69</v>
      </c>
      <c r="AB543">
        <v>177.45400000000001</v>
      </c>
      <c r="AC543">
        <v>56.225000000000001</v>
      </c>
      <c r="AD543">
        <v>0.85799999999999998</v>
      </c>
      <c r="AE543">
        <v>18.896999999999998</v>
      </c>
      <c r="AF543">
        <v>673.16700000000003</v>
      </c>
      <c r="AG543">
        <v>607.5</v>
      </c>
      <c r="AH543">
        <v>8.6780000000000008</v>
      </c>
      <c r="AI543">
        <v>14.555999999999999</v>
      </c>
      <c r="AJ543">
        <v>1.2509999999999999</v>
      </c>
      <c r="AK543">
        <v>0.79900000000000004</v>
      </c>
      <c r="AL543">
        <v>0.98899999999999999</v>
      </c>
      <c r="AM543" t="s">
        <v>712</v>
      </c>
      <c r="AN543" s="14" t="s">
        <v>715</v>
      </c>
    </row>
    <row r="544" spans="1:40">
      <c r="A544" t="s">
        <v>680</v>
      </c>
      <c r="B544" t="s">
        <v>14</v>
      </c>
      <c r="C544" t="s">
        <v>681</v>
      </c>
      <c r="D544" t="s">
        <v>682</v>
      </c>
      <c r="E544" t="s">
        <v>688</v>
      </c>
      <c r="F544" s="13" t="s">
        <v>684</v>
      </c>
      <c r="G544" t="s">
        <v>18</v>
      </c>
      <c r="H544" s="9" t="s">
        <v>686</v>
      </c>
      <c r="I544" t="s">
        <v>685</v>
      </c>
      <c r="J544" t="s">
        <v>766</v>
      </c>
      <c r="K544" t="s">
        <v>764</v>
      </c>
      <c r="L544" t="s">
        <v>771</v>
      </c>
      <c r="M544" t="s">
        <v>9</v>
      </c>
      <c r="N544" t="s">
        <v>22</v>
      </c>
      <c r="O544" s="12">
        <v>123.68600000000001</v>
      </c>
      <c r="P544" s="10" t="s">
        <v>698</v>
      </c>
      <c r="Q544" t="s">
        <v>23</v>
      </c>
      <c r="R544" t="s">
        <v>18</v>
      </c>
      <c r="S544" t="s">
        <v>711</v>
      </c>
      <c r="T544">
        <v>18.515999999999998</v>
      </c>
      <c r="U544">
        <f t="shared" si="16"/>
        <v>19</v>
      </c>
      <c r="V544">
        <f t="shared" si="17"/>
        <v>0.15361479876461362</v>
      </c>
      <c r="W544">
        <f t="shared" si="18"/>
        <v>15.361479876461361</v>
      </c>
      <c r="X544" t="s">
        <v>683</v>
      </c>
      <c r="Y544" t="s">
        <v>712</v>
      </c>
      <c r="Z544">
        <v>112.756</v>
      </c>
      <c r="AA544">
        <v>241.86600000000001</v>
      </c>
      <c r="AB544">
        <v>103.646</v>
      </c>
      <c r="AC544">
        <v>50.226999999999997</v>
      </c>
      <c r="AD544">
        <v>0.56200000000000006</v>
      </c>
      <c r="AE544">
        <v>21.321999999999999</v>
      </c>
      <c r="AF544">
        <v>782.66700000000003</v>
      </c>
      <c r="AG544">
        <v>351.5</v>
      </c>
      <c r="AH544">
        <v>3.3039999999999998</v>
      </c>
      <c r="AI544">
        <v>6.7649999999999997</v>
      </c>
      <c r="AJ544">
        <v>3.2610000000000001</v>
      </c>
      <c r="AK544">
        <v>0.307</v>
      </c>
      <c r="AL544">
        <v>0.98099999999999998</v>
      </c>
      <c r="AM544" t="s">
        <v>712</v>
      </c>
      <c r="AN544" s="14" t="s">
        <v>715</v>
      </c>
    </row>
    <row r="545" spans="1:40">
      <c r="A545" t="s">
        <v>680</v>
      </c>
      <c r="B545" t="s">
        <v>14</v>
      </c>
      <c r="C545" t="s">
        <v>681</v>
      </c>
      <c r="D545" t="s">
        <v>682</v>
      </c>
      <c r="E545" t="s">
        <v>688</v>
      </c>
      <c r="F545" s="13" t="s">
        <v>684</v>
      </c>
      <c r="G545" t="s">
        <v>18</v>
      </c>
      <c r="H545" s="9" t="s">
        <v>686</v>
      </c>
      <c r="I545" t="s">
        <v>685</v>
      </c>
      <c r="J545" t="s">
        <v>766</v>
      </c>
      <c r="K545" t="s">
        <v>764</v>
      </c>
      <c r="L545" t="s">
        <v>771</v>
      </c>
      <c r="M545" t="s">
        <v>9</v>
      </c>
      <c r="N545" t="s">
        <v>22</v>
      </c>
      <c r="O545" s="12">
        <v>123.68600000000001</v>
      </c>
      <c r="P545" s="10" t="s">
        <v>699</v>
      </c>
      <c r="Q545" t="s">
        <v>23</v>
      </c>
      <c r="R545" t="s">
        <v>18</v>
      </c>
      <c r="S545" t="s">
        <v>711</v>
      </c>
      <c r="T545">
        <v>21.469000000000001</v>
      </c>
      <c r="U545">
        <f t="shared" si="16"/>
        <v>21</v>
      </c>
      <c r="V545">
        <f t="shared" si="17"/>
        <v>0.16978477758194135</v>
      </c>
      <c r="W545">
        <f t="shared" si="18"/>
        <v>16.978477758194135</v>
      </c>
      <c r="X545" t="s">
        <v>683</v>
      </c>
      <c r="Y545" t="s">
        <v>712</v>
      </c>
      <c r="Z545">
        <v>15.398999999999999</v>
      </c>
      <c r="AA545">
        <v>110.96</v>
      </c>
      <c r="AB545">
        <v>98.215000000000003</v>
      </c>
      <c r="AC545">
        <v>15.295999999999999</v>
      </c>
      <c r="AD545">
        <v>0.82699999999999996</v>
      </c>
      <c r="AE545">
        <v>5.23</v>
      </c>
      <c r="AF545">
        <v>371.41699999999997</v>
      </c>
      <c r="AG545">
        <v>340.91699999999997</v>
      </c>
      <c r="AH545">
        <v>55.338999999999999</v>
      </c>
      <c r="AI545">
        <v>3.9820000000000002</v>
      </c>
      <c r="AJ545">
        <v>1.29</v>
      </c>
      <c r="AK545">
        <v>0.77500000000000002</v>
      </c>
      <c r="AL545">
        <v>0.97799999999999998</v>
      </c>
      <c r="AM545" t="s">
        <v>712</v>
      </c>
      <c r="AN545" s="14" t="s">
        <v>715</v>
      </c>
    </row>
    <row r="546" spans="1:40">
      <c r="A546" t="s">
        <v>680</v>
      </c>
      <c r="B546" t="s">
        <v>14</v>
      </c>
      <c r="C546" t="s">
        <v>681</v>
      </c>
      <c r="D546" t="s">
        <v>682</v>
      </c>
      <c r="E546" t="s">
        <v>688</v>
      </c>
      <c r="F546" s="13" t="s">
        <v>684</v>
      </c>
      <c r="G546" t="s">
        <v>18</v>
      </c>
      <c r="H546" s="9" t="s">
        <v>686</v>
      </c>
      <c r="I546" t="s">
        <v>685</v>
      </c>
      <c r="J546" t="s">
        <v>766</v>
      </c>
      <c r="K546" t="s">
        <v>764</v>
      </c>
      <c r="L546" t="s">
        <v>771</v>
      </c>
      <c r="M546" t="s">
        <v>9</v>
      </c>
      <c r="N546" t="s">
        <v>22</v>
      </c>
      <c r="O546" s="12">
        <v>123.68600000000001</v>
      </c>
      <c r="P546" s="10" t="s">
        <v>700</v>
      </c>
      <c r="Q546" t="s">
        <v>23</v>
      </c>
      <c r="R546" t="s">
        <v>18</v>
      </c>
      <c r="S546" t="s">
        <v>711</v>
      </c>
      <c r="T546">
        <v>2.0680000000000001</v>
      </c>
      <c r="U546">
        <f t="shared" si="16"/>
        <v>2</v>
      </c>
      <c r="V546">
        <f t="shared" ref="V546:V557" si="19">U546/O546</f>
        <v>1.6169978817327749E-2</v>
      </c>
      <c r="W546">
        <f t="shared" ref="W546:W557" si="20">(U546/O546)*100</f>
        <v>1.6169978817327748</v>
      </c>
      <c r="X546" t="s">
        <v>683</v>
      </c>
      <c r="Y546" t="s">
        <v>712</v>
      </c>
      <c r="Z546">
        <v>11.135999999999999</v>
      </c>
      <c r="AA546">
        <v>106.53700000000001</v>
      </c>
      <c r="AB546">
        <v>100.09399999999999</v>
      </c>
      <c r="AC546">
        <v>14.61</v>
      </c>
      <c r="AD546">
        <v>0.65600000000000003</v>
      </c>
      <c r="AE546">
        <v>5.1029999999999998</v>
      </c>
      <c r="AF546">
        <v>352.91699999999997</v>
      </c>
      <c r="AG546">
        <v>343</v>
      </c>
      <c r="AH546">
        <v>35.987000000000002</v>
      </c>
      <c r="AI546">
        <v>3.28</v>
      </c>
      <c r="AJ546">
        <v>1.647</v>
      </c>
      <c r="AK546">
        <v>0.60699999999999998</v>
      </c>
      <c r="AL546">
        <v>0.90800000000000003</v>
      </c>
      <c r="AM546" t="s">
        <v>712</v>
      </c>
      <c r="AN546" s="14" t="s">
        <v>715</v>
      </c>
    </row>
    <row r="547" spans="1:40">
      <c r="A547" t="s">
        <v>680</v>
      </c>
      <c r="B547" t="s">
        <v>14</v>
      </c>
      <c r="C547" t="s">
        <v>681</v>
      </c>
      <c r="D547" t="s">
        <v>682</v>
      </c>
      <c r="E547" t="s">
        <v>688</v>
      </c>
      <c r="F547" s="13" t="s">
        <v>684</v>
      </c>
      <c r="G547" t="s">
        <v>18</v>
      </c>
      <c r="H547" s="9" t="s">
        <v>686</v>
      </c>
      <c r="I547" t="s">
        <v>685</v>
      </c>
      <c r="J547" t="s">
        <v>766</v>
      </c>
      <c r="K547" t="s">
        <v>764</v>
      </c>
      <c r="L547" t="s">
        <v>771</v>
      </c>
      <c r="M547" t="s">
        <v>9</v>
      </c>
      <c r="N547" t="s">
        <v>22</v>
      </c>
      <c r="O547" s="12">
        <v>123.68600000000001</v>
      </c>
      <c r="P547" s="10" t="s">
        <v>701</v>
      </c>
      <c r="Q547" t="s">
        <v>23</v>
      </c>
      <c r="R547" t="s">
        <v>18</v>
      </c>
      <c r="S547" t="s">
        <v>711</v>
      </c>
      <c r="T547">
        <v>5.3230000000000004</v>
      </c>
      <c r="U547">
        <f t="shared" si="16"/>
        <v>5</v>
      </c>
      <c r="V547">
        <f t="shared" si="19"/>
        <v>4.0424947043319372E-2</v>
      </c>
      <c r="W547">
        <f t="shared" si="20"/>
        <v>4.0424947043319372</v>
      </c>
      <c r="X547" t="s">
        <v>683</v>
      </c>
      <c r="Y547" t="s">
        <v>712</v>
      </c>
      <c r="Z547">
        <v>54.463999999999999</v>
      </c>
      <c r="AA547">
        <v>182.38</v>
      </c>
      <c r="AB547">
        <v>134.17500000000001</v>
      </c>
      <c r="AC547">
        <v>28.291</v>
      </c>
      <c r="AD547">
        <v>0.85499999999999998</v>
      </c>
      <c r="AE547">
        <v>10.738</v>
      </c>
      <c r="AF547">
        <v>601.875</v>
      </c>
      <c r="AG547">
        <v>445.5</v>
      </c>
      <c r="AH547">
        <v>155.01900000000001</v>
      </c>
      <c r="AI547">
        <v>6.3360000000000003</v>
      </c>
      <c r="AJ547">
        <v>1.7110000000000001</v>
      </c>
      <c r="AK547">
        <v>0.58399999999999996</v>
      </c>
      <c r="AL547">
        <v>0.97899999999999998</v>
      </c>
      <c r="AM547" t="s">
        <v>712</v>
      </c>
      <c r="AN547" s="14" t="s">
        <v>715</v>
      </c>
    </row>
    <row r="548" spans="1:40">
      <c r="A548" t="s">
        <v>680</v>
      </c>
      <c r="B548" t="s">
        <v>14</v>
      </c>
      <c r="C548" t="s">
        <v>681</v>
      </c>
      <c r="D548" t="s">
        <v>682</v>
      </c>
      <c r="E548" t="s">
        <v>688</v>
      </c>
      <c r="F548" s="13" t="s">
        <v>684</v>
      </c>
      <c r="G548" t="s">
        <v>18</v>
      </c>
      <c r="H548" s="9" t="s">
        <v>686</v>
      </c>
      <c r="I548" t="s">
        <v>685</v>
      </c>
      <c r="J548" t="s">
        <v>766</v>
      </c>
      <c r="K548" t="s">
        <v>764</v>
      </c>
      <c r="L548" t="s">
        <v>771</v>
      </c>
      <c r="M548" t="s">
        <v>9</v>
      </c>
      <c r="N548" t="s">
        <v>22</v>
      </c>
      <c r="O548" s="12">
        <v>123.68600000000001</v>
      </c>
      <c r="P548" s="10" t="s">
        <v>702</v>
      </c>
      <c r="Q548" t="s">
        <v>23</v>
      </c>
      <c r="R548" t="s">
        <v>18</v>
      </c>
      <c r="S548" t="s">
        <v>711</v>
      </c>
      <c r="T548">
        <v>5.5990000000000002</v>
      </c>
      <c r="U548">
        <f t="shared" si="16"/>
        <v>6</v>
      </c>
      <c r="V548">
        <f t="shared" si="19"/>
        <v>4.8509936451983246E-2</v>
      </c>
      <c r="W548">
        <f t="shared" si="20"/>
        <v>4.8509936451983249</v>
      </c>
      <c r="X548" t="s">
        <v>683</v>
      </c>
      <c r="Y548" t="s">
        <v>712</v>
      </c>
      <c r="Z548">
        <v>11.744999999999999</v>
      </c>
      <c r="AA548">
        <v>106.69</v>
      </c>
      <c r="AB548">
        <v>100.23399999999999</v>
      </c>
      <c r="AC548">
        <v>14.696999999999999</v>
      </c>
      <c r="AD548">
        <v>0.68300000000000005</v>
      </c>
      <c r="AE548">
        <v>5.2809999999999997</v>
      </c>
      <c r="AF548">
        <v>353.16699999999997</v>
      </c>
      <c r="AG548">
        <v>344</v>
      </c>
      <c r="AH548">
        <v>35.909999999999997</v>
      </c>
      <c r="AI548">
        <v>3.0790000000000002</v>
      </c>
      <c r="AJ548">
        <v>1.7589999999999999</v>
      </c>
      <c r="AK548">
        <v>0.56799999999999995</v>
      </c>
      <c r="AL548">
        <v>0.95099999999999996</v>
      </c>
      <c r="AM548" t="s">
        <v>712</v>
      </c>
      <c r="AN548" s="14" t="s">
        <v>715</v>
      </c>
    </row>
    <row r="549" spans="1:40">
      <c r="A549" t="s">
        <v>680</v>
      </c>
      <c r="B549" t="s">
        <v>14</v>
      </c>
      <c r="C549" t="s">
        <v>681</v>
      </c>
      <c r="D549" t="s">
        <v>682</v>
      </c>
      <c r="E549" t="s">
        <v>688</v>
      </c>
      <c r="F549" s="13" t="s">
        <v>684</v>
      </c>
      <c r="G549" t="s">
        <v>18</v>
      </c>
      <c r="H549" s="9" t="s">
        <v>686</v>
      </c>
      <c r="I549" t="s">
        <v>685</v>
      </c>
      <c r="J549" t="s">
        <v>766</v>
      </c>
      <c r="K549" t="s">
        <v>764</v>
      </c>
      <c r="L549" t="s">
        <v>771</v>
      </c>
      <c r="M549" t="s">
        <v>9</v>
      </c>
      <c r="N549" t="s">
        <v>22</v>
      </c>
      <c r="O549" s="12">
        <v>123.68600000000001</v>
      </c>
      <c r="P549" s="10" t="s">
        <v>703</v>
      </c>
      <c r="Q549" t="s">
        <v>23</v>
      </c>
      <c r="R549" t="s">
        <v>18</v>
      </c>
      <c r="S549" t="s">
        <v>711</v>
      </c>
      <c r="T549">
        <v>10.773</v>
      </c>
      <c r="U549">
        <f t="shared" si="16"/>
        <v>11</v>
      </c>
      <c r="V549">
        <f t="shared" si="19"/>
        <v>8.8934883495302611E-2</v>
      </c>
      <c r="W549">
        <f t="shared" si="20"/>
        <v>8.8934883495302604</v>
      </c>
      <c r="X549" t="s">
        <v>683</v>
      </c>
      <c r="Y549" t="s">
        <v>712</v>
      </c>
      <c r="Z549">
        <v>55.594999999999999</v>
      </c>
      <c r="AA549">
        <v>182.51</v>
      </c>
      <c r="AB549">
        <v>134.37700000000001</v>
      </c>
      <c r="AC549">
        <v>28.75</v>
      </c>
      <c r="AD549">
        <v>0.84499999999999997</v>
      </c>
      <c r="AE549">
        <v>10.657999999999999</v>
      </c>
      <c r="AF549">
        <v>602.08299999999997</v>
      </c>
      <c r="AG549">
        <v>447.41699999999997</v>
      </c>
      <c r="AH549">
        <v>160.60400000000001</v>
      </c>
      <c r="AI549">
        <v>6.5</v>
      </c>
      <c r="AJ549">
        <v>1.6539999999999999</v>
      </c>
      <c r="AK549">
        <v>0.60499999999999998</v>
      </c>
      <c r="AL549">
        <v>0.99099999999999999</v>
      </c>
      <c r="AM549" t="s">
        <v>712</v>
      </c>
      <c r="AN549" s="14" t="s">
        <v>715</v>
      </c>
    </row>
    <row r="550" spans="1:40">
      <c r="A550" t="s">
        <v>680</v>
      </c>
      <c r="B550" t="s">
        <v>14</v>
      </c>
      <c r="C550" t="s">
        <v>681</v>
      </c>
      <c r="D550" t="s">
        <v>682</v>
      </c>
      <c r="E550" t="s">
        <v>688</v>
      </c>
      <c r="F550" s="13" t="s">
        <v>684</v>
      </c>
      <c r="G550" t="s">
        <v>18</v>
      </c>
      <c r="H550" s="9" t="s">
        <v>686</v>
      </c>
      <c r="I550" t="s">
        <v>685</v>
      </c>
      <c r="J550" t="s">
        <v>766</v>
      </c>
      <c r="K550" t="s">
        <v>764</v>
      </c>
      <c r="L550" t="s">
        <v>771</v>
      </c>
      <c r="M550" t="s">
        <v>9</v>
      </c>
      <c r="N550" t="s">
        <v>22</v>
      </c>
      <c r="O550" s="12">
        <v>123.68600000000001</v>
      </c>
      <c r="P550" s="10" t="s">
        <v>704</v>
      </c>
      <c r="Q550" t="s">
        <v>23</v>
      </c>
      <c r="R550" t="s">
        <v>18</v>
      </c>
      <c r="S550" t="s">
        <v>711</v>
      </c>
      <c r="T550">
        <v>6.5389999999999997</v>
      </c>
      <c r="U550">
        <f t="shared" si="16"/>
        <v>7</v>
      </c>
      <c r="V550">
        <f t="shared" si="19"/>
        <v>5.659492586064712E-2</v>
      </c>
      <c r="W550">
        <f t="shared" si="20"/>
        <v>5.6594925860647116</v>
      </c>
      <c r="X550" t="s">
        <v>683</v>
      </c>
      <c r="Y550" t="s">
        <v>712</v>
      </c>
      <c r="Z550">
        <v>113.017</v>
      </c>
      <c r="AA550">
        <v>222.16499999999999</v>
      </c>
      <c r="AB550">
        <v>89.694000000000003</v>
      </c>
      <c r="AC550">
        <v>40.667999999999999</v>
      </c>
      <c r="AD550">
        <v>0.85899999999999999</v>
      </c>
      <c r="AE550">
        <v>14.648999999999999</v>
      </c>
      <c r="AF550">
        <v>731</v>
      </c>
      <c r="AG550">
        <v>291.75</v>
      </c>
      <c r="AH550">
        <v>141.74600000000001</v>
      </c>
      <c r="AI550">
        <v>10.516999999999999</v>
      </c>
      <c r="AJ550">
        <v>1.3320000000000001</v>
      </c>
      <c r="AK550">
        <v>0.751</v>
      </c>
      <c r="AL550">
        <v>0.96599999999999997</v>
      </c>
      <c r="AM550" t="s">
        <v>712</v>
      </c>
      <c r="AN550" s="14" t="s">
        <v>715</v>
      </c>
    </row>
    <row r="551" spans="1:40">
      <c r="A551" t="s">
        <v>680</v>
      </c>
      <c r="B551" t="s">
        <v>14</v>
      </c>
      <c r="C551" t="s">
        <v>681</v>
      </c>
      <c r="D551" t="s">
        <v>682</v>
      </c>
      <c r="E551" t="s">
        <v>688</v>
      </c>
      <c r="F551" s="13" t="s">
        <v>684</v>
      </c>
      <c r="G551" t="s">
        <v>18</v>
      </c>
      <c r="H551" s="9" t="s">
        <v>686</v>
      </c>
      <c r="I551" t="s">
        <v>685</v>
      </c>
      <c r="J551" t="s">
        <v>766</v>
      </c>
      <c r="K551" t="s">
        <v>764</v>
      </c>
      <c r="L551" t="s">
        <v>771</v>
      </c>
      <c r="M551" t="s">
        <v>9</v>
      </c>
      <c r="N551" t="s">
        <v>22</v>
      </c>
      <c r="O551" s="12">
        <v>123.68600000000001</v>
      </c>
      <c r="P551" s="10" t="s">
        <v>705</v>
      </c>
      <c r="Q551" t="s">
        <v>23</v>
      </c>
      <c r="R551" t="s">
        <v>18</v>
      </c>
      <c r="S551" t="s">
        <v>711</v>
      </c>
      <c r="T551">
        <v>5.2210000000000001</v>
      </c>
      <c r="U551">
        <f t="shared" si="16"/>
        <v>5</v>
      </c>
      <c r="V551">
        <f t="shared" si="19"/>
        <v>4.0424947043319372E-2</v>
      </c>
      <c r="W551">
        <f t="shared" si="20"/>
        <v>4.0424947043319372</v>
      </c>
      <c r="X551" t="s">
        <v>683</v>
      </c>
      <c r="Y551" t="s">
        <v>712</v>
      </c>
      <c r="Z551">
        <v>17.053000000000001</v>
      </c>
      <c r="AA551">
        <v>260.48599999999999</v>
      </c>
      <c r="AB551">
        <v>129.61799999999999</v>
      </c>
      <c r="AC551">
        <v>16.706</v>
      </c>
      <c r="AD551">
        <v>0.76800000000000002</v>
      </c>
      <c r="AE551">
        <v>5.3540000000000001</v>
      </c>
      <c r="AF551">
        <v>874.5</v>
      </c>
      <c r="AG551">
        <v>443.16699999999997</v>
      </c>
      <c r="AH551">
        <v>30.332000000000001</v>
      </c>
      <c r="AI551">
        <v>4.4489999999999998</v>
      </c>
      <c r="AJ551">
        <v>1.179</v>
      </c>
      <c r="AK551">
        <v>0.84799999999999998</v>
      </c>
      <c r="AL551">
        <v>0.97499999999999998</v>
      </c>
      <c r="AM551" t="s">
        <v>712</v>
      </c>
      <c r="AN551" s="14" t="s">
        <v>715</v>
      </c>
    </row>
    <row r="552" spans="1:40">
      <c r="A552" t="s">
        <v>680</v>
      </c>
      <c r="B552" t="s">
        <v>14</v>
      </c>
      <c r="C552" t="s">
        <v>681</v>
      </c>
      <c r="D552" t="s">
        <v>682</v>
      </c>
      <c r="E552" t="s">
        <v>688</v>
      </c>
      <c r="F552" s="13" t="s">
        <v>684</v>
      </c>
      <c r="G552" t="s">
        <v>18</v>
      </c>
      <c r="H552" s="9" t="s">
        <v>686</v>
      </c>
      <c r="I552" t="s">
        <v>685</v>
      </c>
      <c r="J552" t="s">
        <v>766</v>
      </c>
      <c r="K552" t="s">
        <v>764</v>
      </c>
      <c r="L552" t="s">
        <v>771</v>
      </c>
      <c r="M552" t="s">
        <v>9</v>
      </c>
      <c r="N552" t="s">
        <v>22</v>
      </c>
      <c r="O552" s="12">
        <v>123.68600000000001</v>
      </c>
      <c r="P552" s="10" t="s">
        <v>706</v>
      </c>
      <c r="Q552" t="s">
        <v>23</v>
      </c>
      <c r="R552" t="s">
        <v>18</v>
      </c>
      <c r="S552" t="s">
        <v>711</v>
      </c>
      <c r="T552">
        <v>2.3159999999999998</v>
      </c>
      <c r="U552">
        <f t="shared" si="16"/>
        <v>2</v>
      </c>
      <c r="V552">
        <f t="shared" si="19"/>
        <v>1.6169978817327749E-2</v>
      </c>
      <c r="W552">
        <f t="shared" si="20"/>
        <v>1.6169978817327748</v>
      </c>
      <c r="X552" t="s">
        <v>683</v>
      </c>
      <c r="Y552" t="s">
        <v>712</v>
      </c>
      <c r="Z552">
        <v>4.524</v>
      </c>
      <c r="AA552">
        <v>257.59899999999999</v>
      </c>
      <c r="AB552">
        <v>135.10400000000001</v>
      </c>
      <c r="AC552">
        <v>8.2569999999999997</v>
      </c>
      <c r="AD552">
        <v>0.83399999999999996</v>
      </c>
      <c r="AE552">
        <v>2.8580000000000001</v>
      </c>
      <c r="AF552">
        <v>869.66700000000003</v>
      </c>
      <c r="AG552">
        <v>455.33300000000003</v>
      </c>
      <c r="AH552">
        <v>139.185</v>
      </c>
      <c r="AI552">
        <v>2.101</v>
      </c>
      <c r="AJ552">
        <v>1.2310000000000001</v>
      </c>
      <c r="AK552">
        <v>0.81299999999999994</v>
      </c>
      <c r="AL552">
        <v>0.98099999999999998</v>
      </c>
      <c r="AM552" t="s">
        <v>712</v>
      </c>
      <c r="AN552" s="14" t="s">
        <v>715</v>
      </c>
    </row>
    <row r="553" spans="1:40">
      <c r="A553" t="s">
        <v>680</v>
      </c>
      <c r="B553" t="s">
        <v>14</v>
      </c>
      <c r="C553" t="s">
        <v>681</v>
      </c>
      <c r="D553" t="s">
        <v>682</v>
      </c>
      <c r="E553" t="s">
        <v>688</v>
      </c>
      <c r="F553" s="13" t="s">
        <v>684</v>
      </c>
      <c r="G553" t="s">
        <v>18</v>
      </c>
      <c r="H553" s="9" t="s">
        <v>686</v>
      </c>
      <c r="I553" t="s">
        <v>685</v>
      </c>
      <c r="J553" t="s">
        <v>766</v>
      </c>
      <c r="K553" t="s">
        <v>764</v>
      </c>
      <c r="L553" t="s">
        <v>771</v>
      </c>
      <c r="M553" t="s">
        <v>9</v>
      </c>
      <c r="N553" t="s">
        <v>22</v>
      </c>
      <c r="O553" s="12">
        <v>123.68600000000001</v>
      </c>
      <c r="P553" s="10" t="s">
        <v>707</v>
      </c>
      <c r="Q553" t="s">
        <v>23</v>
      </c>
      <c r="R553" t="s">
        <v>18</v>
      </c>
      <c r="S553" t="s">
        <v>711</v>
      </c>
      <c r="T553">
        <v>1.992</v>
      </c>
      <c r="U553">
        <f t="shared" si="16"/>
        <v>2</v>
      </c>
      <c r="V553">
        <f t="shared" si="19"/>
        <v>1.6169978817327749E-2</v>
      </c>
      <c r="W553">
        <f t="shared" si="20"/>
        <v>1.6169978817327748</v>
      </c>
      <c r="X553" t="s">
        <v>683</v>
      </c>
      <c r="Y553" t="s">
        <v>712</v>
      </c>
      <c r="Z553">
        <v>1.653</v>
      </c>
      <c r="AA553">
        <v>252.80600000000001</v>
      </c>
      <c r="AB553">
        <v>137.476</v>
      </c>
      <c r="AC553">
        <v>4.9710000000000001</v>
      </c>
      <c r="AD553">
        <v>0.84099999999999997</v>
      </c>
      <c r="AE553">
        <v>1.6830000000000001</v>
      </c>
      <c r="AF553">
        <v>854.08299999999997</v>
      </c>
      <c r="AG553">
        <v>466.5</v>
      </c>
      <c r="AH553">
        <v>6.71</v>
      </c>
      <c r="AI553">
        <v>1.18</v>
      </c>
      <c r="AJ553">
        <v>1.4910000000000001</v>
      </c>
      <c r="AK553">
        <v>0.67100000000000004</v>
      </c>
      <c r="AL553">
        <v>1</v>
      </c>
      <c r="AM553" t="s">
        <v>712</v>
      </c>
      <c r="AN553" s="14" t="s">
        <v>715</v>
      </c>
    </row>
    <row r="554" spans="1:40">
      <c r="A554" t="s">
        <v>680</v>
      </c>
      <c r="B554" t="s">
        <v>14</v>
      </c>
      <c r="C554" t="s">
        <v>681</v>
      </c>
      <c r="D554" t="s">
        <v>682</v>
      </c>
      <c r="E554" t="s">
        <v>688</v>
      </c>
      <c r="F554" s="13" t="s">
        <v>684</v>
      </c>
      <c r="G554" t="s">
        <v>18</v>
      </c>
      <c r="H554" s="9" t="s">
        <v>686</v>
      </c>
      <c r="I554" t="s">
        <v>685</v>
      </c>
      <c r="J554" t="s">
        <v>766</v>
      </c>
      <c r="K554" t="s">
        <v>764</v>
      </c>
      <c r="L554" t="s">
        <v>771</v>
      </c>
      <c r="M554" t="s">
        <v>9</v>
      </c>
      <c r="N554" t="s">
        <v>22</v>
      </c>
      <c r="O554" s="12">
        <v>123.68600000000001</v>
      </c>
      <c r="P554" s="10" t="s">
        <v>708</v>
      </c>
      <c r="Q554" t="s">
        <v>23</v>
      </c>
      <c r="R554" t="s">
        <v>18</v>
      </c>
      <c r="S554" t="s">
        <v>711</v>
      </c>
      <c r="T554">
        <v>1.821</v>
      </c>
      <c r="U554">
        <f t="shared" si="16"/>
        <v>2</v>
      </c>
      <c r="V554">
        <f t="shared" si="19"/>
        <v>1.6169978817327749E-2</v>
      </c>
      <c r="W554">
        <f t="shared" si="20"/>
        <v>1.6169978817327748</v>
      </c>
      <c r="X554" t="s">
        <v>683</v>
      </c>
      <c r="Y554" t="s">
        <v>712</v>
      </c>
      <c r="Z554">
        <v>1.9139999999999999</v>
      </c>
      <c r="AA554">
        <v>251.01300000000001</v>
      </c>
      <c r="AB554">
        <v>141.28700000000001</v>
      </c>
      <c r="AC554">
        <v>5.694</v>
      </c>
      <c r="AD554">
        <v>0.74199999999999999</v>
      </c>
      <c r="AE554" s="3">
        <v>2.0379999999999998</v>
      </c>
      <c r="AF554">
        <v>848.08299999999997</v>
      </c>
      <c r="AG554">
        <v>480.83300000000003</v>
      </c>
      <c r="AH554">
        <v>33.69</v>
      </c>
      <c r="AI554">
        <v>1.3080000000000001</v>
      </c>
      <c r="AJ554">
        <v>1.542</v>
      </c>
      <c r="AK554">
        <v>0.64900000000000002</v>
      </c>
      <c r="AL554">
        <v>1</v>
      </c>
      <c r="AM554" t="s">
        <v>712</v>
      </c>
      <c r="AN554" s="14" t="s">
        <v>715</v>
      </c>
    </row>
    <row r="555" spans="1:40">
      <c r="A555" t="s">
        <v>680</v>
      </c>
      <c r="B555" t="s">
        <v>14</v>
      </c>
      <c r="C555" t="s">
        <v>681</v>
      </c>
      <c r="D555" t="s">
        <v>682</v>
      </c>
      <c r="E555" t="s">
        <v>688</v>
      </c>
      <c r="F555" s="13" t="s">
        <v>684</v>
      </c>
      <c r="G555" t="s">
        <v>18</v>
      </c>
      <c r="H555" s="9" t="s">
        <v>686</v>
      </c>
      <c r="I555" t="s">
        <v>685</v>
      </c>
      <c r="J555" t="s">
        <v>766</v>
      </c>
      <c r="K555" t="s">
        <v>764</v>
      </c>
      <c r="L555" t="s">
        <v>771</v>
      </c>
      <c r="M555" t="s">
        <v>9</v>
      </c>
      <c r="N555" t="s">
        <v>22</v>
      </c>
      <c r="O555" s="12">
        <v>123.68600000000001</v>
      </c>
      <c r="P555" s="10" t="s">
        <v>709</v>
      </c>
      <c r="Q555" t="s">
        <v>23</v>
      </c>
      <c r="R555" t="s">
        <v>18</v>
      </c>
      <c r="S555" t="s">
        <v>711</v>
      </c>
      <c r="T555">
        <v>2.2349999999999999</v>
      </c>
      <c r="U555">
        <f t="shared" si="16"/>
        <v>2</v>
      </c>
      <c r="V555">
        <f t="shared" si="19"/>
        <v>1.6169978817327749E-2</v>
      </c>
      <c r="W555">
        <f t="shared" si="20"/>
        <v>1.6169978817327748</v>
      </c>
      <c r="X555" t="s">
        <v>683</v>
      </c>
      <c r="Y555" t="s">
        <v>712</v>
      </c>
      <c r="Z555">
        <v>3.8279999999999998</v>
      </c>
      <c r="AA555">
        <v>214.90700000000001</v>
      </c>
      <c r="AB555">
        <v>170.01900000000001</v>
      </c>
      <c r="AC555">
        <v>7.2009999999999996</v>
      </c>
      <c r="AD555">
        <v>0.92800000000000005</v>
      </c>
      <c r="AE555" s="3">
        <v>2.5369999999999999</v>
      </c>
      <c r="AF555">
        <v>726.5</v>
      </c>
      <c r="AG555">
        <v>580</v>
      </c>
      <c r="AH555">
        <v>54.462000000000003</v>
      </c>
      <c r="AI555">
        <v>2.1110000000000002</v>
      </c>
      <c r="AJ555">
        <v>1.139</v>
      </c>
      <c r="AK555">
        <v>0.878</v>
      </c>
      <c r="AL555">
        <v>1</v>
      </c>
      <c r="AM555" t="s">
        <v>712</v>
      </c>
      <c r="AN555" s="14" t="s">
        <v>715</v>
      </c>
    </row>
    <row r="556" spans="1:40">
      <c r="A556" t="s">
        <v>680</v>
      </c>
      <c r="B556" t="s">
        <v>14</v>
      </c>
      <c r="C556" t="s">
        <v>681</v>
      </c>
      <c r="D556" t="s">
        <v>682</v>
      </c>
      <c r="E556" t="s">
        <v>688</v>
      </c>
      <c r="F556" s="13" t="s">
        <v>684</v>
      </c>
      <c r="G556" t="s">
        <v>18</v>
      </c>
      <c r="H556" s="9" t="s">
        <v>686</v>
      </c>
      <c r="I556" t="s">
        <v>685</v>
      </c>
      <c r="J556" t="s">
        <v>766</v>
      </c>
      <c r="K556" t="s">
        <v>764</v>
      </c>
      <c r="L556" t="s">
        <v>771</v>
      </c>
      <c r="M556" t="s">
        <v>9</v>
      </c>
      <c r="N556" t="s">
        <v>22</v>
      </c>
      <c r="O556" s="12">
        <v>123.68600000000001</v>
      </c>
      <c r="P556" s="10" t="s">
        <v>710</v>
      </c>
      <c r="Q556" t="s">
        <v>23</v>
      </c>
      <c r="R556" t="s">
        <v>18</v>
      </c>
      <c r="S556" t="s">
        <v>711</v>
      </c>
      <c r="T556">
        <v>7.8179999999999996</v>
      </c>
      <c r="U556">
        <f t="shared" si="16"/>
        <v>8</v>
      </c>
      <c r="V556">
        <f t="shared" si="19"/>
        <v>6.4679915269310995E-2</v>
      </c>
      <c r="W556">
        <f t="shared" si="20"/>
        <v>6.4679915269310992</v>
      </c>
      <c r="X556" t="s">
        <v>683</v>
      </c>
      <c r="Y556" t="s">
        <v>712</v>
      </c>
      <c r="Z556">
        <v>33.322000000000003</v>
      </c>
      <c r="AA556">
        <v>91.448999999999998</v>
      </c>
      <c r="AB556">
        <v>76.007000000000005</v>
      </c>
      <c r="AC556">
        <v>22.06</v>
      </c>
      <c r="AD556">
        <v>0.86</v>
      </c>
      <c r="AE556">
        <v>7.94</v>
      </c>
      <c r="AF556">
        <v>308</v>
      </c>
      <c r="AG556">
        <v>271.25</v>
      </c>
      <c r="AH556">
        <v>83.600999999999999</v>
      </c>
      <c r="AI556">
        <v>5.9729999999999999</v>
      </c>
      <c r="AJ556">
        <v>1.258</v>
      </c>
      <c r="AK556">
        <v>0.79500000000000004</v>
      </c>
      <c r="AL556">
        <v>0.96699999999999997</v>
      </c>
      <c r="AM556" t="s">
        <v>712</v>
      </c>
      <c r="AN556" s="14" t="s">
        <v>715</v>
      </c>
    </row>
    <row r="557" spans="1:40">
      <c r="A557" t="s">
        <v>680</v>
      </c>
      <c r="B557" t="s">
        <v>14</v>
      </c>
      <c r="C557" t="s">
        <v>681</v>
      </c>
      <c r="D557" t="s">
        <v>682</v>
      </c>
      <c r="E557" t="s">
        <v>688</v>
      </c>
      <c r="F557" s="13" t="s">
        <v>684</v>
      </c>
      <c r="G557" t="s">
        <v>18</v>
      </c>
      <c r="H557" s="9" t="s">
        <v>686</v>
      </c>
      <c r="I557" t="s">
        <v>685</v>
      </c>
      <c r="J557" t="s">
        <v>766</v>
      </c>
      <c r="K557" t="s">
        <v>764</v>
      </c>
      <c r="L557" t="s">
        <v>771</v>
      </c>
      <c r="M557" t="s">
        <v>9</v>
      </c>
      <c r="N557" t="s">
        <v>22</v>
      </c>
      <c r="O557" s="12">
        <v>123.68600000000001</v>
      </c>
      <c r="P557" s="10" t="s">
        <v>713</v>
      </c>
      <c r="Q557" t="s">
        <v>23</v>
      </c>
      <c r="R557" t="s">
        <v>18</v>
      </c>
      <c r="S557" t="s">
        <v>711</v>
      </c>
      <c r="T557">
        <v>4.3239999999999998</v>
      </c>
      <c r="U557">
        <f t="shared" si="16"/>
        <v>4</v>
      </c>
      <c r="V557">
        <f t="shared" si="19"/>
        <v>3.2339957634655497E-2</v>
      </c>
      <c r="W557">
        <f t="shared" si="20"/>
        <v>3.2339957634655496</v>
      </c>
      <c r="X557" t="s">
        <v>683</v>
      </c>
      <c r="Y557" t="s">
        <v>712</v>
      </c>
      <c r="Z557">
        <v>11.223000000000001</v>
      </c>
      <c r="AA557">
        <v>96.906999999999996</v>
      </c>
      <c r="AB557">
        <v>76.492000000000004</v>
      </c>
      <c r="AC557">
        <v>12.425000000000001</v>
      </c>
      <c r="AD557">
        <v>0.91400000000000003</v>
      </c>
      <c r="AE557" s="3">
        <v>4.29</v>
      </c>
      <c r="AF557">
        <v>322.25</v>
      </c>
      <c r="AG557">
        <v>256</v>
      </c>
      <c r="AH557">
        <v>155.63800000000001</v>
      </c>
      <c r="AI557">
        <v>3.4510000000000001</v>
      </c>
      <c r="AJ557">
        <v>1.2370000000000001</v>
      </c>
      <c r="AK557">
        <v>0.80900000000000005</v>
      </c>
      <c r="AL557">
        <v>0.97</v>
      </c>
      <c r="AM557" t="s">
        <v>712</v>
      </c>
      <c r="AN557" s="14" t="s">
        <v>715</v>
      </c>
    </row>
    <row r="558" spans="1:40">
      <c r="A558" t="s">
        <v>680</v>
      </c>
      <c r="B558" t="s">
        <v>14</v>
      </c>
      <c r="C558" t="s">
        <v>681</v>
      </c>
      <c r="D558" t="s">
        <v>682</v>
      </c>
      <c r="E558" t="s">
        <v>688</v>
      </c>
      <c r="F558" s="13" t="s">
        <v>684</v>
      </c>
      <c r="G558" t="s">
        <v>18</v>
      </c>
      <c r="H558" s="9" t="s">
        <v>686</v>
      </c>
      <c r="I558" t="s">
        <v>685</v>
      </c>
      <c r="J558" t="s">
        <v>766</v>
      </c>
      <c r="K558" t="s">
        <v>764</v>
      </c>
      <c r="L558" t="s">
        <v>771</v>
      </c>
      <c r="M558" t="s">
        <v>9</v>
      </c>
      <c r="N558" t="s">
        <v>22</v>
      </c>
      <c r="O558" s="12">
        <v>123.68600000000001</v>
      </c>
      <c r="P558" s="10" t="s">
        <v>714</v>
      </c>
      <c r="Q558" t="s">
        <v>23</v>
      </c>
      <c r="R558" t="s">
        <v>18</v>
      </c>
      <c r="S558" t="s">
        <v>711</v>
      </c>
      <c r="T558">
        <v>10.922000000000001</v>
      </c>
      <c r="U558">
        <f t="shared" si="16"/>
        <v>11</v>
      </c>
      <c r="V558">
        <f t="shared" ref="V558" si="21">U558/O558</f>
        <v>8.8934883495302611E-2</v>
      </c>
      <c r="W558">
        <f t="shared" ref="W558" si="22">(U558/O558)*100</f>
        <v>8.8934883495302604</v>
      </c>
      <c r="X558" t="s">
        <v>683</v>
      </c>
      <c r="Y558" t="s">
        <v>712</v>
      </c>
      <c r="Z558">
        <v>63.424999999999997</v>
      </c>
      <c r="AA558">
        <v>127.878</v>
      </c>
      <c r="AB558">
        <v>76.710999999999999</v>
      </c>
      <c r="AC558">
        <v>30.573</v>
      </c>
      <c r="AD558">
        <v>0.85299999999999998</v>
      </c>
      <c r="AE558">
        <v>10.888999999999999</v>
      </c>
      <c r="AF558">
        <v>423</v>
      </c>
      <c r="AG558">
        <v>243</v>
      </c>
      <c r="AH558">
        <v>121.43</v>
      </c>
      <c r="AI558">
        <v>8.3279999999999994</v>
      </c>
      <c r="AJ558">
        <v>1.339</v>
      </c>
      <c r="AK558">
        <v>0.747</v>
      </c>
      <c r="AL558">
        <v>0.96599999999999997</v>
      </c>
      <c r="AM558" t="s">
        <v>712</v>
      </c>
      <c r="AN558" s="14" t="s">
        <v>715</v>
      </c>
    </row>
    <row r="559" spans="1:40">
      <c r="A559" t="s">
        <v>680</v>
      </c>
      <c r="B559" t="s">
        <v>14</v>
      </c>
      <c r="C559" t="s">
        <v>681</v>
      </c>
      <c r="D559" t="s">
        <v>682</v>
      </c>
      <c r="E559" t="s">
        <v>688</v>
      </c>
      <c r="F559" s="13" t="s">
        <v>684</v>
      </c>
      <c r="G559" t="s">
        <v>18</v>
      </c>
      <c r="H559" s="9" t="s">
        <v>686</v>
      </c>
      <c r="I559" t="s">
        <v>685</v>
      </c>
      <c r="J559" t="s">
        <v>766</v>
      </c>
      <c r="K559" t="s">
        <v>764</v>
      </c>
      <c r="L559" t="s">
        <v>771</v>
      </c>
      <c r="M559" t="s">
        <v>9</v>
      </c>
      <c r="N559" t="s">
        <v>22</v>
      </c>
      <c r="O559" s="12">
        <v>123.68600000000001</v>
      </c>
      <c r="P559" s="10" t="s">
        <v>716</v>
      </c>
      <c r="Q559" t="s">
        <v>23</v>
      </c>
      <c r="R559" t="s">
        <v>18</v>
      </c>
      <c r="S559" t="s">
        <v>711</v>
      </c>
      <c r="T559">
        <v>36.091000000000001</v>
      </c>
      <c r="U559">
        <f t="shared" ref="U559:U579" si="23">ROUND(T559, 0)</f>
        <v>36</v>
      </c>
      <c r="V559">
        <f t="shared" ref="V559:V579" si="24">U559/O559</f>
        <v>0.29105961871189945</v>
      </c>
      <c r="W559">
        <f t="shared" ref="W559:W579" si="25">(U559/O559)*100</f>
        <v>29.105961871189944</v>
      </c>
      <c r="X559" t="s">
        <v>737</v>
      </c>
      <c r="Y559" t="s">
        <v>737</v>
      </c>
      <c r="Z559">
        <v>487.43900000000002</v>
      </c>
      <c r="AA559">
        <v>108.57</v>
      </c>
      <c r="AB559">
        <v>92.120999999999995</v>
      </c>
      <c r="AC559">
        <v>91.84</v>
      </c>
      <c r="AD559">
        <v>0.72599999999999998</v>
      </c>
      <c r="AE559" s="3">
        <v>36.398000000000003</v>
      </c>
      <c r="AF559">
        <v>749</v>
      </c>
      <c r="AG559">
        <v>767</v>
      </c>
      <c r="AH559">
        <v>86.634</v>
      </c>
      <c r="AI559">
        <v>19.521000000000001</v>
      </c>
      <c r="AJ559">
        <v>1.869</v>
      </c>
      <c r="AK559" s="3">
        <v>0.53500000000000003</v>
      </c>
      <c r="AL559">
        <v>0.96</v>
      </c>
      <c r="AM559" t="s">
        <v>737</v>
      </c>
      <c r="AN559" s="14" t="s">
        <v>715</v>
      </c>
    </row>
    <row r="560" spans="1:40">
      <c r="A560" t="s">
        <v>680</v>
      </c>
      <c r="B560" t="s">
        <v>14</v>
      </c>
      <c r="C560" t="s">
        <v>681</v>
      </c>
      <c r="D560" t="s">
        <v>682</v>
      </c>
      <c r="E560" t="s">
        <v>688</v>
      </c>
      <c r="F560" s="13" t="s">
        <v>684</v>
      </c>
      <c r="G560" t="s">
        <v>18</v>
      </c>
      <c r="H560" s="9" t="s">
        <v>686</v>
      </c>
      <c r="I560" t="s">
        <v>685</v>
      </c>
      <c r="J560" t="s">
        <v>766</v>
      </c>
      <c r="K560" t="s">
        <v>764</v>
      </c>
      <c r="L560" t="s">
        <v>771</v>
      </c>
      <c r="M560" t="s">
        <v>9</v>
      </c>
      <c r="N560" t="s">
        <v>22</v>
      </c>
      <c r="O560" s="12">
        <v>123.68600000000001</v>
      </c>
      <c r="P560" s="10" t="s">
        <v>717</v>
      </c>
      <c r="Q560" t="s">
        <v>23</v>
      </c>
      <c r="R560" t="s">
        <v>18</v>
      </c>
      <c r="S560" t="s">
        <v>711</v>
      </c>
      <c r="T560">
        <v>12.746</v>
      </c>
      <c r="U560">
        <f t="shared" si="23"/>
        <v>13</v>
      </c>
      <c r="V560">
        <f t="shared" si="24"/>
        <v>0.10510486231263036</v>
      </c>
      <c r="W560">
        <f t="shared" si="25"/>
        <v>10.510486231263036</v>
      </c>
      <c r="X560" t="s">
        <v>737</v>
      </c>
      <c r="Y560" t="s">
        <v>737</v>
      </c>
      <c r="Z560">
        <v>110.271</v>
      </c>
      <c r="AA560">
        <v>116.637</v>
      </c>
      <c r="AB560">
        <v>116.598</v>
      </c>
      <c r="AC560">
        <v>45.140999999999998</v>
      </c>
      <c r="AD560">
        <v>0.68</v>
      </c>
      <c r="AE560">
        <v>13.04</v>
      </c>
      <c r="AF560">
        <v>784.66700000000003</v>
      </c>
      <c r="AG560">
        <v>847</v>
      </c>
      <c r="AH560">
        <v>42.933999999999997</v>
      </c>
      <c r="AI560">
        <v>11.712</v>
      </c>
      <c r="AJ560">
        <v>1.1359999999999999</v>
      </c>
      <c r="AK560">
        <v>0.88</v>
      </c>
      <c r="AL560">
        <v>0.93799999999999994</v>
      </c>
      <c r="AM560" t="s">
        <v>737</v>
      </c>
      <c r="AN560" s="14" t="s">
        <v>715</v>
      </c>
    </row>
    <row r="561" spans="1:40">
      <c r="A561" t="s">
        <v>680</v>
      </c>
      <c r="B561" t="s">
        <v>14</v>
      </c>
      <c r="C561" t="s">
        <v>681</v>
      </c>
      <c r="D561" t="s">
        <v>682</v>
      </c>
      <c r="E561" t="s">
        <v>688</v>
      </c>
      <c r="F561" s="13" t="s">
        <v>684</v>
      </c>
      <c r="G561" t="s">
        <v>18</v>
      </c>
      <c r="H561" s="9" t="s">
        <v>686</v>
      </c>
      <c r="I561" t="s">
        <v>685</v>
      </c>
      <c r="J561" t="s">
        <v>766</v>
      </c>
      <c r="K561" t="s">
        <v>764</v>
      </c>
      <c r="L561" t="s">
        <v>771</v>
      </c>
      <c r="M561" t="s">
        <v>9</v>
      </c>
      <c r="N561" t="s">
        <v>22</v>
      </c>
      <c r="O561" s="12">
        <v>123.68600000000001</v>
      </c>
      <c r="P561" s="10" t="s">
        <v>718</v>
      </c>
      <c r="Q561" t="s">
        <v>23</v>
      </c>
      <c r="R561" t="s">
        <v>18</v>
      </c>
      <c r="S561" t="s">
        <v>711</v>
      </c>
      <c r="T561">
        <v>16.329999999999998</v>
      </c>
      <c r="U561">
        <f t="shared" si="23"/>
        <v>16</v>
      </c>
      <c r="V561">
        <f t="shared" si="24"/>
        <v>0.12935983053862199</v>
      </c>
      <c r="W561">
        <f t="shared" si="25"/>
        <v>12.935983053862198</v>
      </c>
      <c r="X561" t="s">
        <v>737</v>
      </c>
      <c r="Y561" t="s">
        <v>737</v>
      </c>
      <c r="Z561">
        <v>138.738</v>
      </c>
      <c r="AA561">
        <v>98.040999999999997</v>
      </c>
      <c r="AB561">
        <v>112.101</v>
      </c>
      <c r="AC561">
        <v>51.987000000000002</v>
      </c>
      <c r="AD561">
        <v>0.64500000000000002</v>
      </c>
      <c r="AE561" s="3">
        <v>17.242999999999999</v>
      </c>
      <c r="AF561">
        <v>663</v>
      </c>
      <c r="AG561">
        <v>843.66700000000003</v>
      </c>
      <c r="AH561">
        <v>68.168999999999997</v>
      </c>
      <c r="AI561">
        <v>10.734999999999999</v>
      </c>
      <c r="AJ561">
        <v>1.5680000000000001</v>
      </c>
      <c r="AK561">
        <v>0.63800000000000001</v>
      </c>
      <c r="AL561">
        <v>0.96699999999999997</v>
      </c>
      <c r="AM561" t="s">
        <v>737</v>
      </c>
      <c r="AN561" s="14" t="s">
        <v>715</v>
      </c>
    </row>
    <row r="562" spans="1:40">
      <c r="A562" t="s">
        <v>680</v>
      </c>
      <c r="B562" t="s">
        <v>14</v>
      </c>
      <c r="C562" t="s">
        <v>681</v>
      </c>
      <c r="D562" t="s">
        <v>682</v>
      </c>
      <c r="E562" t="s">
        <v>688</v>
      </c>
      <c r="F562" s="13" t="s">
        <v>684</v>
      </c>
      <c r="G562" t="s">
        <v>18</v>
      </c>
      <c r="H562" s="9" t="s">
        <v>686</v>
      </c>
      <c r="I562" t="s">
        <v>685</v>
      </c>
      <c r="J562" t="s">
        <v>766</v>
      </c>
      <c r="K562" t="s">
        <v>764</v>
      </c>
      <c r="L562" t="s">
        <v>771</v>
      </c>
      <c r="M562" t="s">
        <v>9</v>
      </c>
      <c r="N562" t="s">
        <v>22</v>
      </c>
      <c r="O562" s="12">
        <v>123.68600000000001</v>
      </c>
      <c r="P562" s="10" t="s">
        <v>719</v>
      </c>
      <c r="Q562" t="s">
        <v>23</v>
      </c>
      <c r="R562" t="s">
        <v>18</v>
      </c>
      <c r="S562" t="s">
        <v>711</v>
      </c>
      <c r="T562">
        <v>8.8000000000000007</v>
      </c>
      <c r="U562">
        <f t="shared" si="23"/>
        <v>9</v>
      </c>
      <c r="V562">
        <f t="shared" si="24"/>
        <v>7.2764904677974862E-2</v>
      </c>
      <c r="W562">
        <f t="shared" si="25"/>
        <v>7.276490467797486</v>
      </c>
      <c r="X562" t="s">
        <v>737</v>
      </c>
      <c r="Y562" t="s">
        <v>737</v>
      </c>
      <c r="Z562">
        <v>27.37</v>
      </c>
      <c r="AA562">
        <v>96.268000000000001</v>
      </c>
      <c r="AB562">
        <v>75.786000000000001</v>
      </c>
      <c r="AC562">
        <v>23.684999999999999</v>
      </c>
      <c r="AD562">
        <v>0.61299999999999999</v>
      </c>
      <c r="AE562">
        <v>8.9540000000000006</v>
      </c>
      <c r="AF562">
        <v>644.5</v>
      </c>
      <c r="AG562">
        <v>539.16700000000003</v>
      </c>
      <c r="AH562">
        <v>17.282</v>
      </c>
      <c r="AI562">
        <v>4.0549999999999997</v>
      </c>
      <c r="AJ562">
        <v>2.3079999999999998</v>
      </c>
      <c r="AK562" s="3">
        <v>0.433</v>
      </c>
      <c r="AL562">
        <v>0.94099999999999995</v>
      </c>
      <c r="AM562" t="s">
        <v>737</v>
      </c>
      <c r="AN562" s="14" t="s">
        <v>715</v>
      </c>
    </row>
    <row r="563" spans="1:40">
      <c r="A563" t="s">
        <v>680</v>
      </c>
      <c r="B563" t="s">
        <v>14</v>
      </c>
      <c r="C563" t="s">
        <v>681</v>
      </c>
      <c r="D563" t="s">
        <v>682</v>
      </c>
      <c r="E563" t="s">
        <v>688</v>
      </c>
      <c r="F563" s="13" t="s">
        <v>684</v>
      </c>
      <c r="G563" t="s">
        <v>18</v>
      </c>
      <c r="H563" s="9" t="s">
        <v>686</v>
      </c>
      <c r="I563" t="s">
        <v>685</v>
      </c>
      <c r="J563" t="s">
        <v>766</v>
      </c>
      <c r="K563" t="s">
        <v>764</v>
      </c>
      <c r="L563" t="s">
        <v>771</v>
      </c>
      <c r="M563" t="s">
        <v>9</v>
      </c>
      <c r="N563" t="s">
        <v>22</v>
      </c>
      <c r="O563" s="12">
        <v>123.68600000000001</v>
      </c>
      <c r="P563" s="10" t="s">
        <v>720</v>
      </c>
      <c r="Q563" t="s">
        <v>23</v>
      </c>
      <c r="R563" t="s">
        <v>18</v>
      </c>
      <c r="S563" t="s">
        <v>711</v>
      </c>
      <c r="T563">
        <v>10.035</v>
      </c>
      <c r="U563">
        <f t="shared" si="23"/>
        <v>10</v>
      </c>
      <c r="V563">
        <f t="shared" si="24"/>
        <v>8.0849894086638743E-2</v>
      </c>
      <c r="W563">
        <f t="shared" si="25"/>
        <v>8.0849894086638745</v>
      </c>
      <c r="X563" t="s">
        <v>737</v>
      </c>
      <c r="Y563" t="s">
        <v>737</v>
      </c>
      <c r="Z563">
        <v>40.953000000000003</v>
      </c>
      <c r="AA563">
        <v>90.034000000000006</v>
      </c>
      <c r="AB563">
        <v>83.052000000000007</v>
      </c>
      <c r="AC563">
        <v>27.808</v>
      </c>
      <c r="AD563">
        <v>0.66600000000000004</v>
      </c>
      <c r="AE563">
        <v>10.202999999999999</v>
      </c>
      <c r="AF563">
        <v>606.16700000000003</v>
      </c>
      <c r="AG563">
        <v>603.16700000000003</v>
      </c>
      <c r="AH563">
        <v>38.764000000000003</v>
      </c>
      <c r="AI563">
        <v>6.0069999999999997</v>
      </c>
      <c r="AJ563">
        <v>1.6919999999999999</v>
      </c>
      <c r="AK563">
        <v>0.59099999999999997</v>
      </c>
      <c r="AL563">
        <v>0.96299999999999997</v>
      </c>
      <c r="AM563" t="s">
        <v>737</v>
      </c>
      <c r="AN563" s="14" t="s">
        <v>715</v>
      </c>
    </row>
    <row r="564" spans="1:40">
      <c r="A564" t="s">
        <v>680</v>
      </c>
      <c r="B564" t="s">
        <v>14</v>
      </c>
      <c r="C564" t="s">
        <v>681</v>
      </c>
      <c r="D564" t="s">
        <v>682</v>
      </c>
      <c r="E564" t="s">
        <v>688</v>
      </c>
      <c r="F564" s="13" t="s">
        <v>684</v>
      </c>
      <c r="G564" t="s">
        <v>18</v>
      </c>
      <c r="H564" s="9" t="s">
        <v>686</v>
      </c>
      <c r="I564" t="s">
        <v>685</v>
      </c>
      <c r="J564" t="s">
        <v>766</v>
      </c>
      <c r="K564" t="s">
        <v>764</v>
      </c>
      <c r="L564" t="s">
        <v>771</v>
      </c>
      <c r="M564" t="s">
        <v>9</v>
      </c>
      <c r="N564" t="s">
        <v>22</v>
      </c>
      <c r="O564" s="12">
        <v>123.68600000000001</v>
      </c>
      <c r="P564" s="10" t="s">
        <v>721</v>
      </c>
      <c r="Q564" t="s">
        <v>23</v>
      </c>
      <c r="R564" t="s">
        <v>18</v>
      </c>
      <c r="S564" t="s">
        <v>711</v>
      </c>
      <c r="T564">
        <v>8.5969999999999995</v>
      </c>
      <c r="U564">
        <f t="shared" si="23"/>
        <v>9</v>
      </c>
      <c r="V564">
        <f t="shared" si="24"/>
        <v>7.2764904677974862E-2</v>
      </c>
      <c r="W564">
        <f t="shared" si="25"/>
        <v>7.276490467797486</v>
      </c>
      <c r="X564" t="s">
        <v>737</v>
      </c>
      <c r="Y564" t="s">
        <v>737</v>
      </c>
      <c r="Z564">
        <v>35.512</v>
      </c>
      <c r="AA564">
        <v>162.572</v>
      </c>
      <c r="AB564">
        <v>116.875</v>
      </c>
      <c r="AC564">
        <v>24.181000000000001</v>
      </c>
      <c r="AD564">
        <v>0.76300000000000001</v>
      </c>
      <c r="AE564">
        <v>8.7189999999999994</v>
      </c>
      <c r="AF564">
        <v>1132.5</v>
      </c>
      <c r="AG564">
        <v>853.25</v>
      </c>
      <c r="AH564">
        <v>78.69</v>
      </c>
      <c r="AI564">
        <v>6.1079999999999997</v>
      </c>
      <c r="AJ564">
        <v>1.446</v>
      </c>
      <c r="AK564">
        <v>0.69099999999999995</v>
      </c>
      <c r="AL564">
        <v>0.94099999999999995</v>
      </c>
      <c r="AM564" t="s">
        <v>737</v>
      </c>
      <c r="AN564" s="14" t="s">
        <v>715</v>
      </c>
    </row>
    <row r="565" spans="1:40">
      <c r="A565" t="s">
        <v>680</v>
      </c>
      <c r="B565" t="s">
        <v>14</v>
      </c>
      <c r="C565" t="s">
        <v>681</v>
      </c>
      <c r="D565" t="s">
        <v>682</v>
      </c>
      <c r="E565" t="s">
        <v>688</v>
      </c>
      <c r="F565" s="13" t="s">
        <v>684</v>
      </c>
      <c r="G565" t="s">
        <v>18</v>
      </c>
      <c r="H565" s="9" t="s">
        <v>686</v>
      </c>
      <c r="I565" t="s">
        <v>685</v>
      </c>
      <c r="J565" t="s">
        <v>766</v>
      </c>
      <c r="K565" t="s">
        <v>764</v>
      </c>
      <c r="L565" t="s">
        <v>771</v>
      </c>
      <c r="M565" t="s">
        <v>9</v>
      </c>
      <c r="N565" t="s">
        <v>22</v>
      </c>
      <c r="O565" s="12">
        <v>123.68600000000001</v>
      </c>
      <c r="P565" s="10" t="s">
        <v>722</v>
      </c>
      <c r="Q565" t="s">
        <v>23</v>
      </c>
      <c r="R565" t="s">
        <v>18</v>
      </c>
      <c r="S565" t="s">
        <v>711</v>
      </c>
      <c r="T565">
        <v>14.518000000000001</v>
      </c>
      <c r="U565">
        <f t="shared" si="23"/>
        <v>15</v>
      </c>
      <c r="V565">
        <f t="shared" si="24"/>
        <v>0.12127484112995811</v>
      </c>
      <c r="W565">
        <f t="shared" si="25"/>
        <v>12.127484112995811</v>
      </c>
      <c r="X565" t="s">
        <v>737</v>
      </c>
      <c r="Y565" t="s">
        <v>737</v>
      </c>
      <c r="Z565">
        <v>90.272000000000006</v>
      </c>
      <c r="AA565">
        <v>170.376</v>
      </c>
      <c r="AB565">
        <v>93.784000000000006</v>
      </c>
      <c r="AC565">
        <v>38.326000000000001</v>
      </c>
      <c r="AD565">
        <v>0.77200000000000002</v>
      </c>
      <c r="AE565">
        <v>14.795</v>
      </c>
      <c r="AF565">
        <v>1154</v>
      </c>
      <c r="AG565">
        <v>626.25</v>
      </c>
      <c r="AH565">
        <v>138.905</v>
      </c>
      <c r="AI565">
        <v>7.8929999999999998</v>
      </c>
      <c r="AJ565">
        <v>1.9419999999999999</v>
      </c>
      <c r="AK565">
        <v>0.51500000000000001</v>
      </c>
      <c r="AL565">
        <v>0.97499999999999998</v>
      </c>
      <c r="AM565" t="s">
        <v>737</v>
      </c>
      <c r="AN565" s="14" t="s">
        <v>715</v>
      </c>
    </row>
    <row r="566" spans="1:40">
      <c r="A566" t="s">
        <v>680</v>
      </c>
      <c r="B566" t="s">
        <v>14</v>
      </c>
      <c r="C566" t="s">
        <v>681</v>
      </c>
      <c r="D566" t="s">
        <v>682</v>
      </c>
      <c r="E566" t="s">
        <v>688</v>
      </c>
      <c r="F566" s="13" t="s">
        <v>684</v>
      </c>
      <c r="G566" t="s">
        <v>18</v>
      </c>
      <c r="H566" s="9" t="s">
        <v>686</v>
      </c>
      <c r="I566" t="s">
        <v>685</v>
      </c>
      <c r="J566" t="s">
        <v>766</v>
      </c>
      <c r="K566" t="s">
        <v>764</v>
      </c>
      <c r="L566" t="s">
        <v>771</v>
      </c>
      <c r="M566" t="s">
        <v>9</v>
      </c>
      <c r="N566" t="s">
        <v>22</v>
      </c>
      <c r="O566" s="12">
        <v>123.68600000000001</v>
      </c>
      <c r="P566" s="10" t="s">
        <v>723</v>
      </c>
      <c r="Q566" t="s">
        <v>23</v>
      </c>
      <c r="R566" t="s">
        <v>18</v>
      </c>
      <c r="S566" t="s">
        <v>711</v>
      </c>
      <c r="T566">
        <v>9.5809999999999995</v>
      </c>
      <c r="U566">
        <f t="shared" si="23"/>
        <v>10</v>
      </c>
      <c r="V566">
        <f t="shared" si="24"/>
        <v>8.0849894086638743E-2</v>
      </c>
      <c r="W566">
        <f t="shared" si="25"/>
        <v>8.0849894086638745</v>
      </c>
      <c r="X566" t="s">
        <v>737</v>
      </c>
      <c r="Y566" t="s">
        <v>737</v>
      </c>
      <c r="Z566">
        <v>44.262999999999998</v>
      </c>
      <c r="AA566">
        <v>169.239</v>
      </c>
      <c r="AB566">
        <v>57.235999999999997</v>
      </c>
      <c r="AC566">
        <v>27.173999999999999</v>
      </c>
      <c r="AD566">
        <v>0.753</v>
      </c>
      <c r="AE566">
        <v>10.645</v>
      </c>
      <c r="AF566">
        <v>1148.25</v>
      </c>
      <c r="AG566">
        <v>401.75</v>
      </c>
      <c r="AH566">
        <v>175.77799999999999</v>
      </c>
      <c r="AI566">
        <v>5.9610000000000003</v>
      </c>
      <c r="AJ566">
        <v>1.913</v>
      </c>
      <c r="AK566">
        <v>0.52300000000000002</v>
      </c>
      <c r="AL566">
        <v>0.95199999999999996</v>
      </c>
      <c r="AM566" t="s">
        <v>737</v>
      </c>
      <c r="AN566" s="14" t="s">
        <v>715</v>
      </c>
    </row>
    <row r="567" spans="1:40">
      <c r="A567" t="s">
        <v>680</v>
      </c>
      <c r="B567" t="s">
        <v>14</v>
      </c>
      <c r="C567" t="s">
        <v>681</v>
      </c>
      <c r="D567" t="s">
        <v>682</v>
      </c>
      <c r="E567" t="s">
        <v>688</v>
      </c>
      <c r="F567" s="13" t="s">
        <v>684</v>
      </c>
      <c r="G567" t="s">
        <v>18</v>
      </c>
      <c r="H567" s="9" t="s">
        <v>686</v>
      </c>
      <c r="I567" t="s">
        <v>685</v>
      </c>
      <c r="J567" t="s">
        <v>766</v>
      </c>
      <c r="K567" t="s">
        <v>764</v>
      </c>
      <c r="L567" t="s">
        <v>771</v>
      </c>
      <c r="M567" t="s">
        <v>9</v>
      </c>
      <c r="N567" t="s">
        <v>22</v>
      </c>
      <c r="O567" s="12">
        <v>123.68600000000001</v>
      </c>
      <c r="P567" s="10" t="s">
        <v>724</v>
      </c>
      <c r="Q567" t="s">
        <v>23</v>
      </c>
      <c r="R567" t="s">
        <v>18</v>
      </c>
      <c r="S567" t="s">
        <v>711</v>
      </c>
      <c r="T567">
        <v>10.661</v>
      </c>
      <c r="U567">
        <f t="shared" si="23"/>
        <v>11</v>
      </c>
      <c r="V567">
        <f t="shared" si="24"/>
        <v>8.8934883495302611E-2</v>
      </c>
      <c r="W567">
        <f t="shared" si="25"/>
        <v>8.8934883495302604</v>
      </c>
      <c r="X567" t="s">
        <v>737</v>
      </c>
      <c r="Y567" t="s">
        <v>737</v>
      </c>
      <c r="Z567">
        <v>72.12</v>
      </c>
      <c r="AA567">
        <v>141.661</v>
      </c>
      <c r="AB567">
        <v>42.475999999999999</v>
      </c>
      <c r="AC567">
        <v>39.005000000000003</v>
      </c>
      <c r="AD567">
        <v>0.59599999999999997</v>
      </c>
      <c r="AE567">
        <v>13.781000000000001</v>
      </c>
      <c r="AF567">
        <v>974.33299999999997</v>
      </c>
      <c r="AG567">
        <v>341.33300000000003</v>
      </c>
      <c r="AH567">
        <v>69.629000000000005</v>
      </c>
      <c r="AI567">
        <v>6.9020000000000001</v>
      </c>
      <c r="AJ567">
        <v>2.1469999999999998</v>
      </c>
      <c r="AK567">
        <v>0.46600000000000003</v>
      </c>
      <c r="AL567">
        <v>0.94699999999999995</v>
      </c>
      <c r="AM567" t="s">
        <v>737</v>
      </c>
      <c r="AN567" s="14" t="s">
        <v>715</v>
      </c>
    </row>
    <row r="568" spans="1:40">
      <c r="A568" t="s">
        <v>680</v>
      </c>
      <c r="B568" t="s">
        <v>14</v>
      </c>
      <c r="C568" t="s">
        <v>681</v>
      </c>
      <c r="D568" t="s">
        <v>682</v>
      </c>
      <c r="E568" t="s">
        <v>688</v>
      </c>
      <c r="F568" s="13" t="s">
        <v>684</v>
      </c>
      <c r="G568" t="s">
        <v>18</v>
      </c>
      <c r="H568" s="9" t="s">
        <v>686</v>
      </c>
      <c r="I568" t="s">
        <v>685</v>
      </c>
      <c r="J568" t="s">
        <v>766</v>
      </c>
      <c r="K568" t="s">
        <v>764</v>
      </c>
      <c r="L568" t="s">
        <v>771</v>
      </c>
      <c r="M568" t="s">
        <v>9</v>
      </c>
      <c r="N568" t="s">
        <v>22</v>
      </c>
      <c r="O568" s="12">
        <v>123.68600000000001</v>
      </c>
      <c r="P568" s="10" t="s">
        <v>725</v>
      </c>
      <c r="Q568" t="s">
        <v>23</v>
      </c>
      <c r="R568" t="s">
        <v>18</v>
      </c>
      <c r="S568" t="s">
        <v>711</v>
      </c>
      <c r="T568">
        <v>8.7010000000000005</v>
      </c>
      <c r="U568">
        <f t="shared" si="23"/>
        <v>9</v>
      </c>
      <c r="V568">
        <f t="shared" si="24"/>
        <v>7.2764904677974862E-2</v>
      </c>
      <c r="W568">
        <f t="shared" si="25"/>
        <v>7.276490467797486</v>
      </c>
      <c r="X568" t="s">
        <v>737</v>
      </c>
      <c r="Y568" t="s">
        <v>737</v>
      </c>
      <c r="Z568">
        <v>48.527000000000001</v>
      </c>
      <c r="AA568">
        <v>134.172</v>
      </c>
      <c r="AB568">
        <v>51.994999999999997</v>
      </c>
      <c r="AC568">
        <v>26.826000000000001</v>
      </c>
      <c r="AD568">
        <v>0.84699999999999998</v>
      </c>
      <c r="AE568">
        <v>9.2520000000000007</v>
      </c>
      <c r="AF568">
        <v>911.25</v>
      </c>
      <c r="AG568">
        <v>379.75</v>
      </c>
      <c r="AH568">
        <v>42.66</v>
      </c>
      <c r="AI568">
        <v>6.806</v>
      </c>
      <c r="AJ568">
        <v>1.3009999999999999</v>
      </c>
      <c r="AK568">
        <v>0.76800000000000002</v>
      </c>
      <c r="AL568">
        <v>0.97899999999999998</v>
      </c>
      <c r="AM568" t="s">
        <v>737</v>
      </c>
      <c r="AN568" s="14" t="s">
        <v>715</v>
      </c>
    </row>
    <row r="569" spans="1:40">
      <c r="A569" t="s">
        <v>680</v>
      </c>
      <c r="B569" t="s">
        <v>14</v>
      </c>
      <c r="C569" t="s">
        <v>681</v>
      </c>
      <c r="D569" t="s">
        <v>682</v>
      </c>
      <c r="E569" t="s">
        <v>688</v>
      </c>
      <c r="F569" s="13" t="s">
        <v>684</v>
      </c>
      <c r="G569" t="s">
        <v>18</v>
      </c>
      <c r="H569" s="9" t="s">
        <v>686</v>
      </c>
      <c r="I569" t="s">
        <v>685</v>
      </c>
      <c r="J569" t="s">
        <v>766</v>
      </c>
      <c r="K569" t="s">
        <v>764</v>
      </c>
      <c r="L569" t="s">
        <v>771</v>
      </c>
      <c r="M569" t="s">
        <v>9</v>
      </c>
      <c r="N569" t="s">
        <v>22</v>
      </c>
      <c r="O569" s="12">
        <v>123.68600000000001</v>
      </c>
      <c r="P569" s="10" t="s">
        <v>726</v>
      </c>
      <c r="Q569" t="s">
        <v>23</v>
      </c>
      <c r="R569" t="s">
        <v>18</v>
      </c>
      <c r="S569" t="s">
        <v>711</v>
      </c>
      <c r="T569">
        <v>13.92</v>
      </c>
      <c r="U569">
        <f t="shared" si="23"/>
        <v>14</v>
      </c>
      <c r="V569">
        <f t="shared" si="24"/>
        <v>0.11318985172129424</v>
      </c>
      <c r="W569">
        <f t="shared" si="25"/>
        <v>11.318985172129423</v>
      </c>
      <c r="X569" t="s">
        <v>737</v>
      </c>
      <c r="Y569" t="s">
        <v>737</v>
      </c>
      <c r="Z569">
        <v>67.369</v>
      </c>
      <c r="AA569">
        <v>141.46299999999999</v>
      </c>
      <c r="AB569">
        <v>42.530999999999999</v>
      </c>
      <c r="AC569">
        <v>35.04</v>
      </c>
      <c r="AD569">
        <v>0.69</v>
      </c>
      <c r="AE569">
        <v>13.907</v>
      </c>
      <c r="AF569">
        <v>974</v>
      </c>
      <c r="AG569">
        <v>342</v>
      </c>
      <c r="AH569">
        <v>66.126999999999995</v>
      </c>
      <c r="AI569">
        <v>6.25</v>
      </c>
      <c r="AJ569">
        <v>2.343</v>
      </c>
      <c r="AK569">
        <v>0.42699999999999999</v>
      </c>
      <c r="AL569">
        <v>0.95799999999999996</v>
      </c>
      <c r="AM569" t="s">
        <v>737</v>
      </c>
      <c r="AN569" s="14" t="s">
        <v>715</v>
      </c>
    </row>
    <row r="570" spans="1:40">
      <c r="A570" t="s">
        <v>680</v>
      </c>
      <c r="B570" t="s">
        <v>14</v>
      </c>
      <c r="C570" t="s">
        <v>681</v>
      </c>
      <c r="D570" t="s">
        <v>682</v>
      </c>
      <c r="E570" t="s">
        <v>688</v>
      </c>
      <c r="F570" s="13" t="s">
        <v>684</v>
      </c>
      <c r="G570" t="s">
        <v>18</v>
      </c>
      <c r="H570" s="9" t="s">
        <v>686</v>
      </c>
      <c r="I570" t="s">
        <v>685</v>
      </c>
      <c r="J570" t="s">
        <v>766</v>
      </c>
      <c r="K570" t="s">
        <v>764</v>
      </c>
      <c r="L570" t="s">
        <v>771</v>
      </c>
      <c r="M570" t="s">
        <v>9</v>
      </c>
      <c r="N570" t="s">
        <v>22</v>
      </c>
      <c r="O570" s="12">
        <v>123.68600000000001</v>
      </c>
      <c r="P570" s="10" t="s">
        <v>727</v>
      </c>
      <c r="Q570" t="s">
        <v>23</v>
      </c>
      <c r="R570" t="s">
        <v>18</v>
      </c>
      <c r="S570" t="s">
        <v>711</v>
      </c>
      <c r="T570">
        <v>9.5679999999999996</v>
      </c>
      <c r="U570">
        <f t="shared" si="23"/>
        <v>10</v>
      </c>
      <c r="V570">
        <f t="shared" si="24"/>
        <v>8.0849894086638743E-2</v>
      </c>
      <c r="W570">
        <f t="shared" si="25"/>
        <v>8.0849894086638745</v>
      </c>
      <c r="X570" t="s">
        <v>737</v>
      </c>
      <c r="Y570" t="s">
        <v>737</v>
      </c>
      <c r="Z570">
        <v>39.613</v>
      </c>
      <c r="AA570">
        <v>131.852</v>
      </c>
      <c r="AB570">
        <v>28.241</v>
      </c>
      <c r="AC570">
        <v>25.791</v>
      </c>
      <c r="AD570">
        <v>0.748</v>
      </c>
      <c r="AE570">
        <v>9.7059999999999995</v>
      </c>
      <c r="AF570">
        <v>906.75</v>
      </c>
      <c r="AG570">
        <v>168.25</v>
      </c>
      <c r="AH570">
        <v>110.63</v>
      </c>
      <c r="AI570">
        <v>5.5149999999999997</v>
      </c>
      <c r="AJ570">
        <v>1.694</v>
      </c>
      <c r="AK570">
        <v>0.59</v>
      </c>
      <c r="AL570">
        <v>0.95399999999999996</v>
      </c>
      <c r="AM570" t="s">
        <v>737</v>
      </c>
      <c r="AN570" s="14" t="s">
        <v>715</v>
      </c>
    </row>
    <row r="571" spans="1:40">
      <c r="A571" t="s">
        <v>680</v>
      </c>
      <c r="B571" t="s">
        <v>14</v>
      </c>
      <c r="C571" t="s">
        <v>681</v>
      </c>
      <c r="D571" t="s">
        <v>682</v>
      </c>
      <c r="E571" t="s">
        <v>688</v>
      </c>
      <c r="F571" s="13" t="s">
        <v>684</v>
      </c>
      <c r="G571" t="s">
        <v>18</v>
      </c>
      <c r="H571" s="9" t="s">
        <v>686</v>
      </c>
      <c r="I571" t="s">
        <v>685</v>
      </c>
      <c r="J571" t="s">
        <v>766</v>
      </c>
      <c r="K571" t="s">
        <v>764</v>
      </c>
      <c r="L571" t="s">
        <v>771</v>
      </c>
      <c r="M571" t="s">
        <v>9</v>
      </c>
      <c r="N571" t="s">
        <v>22</v>
      </c>
      <c r="O571" s="12">
        <v>123.68600000000001</v>
      </c>
      <c r="P571" s="10" t="s">
        <v>728</v>
      </c>
      <c r="Q571" t="s">
        <v>23</v>
      </c>
      <c r="R571" t="s">
        <v>18</v>
      </c>
      <c r="S571" t="s">
        <v>711</v>
      </c>
      <c r="T571">
        <v>9.7260000000000009</v>
      </c>
      <c r="U571">
        <f t="shared" si="23"/>
        <v>10</v>
      </c>
      <c r="V571">
        <f t="shared" si="24"/>
        <v>8.0849894086638743E-2</v>
      </c>
      <c r="W571">
        <f t="shared" si="25"/>
        <v>8.0849894086638745</v>
      </c>
      <c r="X571" t="s">
        <v>737</v>
      </c>
      <c r="Y571" t="s">
        <v>737</v>
      </c>
      <c r="Z571">
        <v>58.76</v>
      </c>
      <c r="AA571">
        <v>230.35400000000001</v>
      </c>
      <c r="AB571">
        <v>92.584000000000003</v>
      </c>
      <c r="AC571">
        <v>31.486999999999998</v>
      </c>
      <c r="AD571">
        <v>0.745</v>
      </c>
      <c r="AE571">
        <v>9.8149999999999995</v>
      </c>
      <c r="AF571">
        <v>1585.3330000000001</v>
      </c>
      <c r="AG571">
        <v>634</v>
      </c>
      <c r="AH571">
        <v>165.42599999999999</v>
      </c>
      <c r="AI571">
        <v>8.1750000000000007</v>
      </c>
      <c r="AJ571">
        <v>1.157</v>
      </c>
      <c r="AK571">
        <v>0.86399999999999999</v>
      </c>
      <c r="AL571">
        <v>0.96899999999999997</v>
      </c>
      <c r="AM571" t="s">
        <v>737</v>
      </c>
      <c r="AN571" s="14" t="s">
        <v>715</v>
      </c>
    </row>
    <row r="572" spans="1:40">
      <c r="A572" t="s">
        <v>680</v>
      </c>
      <c r="B572" t="s">
        <v>14</v>
      </c>
      <c r="C572" t="s">
        <v>681</v>
      </c>
      <c r="D572" t="s">
        <v>682</v>
      </c>
      <c r="E572" t="s">
        <v>688</v>
      </c>
      <c r="F572" s="13" t="s">
        <v>684</v>
      </c>
      <c r="G572" t="s">
        <v>18</v>
      </c>
      <c r="H572" s="9" t="s">
        <v>686</v>
      </c>
      <c r="I572" t="s">
        <v>685</v>
      </c>
      <c r="J572" t="s">
        <v>766</v>
      </c>
      <c r="K572" t="s">
        <v>764</v>
      </c>
      <c r="L572" t="s">
        <v>771</v>
      </c>
      <c r="M572" t="s">
        <v>9</v>
      </c>
      <c r="N572" t="s">
        <v>22</v>
      </c>
      <c r="O572" s="12">
        <v>123.68600000000001</v>
      </c>
      <c r="P572" s="10" t="s">
        <v>729</v>
      </c>
      <c r="Q572" t="s">
        <v>23</v>
      </c>
      <c r="R572" t="s">
        <v>18</v>
      </c>
      <c r="S572" t="s">
        <v>711</v>
      </c>
      <c r="T572">
        <v>1.5</v>
      </c>
      <c r="U572">
        <f t="shared" si="23"/>
        <v>2</v>
      </c>
      <c r="V572">
        <f t="shared" si="24"/>
        <v>1.6169978817327749E-2</v>
      </c>
      <c r="W572">
        <f t="shared" si="25"/>
        <v>1.6169978817327748</v>
      </c>
      <c r="X572" t="s">
        <v>737</v>
      </c>
      <c r="Y572" t="s">
        <v>737</v>
      </c>
      <c r="Z572">
        <v>1.218</v>
      </c>
      <c r="AA572">
        <v>223.94800000000001</v>
      </c>
      <c r="AB572">
        <v>53.512999999999998</v>
      </c>
      <c r="AC572">
        <v>4.4580000000000002</v>
      </c>
      <c r="AD572">
        <v>0.77</v>
      </c>
      <c r="AE572">
        <v>1.387</v>
      </c>
      <c r="AF572">
        <v>1568.6669999999999</v>
      </c>
      <c r="AG572">
        <v>379</v>
      </c>
      <c r="AH572">
        <v>51.953000000000003</v>
      </c>
      <c r="AI572">
        <v>1.1859999999999999</v>
      </c>
      <c r="AJ572">
        <v>1.214</v>
      </c>
      <c r="AK572">
        <v>0.82399999999999995</v>
      </c>
      <c r="AL572">
        <v>0.92300000000000004</v>
      </c>
      <c r="AM572" t="s">
        <v>737</v>
      </c>
      <c r="AN572" s="14" t="s">
        <v>715</v>
      </c>
    </row>
    <row r="573" spans="1:40">
      <c r="A573" t="s">
        <v>680</v>
      </c>
      <c r="B573" t="s">
        <v>14</v>
      </c>
      <c r="C573" t="s">
        <v>681</v>
      </c>
      <c r="D573" t="s">
        <v>682</v>
      </c>
      <c r="E573" t="s">
        <v>688</v>
      </c>
      <c r="F573" s="13" t="s">
        <v>684</v>
      </c>
      <c r="G573" t="s">
        <v>18</v>
      </c>
      <c r="H573" s="9" t="s">
        <v>686</v>
      </c>
      <c r="I573" t="s">
        <v>685</v>
      </c>
      <c r="J573" t="s">
        <v>766</v>
      </c>
      <c r="K573" t="s">
        <v>764</v>
      </c>
      <c r="L573" t="s">
        <v>771</v>
      </c>
      <c r="M573" t="s">
        <v>9</v>
      </c>
      <c r="N573" t="s">
        <v>22</v>
      </c>
      <c r="O573" s="12">
        <v>123.68600000000001</v>
      </c>
      <c r="P573" s="10" t="s">
        <v>730</v>
      </c>
      <c r="Q573" t="s">
        <v>23</v>
      </c>
      <c r="R573" t="s">
        <v>18</v>
      </c>
      <c r="S573" t="s">
        <v>711</v>
      </c>
      <c r="T573">
        <v>3.1110000000000002</v>
      </c>
      <c r="U573">
        <f t="shared" si="23"/>
        <v>3</v>
      </c>
      <c r="V573">
        <f t="shared" si="24"/>
        <v>2.4254968225991623E-2</v>
      </c>
      <c r="W573">
        <f t="shared" si="25"/>
        <v>2.4254968225991624</v>
      </c>
      <c r="X573" t="s">
        <v>737</v>
      </c>
      <c r="Y573" t="s">
        <v>737</v>
      </c>
      <c r="Z573">
        <v>4.4470000000000001</v>
      </c>
      <c r="AA573">
        <v>216.971</v>
      </c>
      <c r="AB573">
        <v>51.142000000000003</v>
      </c>
      <c r="AC573">
        <v>8.2479999999999993</v>
      </c>
      <c r="AD573">
        <v>0.82099999999999995</v>
      </c>
      <c r="AE573">
        <v>3.0409999999999999</v>
      </c>
      <c r="AF573">
        <v>1522.5</v>
      </c>
      <c r="AG573">
        <v>348.75</v>
      </c>
      <c r="AH573">
        <v>95.376999999999995</v>
      </c>
      <c r="AI573">
        <v>2.1019999999999999</v>
      </c>
      <c r="AJ573">
        <v>1.4710000000000001</v>
      </c>
      <c r="AK573">
        <v>0.68</v>
      </c>
      <c r="AL573">
        <v>0.94799999999999995</v>
      </c>
      <c r="AM573" t="s">
        <v>737</v>
      </c>
      <c r="AN573" s="14" t="s">
        <v>715</v>
      </c>
    </row>
    <row r="574" spans="1:40">
      <c r="A574" t="s">
        <v>680</v>
      </c>
      <c r="B574" t="s">
        <v>14</v>
      </c>
      <c r="C574" t="s">
        <v>681</v>
      </c>
      <c r="D574" t="s">
        <v>682</v>
      </c>
      <c r="E574" t="s">
        <v>688</v>
      </c>
      <c r="F574" s="13" t="s">
        <v>684</v>
      </c>
      <c r="G574" t="s">
        <v>18</v>
      </c>
      <c r="H574" s="9" t="s">
        <v>686</v>
      </c>
      <c r="I574" t="s">
        <v>685</v>
      </c>
      <c r="J574" t="s">
        <v>766</v>
      </c>
      <c r="K574" t="s">
        <v>764</v>
      </c>
      <c r="L574" t="s">
        <v>771</v>
      </c>
      <c r="M574" t="s">
        <v>9</v>
      </c>
      <c r="N574" t="s">
        <v>22</v>
      </c>
      <c r="O574" s="12">
        <v>123.68600000000001</v>
      </c>
      <c r="P574" s="10" t="s">
        <v>731</v>
      </c>
      <c r="Q574" t="s">
        <v>23</v>
      </c>
      <c r="R574" t="s">
        <v>18</v>
      </c>
      <c r="S574" t="s">
        <v>711</v>
      </c>
      <c r="T574">
        <v>2.5859999999999999</v>
      </c>
      <c r="U574">
        <f t="shared" si="23"/>
        <v>3</v>
      </c>
      <c r="V574">
        <f t="shared" si="24"/>
        <v>2.4254968225991623E-2</v>
      </c>
      <c r="W574">
        <f t="shared" si="25"/>
        <v>2.4254968225991624</v>
      </c>
      <c r="X574" t="s">
        <v>737</v>
      </c>
      <c r="Y574" t="s">
        <v>737</v>
      </c>
      <c r="Z574">
        <v>3.8580000000000001</v>
      </c>
      <c r="AA574">
        <v>210.59299999999999</v>
      </c>
      <c r="AB574">
        <v>48.625</v>
      </c>
      <c r="AC574">
        <v>7.3840000000000003</v>
      </c>
      <c r="AD574">
        <v>0.88900000000000001</v>
      </c>
      <c r="AE574">
        <v>2.6240000000000001</v>
      </c>
      <c r="AF574">
        <v>1470</v>
      </c>
      <c r="AG574">
        <v>347.25</v>
      </c>
      <c r="AH574">
        <v>48.302</v>
      </c>
      <c r="AI574">
        <v>1.9870000000000001</v>
      </c>
      <c r="AJ574">
        <v>1.2350000000000001</v>
      </c>
      <c r="AK574">
        <v>0.81</v>
      </c>
      <c r="AL574">
        <v>0.98399999999999999</v>
      </c>
      <c r="AM574" t="s">
        <v>737</v>
      </c>
      <c r="AN574" s="14" t="s">
        <v>715</v>
      </c>
    </row>
    <row r="575" spans="1:40">
      <c r="A575" t="s">
        <v>680</v>
      </c>
      <c r="B575" t="s">
        <v>14</v>
      </c>
      <c r="C575" t="s">
        <v>681</v>
      </c>
      <c r="D575" t="s">
        <v>682</v>
      </c>
      <c r="E575" t="s">
        <v>688</v>
      </c>
      <c r="F575" s="13" t="s">
        <v>684</v>
      </c>
      <c r="G575" t="s">
        <v>18</v>
      </c>
      <c r="H575" s="9" t="s">
        <v>686</v>
      </c>
      <c r="I575" t="s">
        <v>685</v>
      </c>
      <c r="J575" t="s">
        <v>766</v>
      </c>
      <c r="K575" t="s">
        <v>764</v>
      </c>
      <c r="L575" t="s">
        <v>771</v>
      </c>
      <c r="M575" t="s">
        <v>9</v>
      </c>
      <c r="N575" t="s">
        <v>22</v>
      </c>
      <c r="O575" s="12">
        <v>123.68600000000001</v>
      </c>
      <c r="P575" s="10" t="s">
        <v>732</v>
      </c>
      <c r="Q575" t="s">
        <v>23</v>
      </c>
      <c r="R575" t="s">
        <v>18</v>
      </c>
      <c r="S575" t="s">
        <v>711</v>
      </c>
      <c r="T575">
        <v>2.508</v>
      </c>
      <c r="U575">
        <f t="shared" si="23"/>
        <v>3</v>
      </c>
      <c r="V575">
        <f t="shared" si="24"/>
        <v>2.4254968225991623E-2</v>
      </c>
      <c r="W575">
        <f t="shared" si="25"/>
        <v>2.4254968225991624</v>
      </c>
      <c r="X575" t="s">
        <v>737</v>
      </c>
      <c r="Y575" t="s">
        <v>737</v>
      </c>
      <c r="Z575">
        <v>3.8780000000000001</v>
      </c>
      <c r="AA575">
        <v>207.68799999999999</v>
      </c>
      <c r="AB575">
        <v>47.106000000000002</v>
      </c>
      <c r="AC575">
        <v>8.1440000000000001</v>
      </c>
      <c r="AD575">
        <v>0.73499999999999999</v>
      </c>
      <c r="AE575">
        <v>2.5710000000000002</v>
      </c>
      <c r="AF575">
        <v>1448.6669999999999</v>
      </c>
      <c r="AG575">
        <v>333.83300000000003</v>
      </c>
      <c r="AH575">
        <v>27.512</v>
      </c>
      <c r="AI575">
        <v>2.1230000000000002</v>
      </c>
      <c r="AJ575">
        <v>1.141</v>
      </c>
      <c r="AK575">
        <v>0.876</v>
      </c>
      <c r="AL575">
        <v>0.97</v>
      </c>
      <c r="AM575" t="s">
        <v>737</v>
      </c>
      <c r="AN575" s="14" t="s">
        <v>715</v>
      </c>
    </row>
    <row r="576" spans="1:40">
      <c r="A576" t="s">
        <v>680</v>
      </c>
      <c r="B576" t="s">
        <v>14</v>
      </c>
      <c r="C576" t="s">
        <v>681</v>
      </c>
      <c r="D576" t="s">
        <v>682</v>
      </c>
      <c r="E576" t="s">
        <v>688</v>
      </c>
      <c r="F576" s="13" t="s">
        <v>684</v>
      </c>
      <c r="G576" t="s">
        <v>18</v>
      </c>
      <c r="H576" s="9" t="s">
        <v>686</v>
      </c>
      <c r="I576" t="s">
        <v>685</v>
      </c>
      <c r="J576" t="s">
        <v>766</v>
      </c>
      <c r="K576" t="s">
        <v>764</v>
      </c>
      <c r="L576" t="s">
        <v>771</v>
      </c>
      <c r="M576" t="s">
        <v>9</v>
      </c>
      <c r="N576" t="s">
        <v>22</v>
      </c>
      <c r="O576" s="12">
        <v>123.68600000000001</v>
      </c>
      <c r="P576" s="10" t="s">
        <v>733</v>
      </c>
      <c r="Q576" t="s">
        <v>23</v>
      </c>
      <c r="R576" t="s">
        <v>18</v>
      </c>
      <c r="S576" t="s">
        <v>711</v>
      </c>
      <c r="T576">
        <v>8.0549999999999997</v>
      </c>
      <c r="U576">
        <f t="shared" si="23"/>
        <v>8</v>
      </c>
      <c r="V576">
        <f t="shared" si="24"/>
        <v>6.4679915269310995E-2</v>
      </c>
      <c r="W576">
        <f t="shared" si="25"/>
        <v>6.4679915269310992</v>
      </c>
      <c r="X576" t="s">
        <v>737</v>
      </c>
      <c r="Y576" t="s">
        <v>737</v>
      </c>
      <c r="Z576">
        <v>25.562999999999999</v>
      </c>
      <c r="AA576">
        <v>181.60900000000001</v>
      </c>
      <c r="AB576">
        <v>23.504999999999999</v>
      </c>
      <c r="AC576">
        <v>22.042999999999999</v>
      </c>
      <c r="AD576">
        <v>0.66100000000000003</v>
      </c>
      <c r="AE576">
        <v>7.95</v>
      </c>
      <c r="AF576">
        <v>1248.6669999999999</v>
      </c>
      <c r="AG576">
        <v>152.667</v>
      </c>
      <c r="AH576">
        <v>148.684</v>
      </c>
      <c r="AI576">
        <v>4.6680000000000001</v>
      </c>
      <c r="AJ576">
        <v>1.716</v>
      </c>
      <c r="AK576">
        <v>0.58299999999999996</v>
      </c>
      <c r="AL576">
        <v>0.98499999999999999</v>
      </c>
      <c r="AM576" t="s">
        <v>737</v>
      </c>
      <c r="AN576" s="14" t="s">
        <v>715</v>
      </c>
    </row>
    <row r="577" spans="1:40">
      <c r="A577" t="s">
        <v>680</v>
      </c>
      <c r="B577" t="s">
        <v>14</v>
      </c>
      <c r="C577" t="s">
        <v>681</v>
      </c>
      <c r="D577" t="s">
        <v>682</v>
      </c>
      <c r="E577" t="s">
        <v>688</v>
      </c>
      <c r="F577" s="13" t="s">
        <v>684</v>
      </c>
      <c r="G577" t="s">
        <v>18</v>
      </c>
      <c r="H577" s="9" t="s">
        <v>686</v>
      </c>
      <c r="I577" t="s">
        <v>685</v>
      </c>
      <c r="J577" t="s">
        <v>766</v>
      </c>
      <c r="K577" t="s">
        <v>764</v>
      </c>
      <c r="L577" t="s">
        <v>771</v>
      </c>
      <c r="M577" t="s">
        <v>9</v>
      </c>
      <c r="N577" t="s">
        <v>22</v>
      </c>
      <c r="O577" s="12">
        <v>123.68600000000001</v>
      </c>
      <c r="P577" s="10" t="s">
        <v>734</v>
      </c>
      <c r="Q577" t="s">
        <v>23</v>
      </c>
      <c r="R577" t="s">
        <v>18</v>
      </c>
      <c r="S577" t="s">
        <v>711</v>
      </c>
      <c r="T577">
        <v>7.1269999999999998</v>
      </c>
      <c r="U577">
        <f t="shared" si="23"/>
        <v>7</v>
      </c>
      <c r="V577">
        <f t="shared" si="24"/>
        <v>5.659492586064712E-2</v>
      </c>
      <c r="W577">
        <f t="shared" si="25"/>
        <v>5.6594925860647116</v>
      </c>
      <c r="X577" t="s">
        <v>737</v>
      </c>
      <c r="Y577" t="s">
        <v>737</v>
      </c>
      <c r="Z577">
        <v>36.628999999999998</v>
      </c>
      <c r="AA577">
        <v>128.09299999999999</v>
      </c>
      <c r="AB577">
        <v>66.605999999999995</v>
      </c>
      <c r="AC577">
        <v>24.965</v>
      </c>
      <c r="AD577">
        <v>0.73899999999999999</v>
      </c>
      <c r="AE577">
        <v>7.444</v>
      </c>
      <c r="AF577">
        <v>877.33299999999997</v>
      </c>
      <c r="AG577">
        <v>481</v>
      </c>
      <c r="AH577">
        <v>34.603000000000002</v>
      </c>
      <c r="AI577">
        <v>6.4930000000000003</v>
      </c>
      <c r="AJ577">
        <v>1.1020000000000001</v>
      </c>
      <c r="AK577">
        <v>0.90800000000000003</v>
      </c>
      <c r="AL577">
        <v>0.98099999999999998</v>
      </c>
      <c r="AM577" t="s">
        <v>737</v>
      </c>
      <c r="AN577" s="14" t="s">
        <v>715</v>
      </c>
    </row>
    <row r="578" spans="1:40">
      <c r="A578" t="s">
        <v>680</v>
      </c>
      <c r="B578" t="s">
        <v>14</v>
      </c>
      <c r="C578" t="s">
        <v>681</v>
      </c>
      <c r="D578" t="s">
        <v>682</v>
      </c>
      <c r="E578" t="s">
        <v>688</v>
      </c>
      <c r="F578" s="13" t="s">
        <v>684</v>
      </c>
      <c r="G578" t="s">
        <v>18</v>
      </c>
      <c r="H578" s="9" t="s">
        <v>686</v>
      </c>
      <c r="I578" t="s">
        <v>685</v>
      </c>
      <c r="J578" t="s">
        <v>766</v>
      </c>
      <c r="K578" t="s">
        <v>764</v>
      </c>
      <c r="L578" t="s">
        <v>771</v>
      </c>
      <c r="M578" t="s">
        <v>9</v>
      </c>
      <c r="N578" t="s">
        <v>22</v>
      </c>
      <c r="O578" s="12">
        <v>123.68600000000001</v>
      </c>
      <c r="P578" s="10" t="s">
        <v>735</v>
      </c>
      <c r="Q578" t="s">
        <v>23</v>
      </c>
      <c r="R578" t="s">
        <v>18</v>
      </c>
      <c r="S578" t="s">
        <v>711</v>
      </c>
      <c r="T578">
        <v>4.3410000000000002</v>
      </c>
      <c r="U578">
        <f t="shared" si="23"/>
        <v>4</v>
      </c>
      <c r="V578">
        <f t="shared" si="24"/>
        <v>3.2339957634655497E-2</v>
      </c>
      <c r="W578">
        <f t="shared" si="25"/>
        <v>3.2339957634655496</v>
      </c>
      <c r="X578" t="s">
        <v>737</v>
      </c>
      <c r="Y578" t="s">
        <v>737</v>
      </c>
      <c r="Z578">
        <v>8.7100000000000009</v>
      </c>
      <c r="AA578">
        <v>125.66800000000001</v>
      </c>
      <c r="AB578">
        <v>36.905000000000001</v>
      </c>
      <c r="AC578">
        <v>12.592000000000001</v>
      </c>
      <c r="AD578">
        <v>0.69</v>
      </c>
      <c r="AE578">
        <v>4.4279999999999999</v>
      </c>
      <c r="AF578">
        <v>867.66700000000003</v>
      </c>
      <c r="AG578">
        <v>255</v>
      </c>
      <c r="AH578">
        <v>157.286</v>
      </c>
      <c r="AI578">
        <v>2.8239999999999998</v>
      </c>
      <c r="AJ578">
        <v>1.5449999999999999</v>
      </c>
      <c r="AK578">
        <v>0.64700000000000002</v>
      </c>
      <c r="AL578">
        <v>0.97099999999999997</v>
      </c>
      <c r="AM578" t="s">
        <v>737</v>
      </c>
      <c r="AN578" s="14" t="s">
        <v>715</v>
      </c>
    </row>
    <row r="579" spans="1:40">
      <c r="A579" t="s">
        <v>680</v>
      </c>
      <c r="B579" t="s">
        <v>14</v>
      </c>
      <c r="C579" t="s">
        <v>681</v>
      </c>
      <c r="D579" t="s">
        <v>682</v>
      </c>
      <c r="E579" t="s">
        <v>688</v>
      </c>
      <c r="F579" s="13" t="s">
        <v>684</v>
      </c>
      <c r="G579" t="s">
        <v>18</v>
      </c>
      <c r="H579" s="9" t="s">
        <v>686</v>
      </c>
      <c r="I579" t="s">
        <v>685</v>
      </c>
      <c r="J579" t="s">
        <v>766</v>
      </c>
      <c r="K579" t="s">
        <v>764</v>
      </c>
      <c r="L579" t="s">
        <v>771</v>
      </c>
      <c r="M579" t="s">
        <v>9</v>
      </c>
      <c r="N579" t="s">
        <v>22</v>
      </c>
      <c r="O579" s="12">
        <v>123.68600000000001</v>
      </c>
      <c r="P579" s="10" t="s">
        <v>736</v>
      </c>
      <c r="Q579" t="s">
        <v>23</v>
      </c>
      <c r="R579" t="s">
        <v>18</v>
      </c>
      <c r="S579" t="s">
        <v>711</v>
      </c>
      <c r="T579">
        <v>2.569</v>
      </c>
      <c r="U579">
        <f t="shared" si="23"/>
        <v>3</v>
      </c>
      <c r="V579">
        <f t="shared" si="24"/>
        <v>2.4254968225991623E-2</v>
      </c>
      <c r="W579">
        <f t="shared" si="25"/>
        <v>2.4254968225991624</v>
      </c>
      <c r="X579" t="s">
        <v>737</v>
      </c>
      <c r="Y579" t="s">
        <v>737</v>
      </c>
      <c r="Z579">
        <v>3.5529999999999999</v>
      </c>
      <c r="AA579">
        <v>159.42599999999999</v>
      </c>
      <c r="AB579">
        <v>94.037000000000006</v>
      </c>
      <c r="AC579">
        <v>7.42</v>
      </c>
      <c r="AD579">
        <v>0.81100000000000005</v>
      </c>
      <c r="AE579">
        <v>2.4700000000000002</v>
      </c>
      <c r="AF579">
        <v>1112.1669999999999</v>
      </c>
      <c r="AG579">
        <v>665.5</v>
      </c>
      <c r="AH579">
        <v>46.948</v>
      </c>
      <c r="AI579">
        <v>1.9430000000000001</v>
      </c>
      <c r="AJ579">
        <v>1.2450000000000001</v>
      </c>
      <c r="AK579">
        <v>0.80300000000000005</v>
      </c>
      <c r="AL579">
        <v>0.99199999999999999</v>
      </c>
      <c r="AM579" t="s">
        <v>737</v>
      </c>
      <c r="AN579" s="14" t="s">
        <v>715</v>
      </c>
    </row>
    <row r="580" spans="1:40">
      <c r="A580" t="s">
        <v>176</v>
      </c>
      <c r="B580" t="s">
        <v>14</v>
      </c>
      <c r="C580" t="s">
        <v>374</v>
      </c>
      <c r="D580" t="s">
        <v>739</v>
      </c>
      <c r="E580" t="s">
        <v>687</v>
      </c>
      <c r="F580" s="2" t="s">
        <v>18</v>
      </c>
      <c r="G580" t="s">
        <v>18</v>
      </c>
      <c r="H580" s="9" t="s">
        <v>177</v>
      </c>
      <c r="I580" t="s">
        <v>740</v>
      </c>
      <c r="J580" t="s">
        <v>766</v>
      </c>
      <c r="K580" t="s">
        <v>764</v>
      </c>
      <c r="L580" t="s">
        <v>768</v>
      </c>
      <c r="M580" t="s">
        <v>9</v>
      </c>
      <c r="N580" t="s">
        <v>22</v>
      </c>
      <c r="O580" s="12" t="s">
        <v>18</v>
      </c>
      <c r="P580" s="10" t="s">
        <v>741</v>
      </c>
      <c r="Q580" t="s">
        <v>23</v>
      </c>
      <c r="R580" t="s">
        <v>18</v>
      </c>
      <c r="S580" t="s">
        <v>18</v>
      </c>
      <c r="T580">
        <v>8.3420000000000005</v>
      </c>
      <c r="U580">
        <f t="shared" ref="U580:U586" si="26">ROUND(T580, 0)</f>
        <v>8</v>
      </c>
      <c r="V580" t="s">
        <v>18</v>
      </c>
      <c r="W580" t="s">
        <v>18</v>
      </c>
      <c r="X580" t="s">
        <v>746</v>
      </c>
      <c r="Y580" t="s">
        <v>738</v>
      </c>
      <c r="Z580">
        <v>31.579000000000001</v>
      </c>
      <c r="AA580">
        <v>6.524</v>
      </c>
      <c r="AB580">
        <v>9.9410000000000007</v>
      </c>
      <c r="AC580">
        <v>22.074999999999999</v>
      </c>
      <c r="AD580">
        <v>0.81399999999999995</v>
      </c>
      <c r="AE580">
        <v>8.4369999999999994</v>
      </c>
      <c r="AF580">
        <v>199</v>
      </c>
      <c r="AG580">
        <v>599</v>
      </c>
      <c r="AH580">
        <v>162.66800000000001</v>
      </c>
      <c r="AI580">
        <v>4.907</v>
      </c>
      <c r="AJ580">
        <v>1.7090000000000001</v>
      </c>
      <c r="AK580">
        <v>0.58499999999999996</v>
      </c>
      <c r="AL580">
        <v>0.99099999999999999</v>
      </c>
      <c r="AM580" t="s">
        <v>746</v>
      </c>
      <c r="AN580" s="14" t="s">
        <v>747</v>
      </c>
    </row>
    <row r="581" spans="1:40">
      <c r="A581" t="s">
        <v>176</v>
      </c>
      <c r="B581" t="s">
        <v>14</v>
      </c>
      <c r="C581" t="s">
        <v>374</v>
      </c>
      <c r="D581" t="s">
        <v>739</v>
      </c>
      <c r="E581" t="s">
        <v>687</v>
      </c>
      <c r="F581" s="2" t="s">
        <v>18</v>
      </c>
      <c r="G581" t="s">
        <v>18</v>
      </c>
      <c r="H581" s="9" t="s">
        <v>177</v>
      </c>
      <c r="I581" t="s">
        <v>740</v>
      </c>
      <c r="J581" t="s">
        <v>766</v>
      </c>
      <c r="K581" t="s">
        <v>764</v>
      </c>
      <c r="L581" t="s">
        <v>768</v>
      </c>
      <c r="M581" t="s">
        <v>9</v>
      </c>
      <c r="N581" t="s">
        <v>22</v>
      </c>
      <c r="O581" s="12" t="s">
        <v>18</v>
      </c>
      <c r="P581" s="10" t="s">
        <v>742</v>
      </c>
      <c r="Q581" t="s">
        <v>23</v>
      </c>
      <c r="R581" t="s">
        <v>18</v>
      </c>
      <c r="S581" t="s">
        <v>18</v>
      </c>
      <c r="T581">
        <v>7.0179999999999998</v>
      </c>
      <c r="U581">
        <f t="shared" si="26"/>
        <v>7</v>
      </c>
      <c r="V581" t="s">
        <v>18</v>
      </c>
      <c r="W581" t="s">
        <v>18</v>
      </c>
      <c r="X581" t="s">
        <v>746</v>
      </c>
      <c r="Y581" t="s">
        <v>738</v>
      </c>
      <c r="Z581">
        <v>16.968</v>
      </c>
      <c r="AA581">
        <v>5.9790000000000001</v>
      </c>
      <c r="AB581">
        <v>2.2709999999999999</v>
      </c>
      <c r="AC581">
        <v>17.167000000000002</v>
      </c>
      <c r="AD581">
        <v>0.72399999999999998</v>
      </c>
      <c r="AE581">
        <v>7.0330000000000004</v>
      </c>
      <c r="AF581">
        <v>178.5</v>
      </c>
      <c r="AG581">
        <v>199</v>
      </c>
      <c r="AH581">
        <v>5.5679999999999996</v>
      </c>
      <c r="AI581">
        <v>2.968</v>
      </c>
      <c r="AJ581">
        <v>2.4260000000000002</v>
      </c>
      <c r="AK581">
        <v>0.41199999999999998</v>
      </c>
      <c r="AL581">
        <v>0.99099999999999999</v>
      </c>
      <c r="AM581" t="s">
        <v>746</v>
      </c>
      <c r="AN581" s="14" t="s">
        <v>747</v>
      </c>
    </row>
    <row r="582" spans="1:40">
      <c r="A582" t="s">
        <v>176</v>
      </c>
      <c r="B582" t="s">
        <v>14</v>
      </c>
      <c r="C582" t="s">
        <v>374</v>
      </c>
      <c r="D582" t="s">
        <v>739</v>
      </c>
      <c r="E582" t="s">
        <v>687</v>
      </c>
      <c r="F582" s="2" t="s">
        <v>18</v>
      </c>
      <c r="G582" t="s">
        <v>18</v>
      </c>
      <c r="H582" s="9" t="s">
        <v>177</v>
      </c>
      <c r="I582" t="s">
        <v>740</v>
      </c>
      <c r="J582" t="s">
        <v>766</v>
      </c>
      <c r="K582" t="s">
        <v>764</v>
      </c>
      <c r="L582" t="s">
        <v>768</v>
      </c>
      <c r="M582" t="s">
        <v>9</v>
      </c>
      <c r="N582" t="s">
        <v>22</v>
      </c>
      <c r="O582" s="12" t="s">
        <v>18</v>
      </c>
      <c r="P582" s="10" t="s">
        <v>743</v>
      </c>
      <c r="Q582" t="s">
        <v>23</v>
      </c>
      <c r="R582" t="s">
        <v>18</v>
      </c>
      <c r="S582" t="s">
        <v>18</v>
      </c>
      <c r="T582">
        <v>5.84</v>
      </c>
      <c r="U582">
        <f t="shared" si="26"/>
        <v>6</v>
      </c>
      <c r="V582" t="s">
        <v>18</v>
      </c>
      <c r="W582" t="s">
        <v>18</v>
      </c>
      <c r="X582" t="s">
        <v>746</v>
      </c>
      <c r="Y582" t="s">
        <v>738</v>
      </c>
      <c r="Z582">
        <v>16.058</v>
      </c>
      <c r="AA582">
        <v>11.965999999999999</v>
      </c>
      <c r="AB582">
        <v>5.6130000000000004</v>
      </c>
      <c r="AC582">
        <v>15.68</v>
      </c>
      <c r="AD582">
        <v>0.82099999999999995</v>
      </c>
      <c r="AE582">
        <v>5.8840000000000003</v>
      </c>
      <c r="AF582">
        <v>674</v>
      </c>
      <c r="AG582">
        <v>462</v>
      </c>
      <c r="AH582">
        <v>20.640999999999998</v>
      </c>
      <c r="AI582">
        <v>3.5840000000000001</v>
      </c>
      <c r="AJ582">
        <v>1.6830000000000001</v>
      </c>
      <c r="AK582">
        <v>0.59399999999999997</v>
      </c>
      <c r="AL582">
        <v>0.98499999999999999</v>
      </c>
      <c r="AM582" t="s">
        <v>746</v>
      </c>
      <c r="AN582" s="14" t="s">
        <v>747</v>
      </c>
    </row>
    <row r="583" spans="1:40">
      <c r="A583" t="s">
        <v>176</v>
      </c>
      <c r="B583" t="s">
        <v>14</v>
      </c>
      <c r="C583" t="s">
        <v>374</v>
      </c>
      <c r="D583" t="s">
        <v>739</v>
      </c>
      <c r="E583" t="s">
        <v>687</v>
      </c>
      <c r="F583" s="2" t="s">
        <v>18</v>
      </c>
      <c r="G583" t="s">
        <v>18</v>
      </c>
      <c r="H583" s="9" t="s">
        <v>177</v>
      </c>
      <c r="I583" t="s">
        <v>740</v>
      </c>
      <c r="J583" t="s">
        <v>766</v>
      </c>
      <c r="K583" t="s">
        <v>764</v>
      </c>
      <c r="L583" t="s">
        <v>768</v>
      </c>
      <c r="M583" t="s">
        <v>9</v>
      </c>
      <c r="N583" t="s">
        <v>22</v>
      </c>
      <c r="O583" s="12" t="s">
        <v>18</v>
      </c>
      <c r="P583" s="10" t="s">
        <v>744</v>
      </c>
      <c r="Q583" t="s">
        <v>23</v>
      </c>
      <c r="R583" t="s">
        <v>18</v>
      </c>
      <c r="S583" t="s">
        <v>18</v>
      </c>
      <c r="T583">
        <v>4.9139999999999997</v>
      </c>
      <c r="U583">
        <f t="shared" si="26"/>
        <v>5</v>
      </c>
      <c r="V583" t="s">
        <v>18</v>
      </c>
      <c r="W583" t="s">
        <v>18</v>
      </c>
      <c r="X583" t="s">
        <v>746</v>
      </c>
      <c r="Y583" t="s">
        <v>738</v>
      </c>
      <c r="Z583">
        <v>14.948</v>
      </c>
      <c r="AA583">
        <v>17.849</v>
      </c>
      <c r="AB583">
        <v>2.5739999999999998</v>
      </c>
      <c r="AC583">
        <v>14.459</v>
      </c>
      <c r="AD583">
        <v>0.89900000000000002</v>
      </c>
      <c r="AE583">
        <v>4.97</v>
      </c>
      <c r="AF583">
        <v>1205.5</v>
      </c>
      <c r="AG583">
        <v>331.5</v>
      </c>
      <c r="AH583">
        <v>40.533999999999999</v>
      </c>
      <c r="AI583">
        <v>3.7080000000000002</v>
      </c>
      <c r="AJ583">
        <v>1.3280000000000001</v>
      </c>
      <c r="AK583">
        <v>0.753</v>
      </c>
      <c r="AL583">
        <v>0.99399999999999999</v>
      </c>
      <c r="AM583" t="s">
        <v>746</v>
      </c>
      <c r="AN583" s="14" t="s">
        <v>747</v>
      </c>
    </row>
    <row r="584" spans="1:40">
      <c r="A584" t="s">
        <v>176</v>
      </c>
      <c r="B584" t="s">
        <v>14</v>
      </c>
      <c r="C584" t="s">
        <v>374</v>
      </c>
      <c r="D584" t="s">
        <v>739</v>
      </c>
      <c r="E584" t="s">
        <v>687</v>
      </c>
      <c r="F584" s="2" t="s">
        <v>18</v>
      </c>
      <c r="G584" t="s">
        <v>18</v>
      </c>
      <c r="H584" s="9" t="s">
        <v>177</v>
      </c>
      <c r="I584" t="s">
        <v>740</v>
      </c>
      <c r="J584" t="s">
        <v>766</v>
      </c>
      <c r="K584" t="s">
        <v>764</v>
      </c>
      <c r="L584" t="s">
        <v>768</v>
      </c>
      <c r="M584" t="s">
        <v>9</v>
      </c>
      <c r="N584" t="s">
        <v>22</v>
      </c>
      <c r="O584" s="12" t="s">
        <v>18</v>
      </c>
      <c r="P584" s="10" t="s">
        <v>745</v>
      </c>
      <c r="Q584" t="s">
        <v>23</v>
      </c>
      <c r="R584" t="s">
        <v>18</v>
      </c>
      <c r="S584" t="s">
        <v>18</v>
      </c>
      <c r="T584">
        <v>6.6159999999999997</v>
      </c>
      <c r="U584">
        <f t="shared" si="26"/>
        <v>7</v>
      </c>
      <c r="V584" t="s">
        <v>18</v>
      </c>
      <c r="W584" t="s">
        <v>18</v>
      </c>
      <c r="X584" t="s">
        <v>746</v>
      </c>
      <c r="Y584" t="s">
        <v>738</v>
      </c>
      <c r="Z584">
        <v>30.216999999999999</v>
      </c>
      <c r="AA584">
        <v>18.341000000000001</v>
      </c>
      <c r="AB584">
        <v>9.2989999999999995</v>
      </c>
      <c r="AC584">
        <v>20.143000000000001</v>
      </c>
      <c r="AD584">
        <v>0.93600000000000005</v>
      </c>
      <c r="AE584">
        <v>6.7380000000000004</v>
      </c>
      <c r="AF584">
        <v>1191</v>
      </c>
      <c r="AG584">
        <v>505</v>
      </c>
      <c r="AH584">
        <v>129.62899999999999</v>
      </c>
      <c r="AI584">
        <v>5.734</v>
      </c>
      <c r="AJ584">
        <v>1.151</v>
      </c>
      <c r="AK584">
        <v>0.86899999999999999</v>
      </c>
      <c r="AL584">
        <v>0.99399999999999999</v>
      </c>
      <c r="AM584" t="s">
        <v>746</v>
      </c>
      <c r="AN584" s="14" t="s">
        <v>747</v>
      </c>
    </row>
    <row r="585" spans="1:40">
      <c r="A585" t="s">
        <v>748</v>
      </c>
      <c r="B585" t="s">
        <v>656</v>
      </c>
      <c r="C585" t="s">
        <v>681</v>
      </c>
      <c r="D585" t="s">
        <v>749</v>
      </c>
      <c r="E585" t="s">
        <v>372</v>
      </c>
      <c r="F585" s="2" t="s">
        <v>18</v>
      </c>
      <c r="G585" t="s">
        <v>18</v>
      </c>
      <c r="H585" s="9" t="s">
        <v>750</v>
      </c>
      <c r="I585" t="s">
        <v>751</v>
      </c>
      <c r="J585" t="s">
        <v>766</v>
      </c>
      <c r="K585" t="s">
        <v>760</v>
      </c>
      <c r="L585" t="s">
        <v>769</v>
      </c>
      <c r="M585" t="s">
        <v>9</v>
      </c>
      <c r="N585" t="s">
        <v>22</v>
      </c>
      <c r="O585">
        <v>28.396000000000001</v>
      </c>
      <c r="P585" s="10" t="s">
        <v>752</v>
      </c>
      <c r="Q585" t="s">
        <v>23</v>
      </c>
      <c r="R585" t="s">
        <v>18</v>
      </c>
      <c r="S585" t="s">
        <v>18</v>
      </c>
      <c r="T585">
        <v>4.9119999999999999</v>
      </c>
      <c r="U585">
        <f t="shared" si="26"/>
        <v>5</v>
      </c>
      <c r="V585">
        <f t="shared" ref="V585:V586" si="27">U585/O585</f>
        <v>0.17608113818847723</v>
      </c>
      <c r="W585">
        <f t="shared" ref="W585:W586" si="28">(U585/O585)*100</f>
        <v>17.608113818847723</v>
      </c>
      <c r="X585" t="s">
        <v>756</v>
      </c>
      <c r="Y585" t="s">
        <v>754</v>
      </c>
      <c r="Z585">
        <v>13.859</v>
      </c>
      <c r="AA585">
        <v>4.8049999999999997</v>
      </c>
      <c r="AB585">
        <v>3.3220000000000001</v>
      </c>
      <c r="AC585">
        <v>14.409000000000001</v>
      </c>
      <c r="AD585">
        <v>0.83899999999999997</v>
      </c>
      <c r="AE585">
        <v>4.9749999999999996</v>
      </c>
      <c r="AF585">
        <v>359</v>
      </c>
      <c r="AG585">
        <v>88</v>
      </c>
      <c r="AH585">
        <v>96.78</v>
      </c>
      <c r="AI585">
        <v>3.5659999999999998</v>
      </c>
      <c r="AJ585">
        <v>1.377</v>
      </c>
      <c r="AK585">
        <v>0.72599999999999998</v>
      </c>
      <c r="AL585">
        <v>0.97799999999999998</v>
      </c>
      <c r="AM585" t="s">
        <v>755</v>
      </c>
      <c r="AN585" t="s">
        <v>757</v>
      </c>
    </row>
    <row r="586" spans="1:40">
      <c r="A586" t="s">
        <v>748</v>
      </c>
      <c r="B586" t="s">
        <v>656</v>
      </c>
      <c r="C586" t="s">
        <v>681</v>
      </c>
      <c r="D586" t="s">
        <v>749</v>
      </c>
      <c r="E586" t="s">
        <v>372</v>
      </c>
      <c r="F586" s="2" t="s">
        <v>18</v>
      </c>
      <c r="G586" t="s">
        <v>18</v>
      </c>
      <c r="H586" s="9" t="s">
        <v>750</v>
      </c>
      <c r="I586" t="s">
        <v>751</v>
      </c>
      <c r="J586" t="s">
        <v>766</v>
      </c>
      <c r="K586" t="s">
        <v>760</v>
      </c>
      <c r="L586" t="s">
        <v>769</v>
      </c>
      <c r="M586" t="s">
        <v>9</v>
      </c>
      <c r="N586" t="s">
        <v>22</v>
      </c>
      <c r="O586">
        <v>28.396000000000001</v>
      </c>
      <c r="P586" s="10" t="s">
        <v>753</v>
      </c>
      <c r="Q586" t="s">
        <v>23</v>
      </c>
      <c r="R586" t="s">
        <v>18</v>
      </c>
      <c r="S586" t="s">
        <v>18</v>
      </c>
      <c r="T586">
        <v>2.1949999999999998</v>
      </c>
      <c r="U586">
        <f t="shared" si="26"/>
        <v>2</v>
      </c>
      <c r="V586">
        <f t="shared" si="27"/>
        <v>7.0432455275390896E-2</v>
      </c>
      <c r="W586">
        <f t="shared" si="28"/>
        <v>7.0432455275390895</v>
      </c>
      <c r="X586" t="s">
        <v>756</v>
      </c>
      <c r="Y586" t="s">
        <v>754</v>
      </c>
      <c r="Z586">
        <v>2.8210000000000002</v>
      </c>
      <c r="AA586">
        <v>14.728</v>
      </c>
      <c r="AB586">
        <v>9.1129999999999995</v>
      </c>
      <c r="AC586">
        <v>6.3209999999999997</v>
      </c>
      <c r="AD586">
        <v>0.88700000000000001</v>
      </c>
      <c r="AE586">
        <v>2.2109999999999999</v>
      </c>
      <c r="AF586">
        <v>1210.5</v>
      </c>
      <c r="AG586">
        <v>725</v>
      </c>
      <c r="AH586">
        <v>136.161</v>
      </c>
      <c r="AI586">
        <v>1.746</v>
      </c>
      <c r="AJ586">
        <v>1.18</v>
      </c>
      <c r="AK586">
        <v>0.84699999999999998</v>
      </c>
      <c r="AL586">
        <v>0.97599999999999998</v>
      </c>
      <c r="AM586" t="s">
        <v>755</v>
      </c>
      <c r="AN586" t="s">
        <v>757</v>
      </c>
    </row>
  </sheetData>
  <phoneticPr fontId="3" type="noConversion"/>
  <hyperlinks>
    <hyperlink ref="I206" r:id="rId1" display="http://n2t.net/ark:/87602/m4/M167803"/>
    <hyperlink ref="I207" r:id="rId2" display="http://n2t.net/ark:/87602/m4/M167803"/>
    <hyperlink ref="I208" r:id="rId3" display="http://n2t.net/ark:/87602/m4/M167803"/>
    <hyperlink ref="I209" r:id="rId4" display="http://n2t.net/ark:/87602/m4/M167803"/>
    <hyperlink ref="I210" r:id="rId5" display="http://n2t.net/ark:/87602/m4/M167803"/>
    <hyperlink ref="I211" r:id="rId6" display="http://n2t.net/ark:/87602/m4/M167803"/>
    <hyperlink ref="I212" r:id="rId7" display="http://n2t.net/ark:/87602/m4/M167803"/>
    <hyperlink ref="I213" r:id="rId8" display="http://n2t.net/ark:/87602/m4/M167803"/>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ogli di lavoro</vt:lpstr>
      </vt:variant>
      <vt:variant>
        <vt:i4>1</vt:i4>
      </vt:variant>
    </vt:vector>
  </HeadingPairs>
  <TitlesOfParts>
    <vt:vector size="1" baseType="lpstr">
      <vt:lpstr>gastroliths_09.25.23</vt:lpstr>
    </vt:vector>
  </TitlesOfParts>
  <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Giovanni Serafini</cp:lastModifiedBy>
  <dcterms:created xsi:type="dcterms:W3CDTF">2023-08-30T01:18:36Z</dcterms:created>
  <dcterms:modified xsi:type="dcterms:W3CDTF">2024-01-14T23:07:59Z</dcterms:modified>
</cp:coreProperties>
</file>